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21"/>
  <workbookPr filterPrivacy="1"/>
  <xr:revisionPtr revIDLastSave="0" documentId="13_ncr:1_{203F8577-41E4-6A49-B248-D51C03036BF1}" xr6:coauthVersionLast="47" xr6:coauthVersionMax="47" xr10:uidLastSave="{00000000-0000-0000-0000-000000000000}"/>
  <bookViews>
    <workbookView xWindow="1180" yWindow="1000" windowWidth="22260" windowHeight="12640" xr2:uid="{00000000-000D-0000-FFFF-FFFF00000000}"/>
  </bookViews>
  <sheets>
    <sheet name="2. 2hpA_DESeq2_p-value0_05" sheetId="3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899" i="3" l="1"/>
  <c r="F1898" i="3"/>
  <c r="F1897" i="3"/>
  <c r="F1896" i="3"/>
  <c r="F1895" i="3"/>
  <c r="F1894" i="3"/>
  <c r="F1893" i="3"/>
  <c r="F1892" i="3"/>
  <c r="F1891" i="3"/>
  <c r="F1890" i="3"/>
  <c r="F1889" i="3"/>
  <c r="F1888" i="3"/>
  <c r="F1887" i="3"/>
  <c r="F1886" i="3"/>
  <c r="F1885" i="3"/>
  <c r="F1884" i="3"/>
  <c r="F1883" i="3"/>
  <c r="F1882" i="3"/>
  <c r="F1881" i="3"/>
  <c r="F1880" i="3"/>
  <c r="F1879" i="3"/>
  <c r="F1878" i="3"/>
  <c r="F1877" i="3"/>
  <c r="F1876" i="3"/>
  <c r="F1875" i="3"/>
  <c r="F1874" i="3"/>
  <c r="F1873" i="3"/>
  <c r="F1872" i="3"/>
  <c r="F1871" i="3"/>
  <c r="F1870" i="3"/>
  <c r="F1869" i="3"/>
  <c r="F1868" i="3"/>
  <c r="F1867" i="3"/>
  <c r="F1866" i="3"/>
  <c r="F1865" i="3"/>
  <c r="F1864" i="3"/>
  <c r="F1863" i="3"/>
  <c r="F1862" i="3"/>
  <c r="F1861" i="3"/>
  <c r="F1860" i="3"/>
  <c r="F1859" i="3"/>
  <c r="F1858" i="3"/>
  <c r="F1857" i="3"/>
  <c r="F1856" i="3"/>
  <c r="F1855" i="3"/>
  <c r="F1854" i="3"/>
  <c r="F1853" i="3"/>
  <c r="F1852" i="3"/>
  <c r="F1851" i="3"/>
  <c r="F1850" i="3"/>
  <c r="F1849" i="3"/>
  <c r="F1848" i="3"/>
  <c r="F1847" i="3"/>
  <c r="F1846" i="3"/>
  <c r="F1845" i="3"/>
  <c r="F1844" i="3"/>
  <c r="F1843" i="3"/>
  <c r="F1842" i="3"/>
  <c r="F1841" i="3"/>
  <c r="F1840" i="3"/>
  <c r="F1839" i="3"/>
  <c r="F1838" i="3"/>
  <c r="F1837" i="3"/>
  <c r="F1836" i="3"/>
  <c r="F1835" i="3"/>
  <c r="F1834" i="3"/>
  <c r="F1833" i="3"/>
  <c r="F1832" i="3"/>
  <c r="F1831" i="3"/>
  <c r="F1830" i="3"/>
  <c r="F1829" i="3"/>
  <c r="F1828" i="3"/>
  <c r="F1827" i="3"/>
  <c r="F1826" i="3"/>
  <c r="F1825" i="3"/>
  <c r="F1824" i="3"/>
  <c r="F1823" i="3"/>
  <c r="F1822" i="3"/>
  <c r="F1821" i="3"/>
  <c r="F1820" i="3"/>
  <c r="F1819" i="3"/>
  <c r="F1818" i="3"/>
  <c r="F1817" i="3"/>
  <c r="F1816" i="3"/>
  <c r="F1815" i="3"/>
  <c r="F1814" i="3"/>
  <c r="F1813" i="3"/>
  <c r="F1812" i="3"/>
  <c r="F1811" i="3"/>
  <c r="F1810" i="3"/>
  <c r="F1809" i="3"/>
  <c r="F1808" i="3"/>
  <c r="F1807" i="3"/>
  <c r="F1806" i="3"/>
  <c r="F1805" i="3"/>
  <c r="F1804" i="3"/>
  <c r="F1803" i="3"/>
  <c r="F1802" i="3"/>
  <c r="F1801" i="3"/>
  <c r="F1800" i="3"/>
  <c r="F1799" i="3"/>
  <c r="F1798" i="3"/>
  <c r="F1797" i="3"/>
  <c r="F1796" i="3"/>
  <c r="F1795" i="3"/>
  <c r="F1794" i="3"/>
  <c r="F1793" i="3"/>
  <c r="F1792" i="3"/>
  <c r="F1791" i="3"/>
  <c r="F1790" i="3"/>
  <c r="F1789" i="3"/>
  <c r="F1788" i="3"/>
  <c r="F1787" i="3"/>
  <c r="F1786" i="3"/>
  <c r="F1785" i="3"/>
  <c r="F1784" i="3"/>
  <c r="F1783" i="3"/>
  <c r="F1782" i="3"/>
  <c r="F1781" i="3"/>
  <c r="F1780" i="3"/>
  <c r="F1779" i="3"/>
  <c r="F1778" i="3"/>
  <c r="F1777" i="3"/>
  <c r="F1776" i="3"/>
  <c r="F1775" i="3"/>
  <c r="F1774" i="3"/>
  <c r="F1773" i="3"/>
  <c r="F1772" i="3"/>
  <c r="F1771" i="3"/>
  <c r="F1770" i="3"/>
  <c r="F1769" i="3"/>
  <c r="F1768" i="3"/>
  <c r="F1767" i="3"/>
  <c r="F1766" i="3"/>
  <c r="F1765" i="3"/>
  <c r="F1764" i="3"/>
  <c r="F1763" i="3"/>
  <c r="F1762" i="3"/>
  <c r="F1761" i="3"/>
  <c r="F1760" i="3"/>
  <c r="F1759" i="3"/>
  <c r="F1758" i="3"/>
  <c r="F1757" i="3"/>
  <c r="F1756" i="3"/>
  <c r="F1755" i="3"/>
  <c r="F1754" i="3"/>
  <c r="F1753" i="3"/>
  <c r="F1752" i="3"/>
  <c r="F1751" i="3"/>
  <c r="F1750" i="3"/>
  <c r="F1749" i="3"/>
  <c r="F1748" i="3"/>
  <c r="F1747" i="3"/>
  <c r="F1746" i="3"/>
  <c r="F1745" i="3"/>
  <c r="F1744" i="3"/>
  <c r="F1743" i="3"/>
  <c r="F1742" i="3"/>
  <c r="F1741" i="3"/>
  <c r="F1740" i="3"/>
  <c r="F1739" i="3"/>
  <c r="F1738" i="3"/>
  <c r="F1737" i="3"/>
  <c r="F1736" i="3"/>
  <c r="F1735" i="3"/>
  <c r="F1734" i="3"/>
  <c r="F1733" i="3"/>
  <c r="F1732" i="3"/>
  <c r="F1731" i="3"/>
  <c r="F1730" i="3"/>
  <c r="F1729" i="3"/>
  <c r="F1728" i="3"/>
  <c r="F1727" i="3"/>
  <c r="F1726" i="3"/>
  <c r="F1725" i="3"/>
  <c r="F1724" i="3"/>
  <c r="F1723" i="3"/>
  <c r="F1722" i="3"/>
  <c r="F1721" i="3"/>
  <c r="F1720" i="3"/>
  <c r="F1719" i="3"/>
  <c r="F1718" i="3"/>
  <c r="F1717" i="3"/>
  <c r="F1716" i="3"/>
  <c r="F1715" i="3"/>
  <c r="F1714" i="3"/>
  <c r="F1713" i="3"/>
  <c r="F1712" i="3"/>
  <c r="F1711" i="3"/>
  <c r="F1710" i="3"/>
  <c r="F1709" i="3"/>
  <c r="F1708" i="3"/>
  <c r="F1707" i="3"/>
  <c r="F1706" i="3"/>
  <c r="F1705" i="3"/>
  <c r="F1704" i="3"/>
  <c r="F1703" i="3"/>
  <c r="F1702" i="3"/>
  <c r="F1701" i="3"/>
  <c r="F1700" i="3"/>
  <c r="F1699" i="3"/>
  <c r="F1698" i="3"/>
  <c r="F1697" i="3"/>
  <c r="F1696" i="3"/>
  <c r="F1695" i="3"/>
  <c r="F1694" i="3"/>
  <c r="F1693" i="3"/>
  <c r="F1692" i="3"/>
  <c r="F1691" i="3"/>
  <c r="F1690" i="3"/>
  <c r="F1689" i="3"/>
  <c r="F1688" i="3"/>
  <c r="F1687" i="3"/>
  <c r="F1686" i="3"/>
  <c r="F1685" i="3"/>
  <c r="F1684" i="3"/>
  <c r="F1683" i="3"/>
  <c r="F1682" i="3"/>
  <c r="F1681" i="3"/>
  <c r="F1680" i="3"/>
  <c r="F1679" i="3"/>
  <c r="F1678" i="3"/>
  <c r="F1677" i="3"/>
  <c r="F1676" i="3"/>
  <c r="F1675" i="3"/>
  <c r="F1674" i="3"/>
  <c r="F1673" i="3"/>
  <c r="F1672" i="3"/>
  <c r="F1671" i="3"/>
  <c r="F1670" i="3"/>
  <c r="F1669" i="3"/>
  <c r="F1668" i="3"/>
  <c r="F1667" i="3"/>
  <c r="F1666" i="3"/>
  <c r="F1665" i="3"/>
  <c r="F1664" i="3"/>
  <c r="F1663" i="3"/>
  <c r="F1662" i="3"/>
  <c r="F1661" i="3"/>
  <c r="F1660" i="3"/>
  <c r="F1659" i="3"/>
  <c r="F1658" i="3"/>
  <c r="F1657" i="3"/>
  <c r="F1656" i="3"/>
  <c r="F1655" i="3"/>
  <c r="F1654" i="3"/>
  <c r="F1653" i="3"/>
  <c r="F1652" i="3"/>
  <c r="F1651" i="3"/>
  <c r="F1650" i="3"/>
  <c r="F1649" i="3"/>
  <c r="F1648" i="3"/>
  <c r="F1647" i="3"/>
  <c r="F1646" i="3"/>
  <c r="F1645" i="3"/>
  <c r="F1644" i="3"/>
  <c r="F1643" i="3"/>
  <c r="F1642" i="3"/>
  <c r="F1641" i="3"/>
  <c r="F1640" i="3"/>
  <c r="F1639" i="3"/>
  <c r="F1638" i="3"/>
  <c r="F1637" i="3"/>
  <c r="F1636" i="3"/>
  <c r="F1635" i="3"/>
  <c r="F1634" i="3"/>
  <c r="F1633" i="3"/>
  <c r="F1632" i="3"/>
  <c r="F1631" i="3"/>
  <c r="F1630" i="3"/>
  <c r="F1629" i="3"/>
  <c r="F1628" i="3"/>
  <c r="F1627" i="3"/>
  <c r="F1626" i="3"/>
  <c r="F1625" i="3"/>
  <c r="F1624" i="3"/>
  <c r="F1623" i="3"/>
  <c r="F1622" i="3"/>
  <c r="F1621" i="3"/>
  <c r="F1620" i="3"/>
  <c r="F1619" i="3"/>
  <c r="F1618" i="3"/>
  <c r="F1617" i="3"/>
  <c r="F1616" i="3"/>
  <c r="F1615" i="3"/>
  <c r="F1614" i="3"/>
  <c r="F1613" i="3"/>
  <c r="F1612" i="3"/>
  <c r="F1611" i="3"/>
  <c r="F1610" i="3"/>
  <c r="F1609" i="3"/>
  <c r="F1608" i="3"/>
  <c r="F1607" i="3"/>
  <c r="F1606" i="3"/>
  <c r="F1605" i="3"/>
  <c r="F1604" i="3"/>
  <c r="F1603" i="3"/>
  <c r="F1602" i="3"/>
  <c r="F1601" i="3"/>
  <c r="F1600" i="3"/>
  <c r="F1599" i="3"/>
  <c r="F1598" i="3"/>
  <c r="F1597" i="3"/>
  <c r="F1596" i="3"/>
  <c r="F1595" i="3"/>
  <c r="F1594" i="3"/>
  <c r="F1593" i="3"/>
  <c r="F1592" i="3"/>
  <c r="F1591" i="3"/>
  <c r="F1590" i="3"/>
  <c r="F1589" i="3"/>
  <c r="F1588" i="3"/>
  <c r="F1587" i="3"/>
  <c r="F1586" i="3"/>
  <c r="F1585" i="3"/>
  <c r="F1584" i="3"/>
  <c r="F1583" i="3"/>
  <c r="F1582" i="3"/>
  <c r="F1581" i="3"/>
  <c r="F1580" i="3"/>
  <c r="F1579" i="3"/>
  <c r="F1578" i="3"/>
  <c r="F1577" i="3"/>
  <c r="F1576" i="3"/>
  <c r="F1575" i="3"/>
  <c r="F1574" i="3"/>
  <c r="F1573" i="3"/>
  <c r="F1572" i="3"/>
  <c r="F1571" i="3"/>
  <c r="F1570" i="3"/>
  <c r="F1569" i="3"/>
  <c r="F1568" i="3"/>
  <c r="F1567" i="3"/>
  <c r="F1566" i="3"/>
  <c r="F1565" i="3"/>
  <c r="F1564" i="3"/>
  <c r="F1563" i="3"/>
  <c r="F1562" i="3"/>
  <c r="F1561" i="3"/>
  <c r="F1560" i="3"/>
  <c r="F1559" i="3"/>
  <c r="F1558" i="3"/>
  <c r="F1557" i="3"/>
  <c r="F1556" i="3"/>
  <c r="F1555" i="3"/>
  <c r="F1554" i="3"/>
  <c r="F1553" i="3"/>
  <c r="F1552" i="3"/>
  <c r="F1551" i="3"/>
  <c r="F1550" i="3"/>
  <c r="F1549" i="3"/>
  <c r="F1548" i="3"/>
  <c r="F1547" i="3"/>
  <c r="F1546" i="3"/>
  <c r="F1545" i="3"/>
  <c r="F1544" i="3"/>
  <c r="F1543" i="3"/>
  <c r="F1542" i="3"/>
  <c r="F1541" i="3"/>
  <c r="F1540" i="3"/>
  <c r="F1539" i="3"/>
  <c r="F1538" i="3"/>
  <c r="F1537" i="3"/>
  <c r="F1536" i="3"/>
  <c r="F1535" i="3"/>
  <c r="F1534" i="3"/>
  <c r="F1533" i="3"/>
  <c r="F1532" i="3"/>
  <c r="F1531" i="3"/>
  <c r="F1530" i="3"/>
  <c r="F1529" i="3"/>
  <c r="F1528" i="3"/>
  <c r="F1527" i="3"/>
  <c r="F1526" i="3"/>
  <c r="F1525" i="3"/>
  <c r="F1524" i="3"/>
  <c r="F1523" i="3"/>
  <c r="F1522" i="3"/>
  <c r="F1521" i="3"/>
  <c r="F1520" i="3"/>
  <c r="F1519" i="3"/>
  <c r="F1518" i="3"/>
  <c r="F1517" i="3"/>
  <c r="F1516" i="3"/>
  <c r="F1515" i="3"/>
  <c r="F1514" i="3"/>
  <c r="F1513" i="3"/>
  <c r="F1512" i="3"/>
  <c r="F1511" i="3"/>
  <c r="F1510" i="3"/>
  <c r="F1509" i="3"/>
  <c r="F1508" i="3"/>
  <c r="F1507" i="3"/>
  <c r="F1506" i="3"/>
  <c r="F1505" i="3"/>
  <c r="F1504" i="3"/>
  <c r="F1503" i="3"/>
  <c r="F1502" i="3"/>
  <c r="F1501" i="3"/>
  <c r="F1500" i="3"/>
  <c r="F1499" i="3"/>
  <c r="F1498" i="3"/>
  <c r="F1497" i="3"/>
  <c r="F1496" i="3"/>
  <c r="F1495" i="3"/>
  <c r="F1494" i="3"/>
  <c r="F1493" i="3"/>
  <c r="F1492" i="3"/>
  <c r="F1491" i="3"/>
  <c r="F1490" i="3"/>
  <c r="F1489" i="3"/>
  <c r="F1488" i="3"/>
  <c r="F1487" i="3"/>
  <c r="F1486" i="3"/>
  <c r="F1485" i="3"/>
  <c r="F1484" i="3"/>
  <c r="F1483" i="3"/>
  <c r="F1482" i="3"/>
  <c r="F1481" i="3"/>
  <c r="F1480" i="3"/>
  <c r="F1479" i="3"/>
  <c r="F1478" i="3"/>
  <c r="F1477" i="3"/>
  <c r="F1476" i="3"/>
  <c r="F1475" i="3"/>
  <c r="F1474" i="3"/>
  <c r="F1473" i="3"/>
  <c r="F1472" i="3"/>
  <c r="F1471" i="3"/>
  <c r="F1470" i="3"/>
  <c r="F1469" i="3"/>
  <c r="F1468" i="3"/>
  <c r="F1467" i="3"/>
  <c r="F1466" i="3"/>
  <c r="F1465" i="3"/>
  <c r="F1464" i="3"/>
  <c r="F1463" i="3"/>
  <c r="F1462" i="3"/>
  <c r="F1461" i="3"/>
  <c r="F1460" i="3"/>
  <c r="F1459" i="3"/>
  <c r="F1458" i="3"/>
  <c r="F1457" i="3"/>
  <c r="F1456" i="3"/>
  <c r="F1455" i="3"/>
  <c r="F1454" i="3"/>
  <c r="F1453" i="3"/>
  <c r="F1452" i="3"/>
  <c r="F1451" i="3"/>
  <c r="F1450" i="3"/>
  <c r="F1449" i="3"/>
  <c r="F1448" i="3"/>
  <c r="F1447" i="3"/>
  <c r="F1446" i="3"/>
  <c r="F1445" i="3"/>
  <c r="F1444" i="3"/>
  <c r="F1443" i="3"/>
  <c r="F1442" i="3"/>
  <c r="F1441" i="3"/>
  <c r="F1440" i="3"/>
  <c r="F1439" i="3"/>
  <c r="F1438" i="3"/>
  <c r="F1437" i="3"/>
  <c r="F1436" i="3"/>
  <c r="F1435" i="3"/>
  <c r="F1434" i="3"/>
  <c r="F1433" i="3"/>
  <c r="F1432" i="3"/>
  <c r="F1431" i="3"/>
  <c r="F1430" i="3"/>
  <c r="F1429" i="3"/>
  <c r="F1428" i="3"/>
  <c r="F1427" i="3"/>
  <c r="F1426" i="3"/>
  <c r="F1425" i="3"/>
  <c r="F1424" i="3"/>
  <c r="F1423" i="3"/>
  <c r="F1422" i="3"/>
  <c r="F1421" i="3"/>
  <c r="F1420" i="3"/>
  <c r="F1419" i="3"/>
  <c r="F1418" i="3"/>
  <c r="F1417" i="3"/>
  <c r="F1416" i="3"/>
  <c r="F1415" i="3"/>
  <c r="F1414" i="3"/>
  <c r="F1413" i="3"/>
  <c r="F1412" i="3"/>
  <c r="F1411" i="3"/>
  <c r="F1410" i="3"/>
  <c r="F1409" i="3"/>
  <c r="F1408" i="3"/>
  <c r="F1407" i="3"/>
  <c r="F1406" i="3"/>
  <c r="F1405" i="3"/>
  <c r="F1404" i="3"/>
  <c r="F1403" i="3"/>
  <c r="F1402" i="3"/>
  <c r="F1401" i="3"/>
  <c r="F1400" i="3"/>
  <c r="F1399" i="3"/>
  <c r="F1398" i="3"/>
  <c r="F1397" i="3"/>
  <c r="F1396" i="3"/>
  <c r="F1395" i="3"/>
  <c r="F1394" i="3"/>
  <c r="F1393" i="3"/>
  <c r="F1392" i="3"/>
  <c r="F1391" i="3"/>
  <c r="F1390" i="3"/>
  <c r="F1389" i="3"/>
  <c r="F1388" i="3"/>
  <c r="F1387" i="3"/>
  <c r="F1386" i="3"/>
  <c r="F1385" i="3"/>
  <c r="F1384" i="3"/>
  <c r="F1383" i="3"/>
  <c r="F1382" i="3"/>
  <c r="F1381" i="3"/>
  <c r="F1380" i="3"/>
  <c r="F1379" i="3"/>
  <c r="F1378" i="3"/>
  <c r="F1377" i="3"/>
  <c r="F1376" i="3"/>
  <c r="F1375" i="3"/>
  <c r="F1374" i="3"/>
  <c r="F1373" i="3"/>
  <c r="F1372" i="3"/>
  <c r="F1371" i="3"/>
  <c r="F1370" i="3"/>
  <c r="F1369" i="3"/>
  <c r="F1368" i="3"/>
  <c r="F1367" i="3"/>
  <c r="F1366" i="3"/>
  <c r="F1365" i="3"/>
  <c r="F1364" i="3"/>
  <c r="F1363" i="3"/>
  <c r="F1362" i="3"/>
  <c r="F1361" i="3"/>
  <c r="F1360" i="3"/>
  <c r="F1359" i="3"/>
  <c r="F1358" i="3"/>
  <c r="F1357" i="3"/>
  <c r="F1356" i="3"/>
  <c r="F1355" i="3"/>
  <c r="F1354" i="3"/>
  <c r="F1353" i="3"/>
  <c r="F1352" i="3"/>
  <c r="F1351" i="3"/>
  <c r="F1350" i="3"/>
  <c r="F1349" i="3"/>
  <c r="F1348" i="3"/>
  <c r="F1347" i="3"/>
  <c r="F1346" i="3"/>
  <c r="F1345" i="3"/>
  <c r="F1344" i="3"/>
  <c r="F1343" i="3"/>
  <c r="F1342" i="3"/>
  <c r="F1341" i="3"/>
  <c r="F1340" i="3"/>
  <c r="F1339" i="3"/>
  <c r="F1338" i="3"/>
  <c r="F1337" i="3"/>
  <c r="F1336" i="3"/>
  <c r="F1335" i="3"/>
  <c r="F1334" i="3"/>
  <c r="F1333" i="3"/>
  <c r="F1332" i="3"/>
  <c r="F1331" i="3"/>
  <c r="F1330" i="3"/>
  <c r="F1329" i="3"/>
  <c r="F1328" i="3"/>
  <c r="F1327" i="3"/>
  <c r="F1326" i="3"/>
  <c r="F1325" i="3"/>
  <c r="F1324" i="3"/>
  <c r="F1323" i="3"/>
  <c r="F1322" i="3"/>
  <c r="F1321" i="3"/>
  <c r="F1320" i="3"/>
  <c r="F1319" i="3"/>
  <c r="F1318" i="3"/>
  <c r="F1317" i="3"/>
  <c r="F1316" i="3"/>
  <c r="F1315" i="3"/>
  <c r="F1314" i="3"/>
  <c r="F1313" i="3"/>
  <c r="F1312" i="3"/>
  <c r="F1311" i="3"/>
  <c r="F1310" i="3"/>
  <c r="F1309" i="3"/>
  <c r="F1308" i="3"/>
  <c r="F1307" i="3"/>
  <c r="F1306" i="3"/>
  <c r="F1305" i="3"/>
  <c r="F1304" i="3"/>
  <c r="F1303" i="3"/>
  <c r="F1302" i="3"/>
  <c r="F1301" i="3"/>
  <c r="F1300" i="3"/>
  <c r="F1299" i="3"/>
  <c r="F1298" i="3"/>
  <c r="F1297" i="3"/>
  <c r="F1296" i="3"/>
  <c r="F1295" i="3"/>
  <c r="F1294" i="3"/>
  <c r="F1293" i="3"/>
  <c r="F1292" i="3"/>
  <c r="F1291" i="3"/>
  <c r="F1290" i="3"/>
  <c r="F1289" i="3"/>
  <c r="F1288" i="3"/>
  <c r="F1287" i="3"/>
  <c r="F1286" i="3"/>
  <c r="F1285" i="3"/>
  <c r="F1284" i="3"/>
  <c r="F1283" i="3"/>
  <c r="F1282" i="3"/>
  <c r="F1281" i="3"/>
  <c r="F1280" i="3"/>
  <c r="F1279" i="3"/>
  <c r="F1278" i="3"/>
  <c r="F1277" i="3"/>
  <c r="F1276" i="3"/>
  <c r="F1275" i="3"/>
  <c r="F1274" i="3"/>
  <c r="F1273" i="3"/>
  <c r="F1272" i="3"/>
  <c r="F1271" i="3"/>
  <c r="F1270" i="3"/>
  <c r="F1269" i="3"/>
  <c r="F1268" i="3"/>
  <c r="F1267" i="3"/>
  <c r="F1266" i="3"/>
  <c r="F1265" i="3"/>
  <c r="F1264" i="3"/>
  <c r="F1263" i="3"/>
  <c r="F1262" i="3"/>
  <c r="F1261" i="3"/>
  <c r="F1260" i="3"/>
  <c r="F1259" i="3"/>
  <c r="F1258" i="3"/>
  <c r="F1257" i="3"/>
  <c r="F1256" i="3"/>
  <c r="F1255" i="3"/>
  <c r="F1254" i="3"/>
  <c r="F1253" i="3"/>
  <c r="F1252" i="3"/>
  <c r="F1251" i="3"/>
  <c r="F1250" i="3"/>
  <c r="F1249" i="3"/>
  <c r="F1248" i="3"/>
  <c r="F1247" i="3"/>
  <c r="F1246" i="3"/>
  <c r="F1245" i="3"/>
  <c r="F1244" i="3"/>
  <c r="F1243" i="3"/>
  <c r="F1242" i="3"/>
  <c r="F1241" i="3"/>
  <c r="F1240" i="3"/>
  <c r="F1239" i="3"/>
  <c r="F1238" i="3"/>
  <c r="F1237" i="3"/>
  <c r="F1236" i="3"/>
  <c r="F1235" i="3"/>
  <c r="F1234" i="3"/>
  <c r="F1233" i="3"/>
  <c r="F1232" i="3"/>
  <c r="F1231" i="3"/>
  <c r="F1230" i="3"/>
  <c r="F1229" i="3"/>
  <c r="F1228" i="3"/>
  <c r="F1227" i="3"/>
  <c r="F1226" i="3"/>
  <c r="F1225" i="3"/>
  <c r="F1224" i="3"/>
  <c r="F1223" i="3"/>
  <c r="F1222" i="3"/>
  <c r="F1221" i="3"/>
  <c r="F1220" i="3"/>
  <c r="F1219" i="3"/>
  <c r="F1218" i="3"/>
  <c r="F1217" i="3"/>
  <c r="F1216" i="3"/>
  <c r="F1215" i="3"/>
  <c r="F1214" i="3"/>
  <c r="F1213" i="3"/>
  <c r="F1212" i="3"/>
  <c r="F1211" i="3"/>
  <c r="F1210" i="3"/>
  <c r="F1209" i="3"/>
  <c r="F1208" i="3"/>
  <c r="F1207" i="3"/>
  <c r="F1206" i="3"/>
  <c r="F1205" i="3"/>
  <c r="F1204" i="3"/>
  <c r="F1203" i="3"/>
  <c r="F1202" i="3"/>
  <c r="F1201" i="3"/>
  <c r="F1200" i="3"/>
  <c r="F1199" i="3"/>
  <c r="F1198" i="3"/>
  <c r="F1197" i="3"/>
  <c r="F1196" i="3"/>
  <c r="F1195" i="3"/>
  <c r="F1194" i="3"/>
  <c r="F1193" i="3"/>
  <c r="F1192" i="3"/>
  <c r="F1191" i="3"/>
  <c r="F1190" i="3"/>
  <c r="F1189" i="3"/>
  <c r="F1188" i="3"/>
  <c r="F1187" i="3"/>
  <c r="F1186" i="3"/>
  <c r="F1185" i="3"/>
  <c r="F1184" i="3"/>
  <c r="F1183" i="3"/>
  <c r="F1182" i="3"/>
  <c r="F1181" i="3"/>
  <c r="F1180" i="3"/>
  <c r="F1179" i="3"/>
  <c r="F1178" i="3"/>
  <c r="F1177" i="3"/>
  <c r="F1176" i="3"/>
  <c r="F1175" i="3"/>
  <c r="F1174" i="3"/>
  <c r="F1173" i="3"/>
  <c r="F1172" i="3"/>
  <c r="F1171" i="3"/>
  <c r="F1170" i="3"/>
  <c r="F1169" i="3"/>
  <c r="F1168" i="3"/>
  <c r="F1167" i="3"/>
  <c r="F1166" i="3"/>
  <c r="F1165" i="3"/>
  <c r="F1164" i="3"/>
  <c r="F1163" i="3"/>
  <c r="F1162" i="3"/>
  <c r="F1161" i="3"/>
  <c r="F1160" i="3"/>
  <c r="F1159" i="3"/>
  <c r="F1158" i="3"/>
  <c r="F1157" i="3"/>
  <c r="F1156" i="3"/>
  <c r="F1155" i="3"/>
  <c r="F1154" i="3"/>
  <c r="F1153" i="3"/>
  <c r="F1152" i="3"/>
  <c r="F1151" i="3"/>
  <c r="F1150" i="3"/>
  <c r="F1149" i="3"/>
  <c r="F1148" i="3"/>
  <c r="F1147" i="3"/>
  <c r="F1146" i="3"/>
  <c r="F1145" i="3"/>
  <c r="F1144" i="3"/>
  <c r="F1143" i="3"/>
  <c r="F1142" i="3"/>
  <c r="F1141" i="3"/>
  <c r="F1140" i="3"/>
  <c r="F1139" i="3"/>
  <c r="F1138" i="3"/>
  <c r="F1137" i="3"/>
  <c r="F1136" i="3"/>
  <c r="F1135" i="3"/>
  <c r="F1134" i="3"/>
  <c r="F1133" i="3"/>
  <c r="F1132" i="3"/>
  <c r="F1131" i="3"/>
  <c r="F1130" i="3"/>
  <c r="F1129" i="3"/>
  <c r="F1128" i="3"/>
  <c r="F1127" i="3"/>
  <c r="F1126" i="3"/>
  <c r="F1125" i="3"/>
  <c r="F1124" i="3"/>
  <c r="F1123" i="3"/>
  <c r="F1122" i="3"/>
  <c r="F1121" i="3"/>
  <c r="F1120" i="3"/>
  <c r="F1119" i="3"/>
  <c r="F1118" i="3"/>
  <c r="F1117" i="3"/>
  <c r="F1116" i="3"/>
  <c r="F1115" i="3"/>
  <c r="F1114" i="3"/>
  <c r="F1113" i="3"/>
  <c r="F1112" i="3"/>
  <c r="F1111" i="3"/>
  <c r="F1110" i="3"/>
  <c r="F1109" i="3"/>
  <c r="F1108" i="3"/>
  <c r="F1107" i="3"/>
  <c r="F1106" i="3"/>
  <c r="F1105" i="3"/>
  <c r="F1104" i="3"/>
  <c r="F1103" i="3"/>
  <c r="F1102" i="3"/>
  <c r="F1101" i="3"/>
  <c r="F1100" i="3"/>
  <c r="F1099" i="3"/>
  <c r="F1098" i="3"/>
  <c r="F1097" i="3"/>
  <c r="F1096" i="3"/>
  <c r="F1095" i="3"/>
  <c r="F1094" i="3"/>
  <c r="F1093" i="3"/>
  <c r="F1092" i="3"/>
  <c r="F1091" i="3"/>
  <c r="F1090" i="3"/>
  <c r="F1089" i="3"/>
  <c r="F1088" i="3"/>
  <c r="F1087" i="3"/>
  <c r="F1086" i="3"/>
  <c r="F1085" i="3"/>
  <c r="F1084" i="3"/>
  <c r="F1083" i="3"/>
  <c r="F1082" i="3"/>
  <c r="F1081" i="3"/>
  <c r="F1080" i="3"/>
  <c r="F1079" i="3"/>
  <c r="F1078" i="3"/>
  <c r="F1077" i="3"/>
  <c r="F1076" i="3"/>
  <c r="F1075" i="3"/>
  <c r="F1074" i="3"/>
  <c r="F1073" i="3"/>
  <c r="F1072" i="3"/>
  <c r="F1071" i="3"/>
  <c r="F1070" i="3"/>
  <c r="F1069" i="3"/>
  <c r="F1068" i="3"/>
  <c r="F1067" i="3"/>
  <c r="F1066" i="3"/>
  <c r="F1065" i="3"/>
  <c r="F1064" i="3"/>
  <c r="F1063" i="3"/>
  <c r="F1062" i="3"/>
  <c r="F1061" i="3"/>
  <c r="F1060" i="3"/>
  <c r="F1059" i="3"/>
  <c r="F1058" i="3"/>
  <c r="F1057" i="3"/>
  <c r="F1056" i="3"/>
  <c r="F1055" i="3"/>
  <c r="F1054" i="3"/>
  <c r="F1053" i="3"/>
  <c r="F1052" i="3"/>
  <c r="F1051" i="3"/>
  <c r="F1050" i="3"/>
  <c r="F1049" i="3"/>
  <c r="F1048" i="3"/>
  <c r="F1047" i="3"/>
  <c r="F1046" i="3"/>
  <c r="F1045" i="3"/>
  <c r="F1044" i="3"/>
  <c r="F1043" i="3"/>
  <c r="F1042" i="3"/>
  <c r="F1041" i="3"/>
  <c r="F1040" i="3"/>
  <c r="F1039" i="3"/>
  <c r="F1038" i="3"/>
  <c r="F1037" i="3"/>
  <c r="F1036" i="3"/>
  <c r="F1035" i="3"/>
  <c r="F1034" i="3"/>
  <c r="F1033" i="3"/>
  <c r="F1032" i="3"/>
  <c r="F1031" i="3"/>
  <c r="F1030" i="3"/>
  <c r="F1029" i="3"/>
  <c r="F1028" i="3"/>
  <c r="F1027" i="3"/>
  <c r="F1026" i="3"/>
  <c r="F1025" i="3"/>
  <c r="F1024" i="3"/>
  <c r="F1023" i="3"/>
  <c r="F1022" i="3"/>
  <c r="F1021" i="3"/>
  <c r="F1020" i="3"/>
  <c r="F1019" i="3"/>
  <c r="F1018" i="3"/>
  <c r="F1017" i="3"/>
  <c r="F1016" i="3"/>
  <c r="F1015" i="3"/>
  <c r="F1014" i="3"/>
  <c r="F1013" i="3"/>
  <c r="F1012" i="3"/>
  <c r="F1011" i="3"/>
  <c r="F1010" i="3"/>
  <c r="F1009" i="3"/>
  <c r="F1008" i="3"/>
  <c r="F1007" i="3"/>
  <c r="F1006" i="3"/>
  <c r="F1005" i="3"/>
  <c r="F1004" i="3"/>
  <c r="F1003" i="3"/>
  <c r="F1002" i="3"/>
  <c r="F1001" i="3"/>
  <c r="F1000" i="3"/>
  <c r="F999" i="3"/>
  <c r="F998" i="3"/>
  <c r="F997" i="3"/>
  <c r="F996" i="3"/>
  <c r="F995" i="3"/>
  <c r="F994" i="3"/>
  <c r="F993" i="3"/>
  <c r="F992" i="3"/>
  <c r="F991" i="3"/>
  <c r="F990" i="3"/>
  <c r="F989" i="3"/>
  <c r="F988" i="3"/>
  <c r="F987" i="3"/>
  <c r="F986" i="3"/>
  <c r="F985" i="3"/>
  <c r="F984" i="3"/>
  <c r="F983" i="3"/>
  <c r="F982" i="3"/>
  <c r="F981" i="3"/>
  <c r="F980" i="3"/>
  <c r="F979" i="3"/>
  <c r="F978" i="3"/>
  <c r="F977" i="3"/>
  <c r="F976" i="3"/>
  <c r="F975" i="3"/>
  <c r="F974" i="3"/>
  <c r="F973" i="3"/>
  <c r="F972" i="3"/>
  <c r="F971" i="3"/>
  <c r="F970" i="3"/>
  <c r="F969" i="3"/>
  <c r="F968" i="3"/>
  <c r="F967" i="3"/>
  <c r="F966" i="3"/>
  <c r="F965" i="3"/>
  <c r="F964" i="3"/>
  <c r="F963" i="3"/>
  <c r="F962" i="3"/>
  <c r="F961" i="3"/>
  <c r="F960" i="3"/>
  <c r="F959" i="3"/>
  <c r="F958" i="3"/>
  <c r="F957" i="3"/>
  <c r="F956" i="3"/>
  <c r="F955" i="3"/>
  <c r="F954" i="3"/>
  <c r="F953" i="3"/>
  <c r="F952" i="3"/>
  <c r="F951" i="3"/>
  <c r="F950" i="3"/>
  <c r="F949" i="3"/>
  <c r="F948" i="3"/>
  <c r="F947" i="3"/>
  <c r="F946" i="3"/>
  <c r="F945" i="3"/>
  <c r="F944" i="3"/>
  <c r="F943" i="3"/>
  <c r="F942" i="3"/>
  <c r="F941" i="3"/>
  <c r="F940" i="3"/>
  <c r="F939" i="3"/>
  <c r="F938" i="3"/>
  <c r="F937" i="3"/>
  <c r="F936" i="3"/>
  <c r="F935" i="3"/>
  <c r="F934" i="3"/>
  <c r="F933" i="3"/>
  <c r="F932" i="3"/>
  <c r="F931" i="3"/>
  <c r="F930" i="3"/>
  <c r="F929" i="3"/>
  <c r="F928" i="3"/>
  <c r="F927" i="3"/>
  <c r="F926" i="3"/>
  <c r="F925" i="3"/>
  <c r="F924" i="3"/>
  <c r="F923" i="3"/>
  <c r="F922" i="3"/>
  <c r="F921" i="3"/>
  <c r="F920" i="3"/>
  <c r="F919" i="3"/>
  <c r="F918" i="3"/>
  <c r="F917" i="3"/>
  <c r="F916" i="3"/>
  <c r="F915" i="3"/>
  <c r="F914" i="3"/>
  <c r="F913" i="3"/>
  <c r="F912" i="3"/>
  <c r="F911" i="3"/>
  <c r="F910" i="3"/>
  <c r="F909" i="3"/>
  <c r="F908" i="3"/>
  <c r="F907" i="3"/>
  <c r="F906" i="3"/>
  <c r="F905" i="3"/>
  <c r="F904" i="3"/>
  <c r="F903" i="3"/>
  <c r="F902" i="3"/>
  <c r="F901" i="3"/>
  <c r="F900" i="3"/>
  <c r="F899" i="3"/>
  <c r="F898" i="3"/>
  <c r="F897" i="3"/>
  <c r="F896" i="3"/>
  <c r="F895" i="3"/>
  <c r="F894" i="3"/>
  <c r="F893" i="3"/>
  <c r="F892" i="3"/>
  <c r="F891" i="3"/>
  <c r="F890" i="3"/>
  <c r="F889" i="3"/>
  <c r="F888" i="3"/>
  <c r="F887" i="3"/>
  <c r="F886" i="3"/>
  <c r="F885" i="3"/>
  <c r="F884" i="3"/>
  <c r="F883" i="3"/>
  <c r="F882" i="3"/>
  <c r="F881" i="3"/>
  <c r="F880" i="3"/>
  <c r="F879" i="3"/>
  <c r="F878" i="3"/>
  <c r="F877" i="3"/>
  <c r="F876" i="3"/>
  <c r="F875" i="3"/>
  <c r="F874" i="3"/>
  <c r="F873" i="3"/>
  <c r="F872" i="3"/>
  <c r="F871" i="3"/>
  <c r="F870" i="3"/>
  <c r="F869" i="3"/>
  <c r="F868" i="3"/>
  <c r="F867" i="3"/>
  <c r="F866" i="3"/>
  <c r="F865" i="3"/>
  <c r="F864" i="3"/>
  <c r="F863" i="3"/>
  <c r="F862" i="3"/>
  <c r="F861" i="3"/>
  <c r="F860" i="3"/>
  <c r="F859" i="3"/>
  <c r="F858" i="3"/>
  <c r="F857" i="3"/>
  <c r="F856" i="3"/>
  <c r="F855" i="3"/>
  <c r="F854" i="3"/>
  <c r="F853" i="3"/>
  <c r="F852" i="3"/>
  <c r="F851" i="3"/>
  <c r="F850" i="3"/>
  <c r="F849" i="3"/>
  <c r="F848" i="3"/>
  <c r="F847" i="3"/>
  <c r="F846" i="3"/>
  <c r="F845" i="3"/>
  <c r="F844" i="3"/>
  <c r="F843" i="3"/>
  <c r="F842" i="3"/>
  <c r="F841" i="3"/>
  <c r="F840" i="3"/>
  <c r="F839" i="3"/>
  <c r="F838" i="3"/>
  <c r="F837" i="3"/>
  <c r="F836" i="3"/>
  <c r="F835" i="3"/>
  <c r="F834" i="3"/>
  <c r="F833" i="3"/>
  <c r="F832" i="3"/>
  <c r="F831" i="3"/>
  <c r="F830" i="3"/>
  <c r="F829" i="3"/>
  <c r="F828" i="3"/>
  <c r="F827" i="3"/>
  <c r="F826" i="3"/>
  <c r="F825" i="3"/>
  <c r="F824" i="3"/>
  <c r="F823" i="3"/>
  <c r="F822" i="3"/>
  <c r="F821" i="3"/>
  <c r="F820" i="3"/>
  <c r="F819" i="3"/>
  <c r="F818" i="3"/>
  <c r="F817" i="3"/>
  <c r="F816" i="3"/>
  <c r="F815" i="3"/>
  <c r="F814" i="3"/>
  <c r="F813" i="3"/>
  <c r="F812" i="3"/>
  <c r="F811" i="3"/>
  <c r="F810" i="3"/>
  <c r="F809" i="3"/>
  <c r="F808" i="3"/>
  <c r="F807" i="3"/>
  <c r="F806" i="3"/>
  <c r="F805" i="3"/>
  <c r="F804" i="3"/>
  <c r="F803" i="3"/>
  <c r="F802" i="3"/>
  <c r="F801" i="3"/>
  <c r="F800" i="3"/>
  <c r="F799" i="3"/>
  <c r="F798" i="3"/>
  <c r="F797" i="3"/>
  <c r="F796" i="3"/>
  <c r="F795" i="3"/>
  <c r="F794" i="3"/>
  <c r="F793" i="3"/>
  <c r="F792" i="3"/>
  <c r="F791" i="3"/>
  <c r="F790" i="3"/>
  <c r="F789" i="3"/>
  <c r="F788" i="3"/>
  <c r="F787" i="3"/>
  <c r="F786" i="3"/>
  <c r="F785" i="3"/>
  <c r="F784" i="3"/>
  <c r="F783" i="3"/>
  <c r="F782" i="3"/>
  <c r="F781" i="3"/>
  <c r="F780" i="3"/>
  <c r="F779" i="3"/>
  <c r="F778" i="3"/>
  <c r="F777" i="3"/>
  <c r="F776" i="3"/>
  <c r="F775" i="3"/>
  <c r="F774" i="3"/>
  <c r="F773" i="3"/>
  <c r="F772" i="3"/>
  <c r="F771" i="3"/>
  <c r="F770" i="3"/>
  <c r="F769" i="3"/>
  <c r="F768" i="3"/>
  <c r="F767" i="3"/>
  <c r="F766" i="3"/>
  <c r="F765" i="3"/>
  <c r="F764" i="3"/>
  <c r="F763" i="3"/>
  <c r="F762" i="3"/>
  <c r="F761" i="3"/>
  <c r="F760" i="3"/>
  <c r="F759" i="3"/>
  <c r="F758" i="3"/>
  <c r="F757" i="3"/>
  <c r="F756" i="3"/>
  <c r="F755" i="3"/>
  <c r="F754" i="3"/>
  <c r="F753" i="3"/>
  <c r="F752" i="3"/>
  <c r="F751" i="3"/>
  <c r="F750" i="3"/>
  <c r="F749" i="3"/>
  <c r="F748" i="3"/>
  <c r="F747" i="3"/>
  <c r="F746" i="3"/>
  <c r="F745" i="3"/>
  <c r="F744" i="3"/>
  <c r="F743" i="3"/>
  <c r="F742" i="3"/>
  <c r="F741" i="3"/>
  <c r="F740" i="3"/>
  <c r="F739" i="3"/>
  <c r="F738" i="3"/>
  <c r="F737" i="3"/>
  <c r="F736" i="3"/>
  <c r="F735" i="3"/>
  <c r="F734" i="3"/>
  <c r="F733" i="3"/>
  <c r="F732" i="3"/>
  <c r="F731" i="3"/>
  <c r="F730" i="3"/>
  <c r="F729" i="3"/>
  <c r="F728" i="3"/>
  <c r="F727" i="3"/>
  <c r="F726" i="3"/>
  <c r="F725" i="3"/>
  <c r="F724" i="3"/>
  <c r="F723" i="3"/>
  <c r="F722" i="3"/>
  <c r="F721" i="3"/>
  <c r="F720" i="3"/>
  <c r="F719" i="3"/>
  <c r="F718" i="3"/>
  <c r="F717" i="3"/>
  <c r="F716" i="3"/>
  <c r="F715" i="3"/>
  <c r="F714" i="3"/>
  <c r="F713" i="3"/>
  <c r="F712" i="3"/>
  <c r="F711" i="3"/>
  <c r="F710" i="3"/>
  <c r="F709" i="3"/>
  <c r="F708" i="3"/>
  <c r="F707" i="3"/>
  <c r="F706" i="3"/>
  <c r="F705" i="3"/>
  <c r="F704" i="3"/>
  <c r="F703" i="3"/>
  <c r="F702" i="3"/>
  <c r="F701" i="3"/>
  <c r="F700" i="3"/>
  <c r="F699" i="3"/>
  <c r="F698" i="3"/>
  <c r="F697" i="3"/>
  <c r="F696" i="3"/>
  <c r="F695" i="3"/>
  <c r="F694" i="3"/>
  <c r="F693" i="3"/>
  <c r="F692" i="3"/>
  <c r="F691" i="3"/>
  <c r="F690" i="3"/>
  <c r="F689" i="3"/>
  <c r="F688" i="3"/>
  <c r="F687" i="3"/>
  <c r="F686" i="3"/>
  <c r="F685" i="3"/>
  <c r="F684" i="3"/>
  <c r="F683" i="3"/>
  <c r="F682" i="3"/>
  <c r="F681" i="3"/>
  <c r="F680" i="3"/>
  <c r="F679" i="3"/>
  <c r="F678" i="3"/>
  <c r="F677" i="3"/>
  <c r="F676" i="3"/>
  <c r="F675" i="3"/>
  <c r="F674" i="3"/>
  <c r="F673" i="3"/>
  <c r="F672" i="3"/>
  <c r="F671" i="3"/>
  <c r="F670" i="3"/>
  <c r="F669" i="3"/>
  <c r="F668" i="3"/>
  <c r="F667" i="3"/>
  <c r="F666" i="3"/>
  <c r="F665" i="3"/>
  <c r="F664" i="3"/>
  <c r="F663" i="3"/>
  <c r="F662" i="3"/>
  <c r="F661" i="3"/>
  <c r="F660" i="3"/>
  <c r="F659" i="3"/>
  <c r="F658" i="3"/>
  <c r="F657" i="3"/>
  <c r="F656" i="3"/>
  <c r="F655" i="3"/>
  <c r="F654" i="3"/>
  <c r="F653" i="3"/>
  <c r="F652" i="3"/>
  <c r="F651" i="3"/>
  <c r="F650" i="3"/>
  <c r="F649" i="3"/>
  <c r="F648" i="3"/>
  <c r="F647" i="3"/>
  <c r="F646" i="3"/>
  <c r="F645" i="3"/>
  <c r="F644" i="3"/>
  <c r="F643" i="3"/>
  <c r="F642" i="3"/>
  <c r="F641" i="3"/>
  <c r="F640" i="3"/>
  <c r="F639" i="3"/>
  <c r="F638" i="3"/>
  <c r="F637" i="3"/>
  <c r="F636" i="3"/>
  <c r="F635" i="3"/>
  <c r="F634" i="3"/>
  <c r="F633" i="3"/>
  <c r="F632" i="3"/>
  <c r="F631" i="3"/>
  <c r="F630" i="3"/>
  <c r="F629" i="3"/>
  <c r="F628" i="3"/>
  <c r="F627" i="3"/>
  <c r="F626" i="3"/>
  <c r="F625" i="3"/>
  <c r="F624" i="3"/>
  <c r="F623" i="3"/>
  <c r="F622" i="3"/>
  <c r="F621" i="3"/>
  <c r="F620" i="3"/>
  <c r="F619" i="3"/>
  <c r="F618" i="3"/>
  <c r="F617" i="3"/>
  <c r="F616" i="3"/>
  <c r="F615" i="3"/>
  <c r="F614" i="3"/>
  <c r="F613" i="3"/>
  <c r="F612" i="3"/>
  <c r="F611" i="3"/>
  <c r="F610" i="3"/>
  <c r="F609" i="3"/>
  <c r="F608" i="3"/>
  <c r="F607" i="3"/>
  <c r="F606" i="3"/>
  <c r="F605" i="3"/>
  <c r="F604" i="3"/>
  <c r="F603" i="3"/>
  <c r="F602" i="3"/>
  <c r="F601" i="3"/>
  <c r="F600" i="3"/>
  <c r="F599" i="3"/>
  <c r="F598" i="3"/>
  <c r="F597" i="3"/>
  <c r="F596" i="3"/>
  <c r="F595" i="3"/>
  <c r="F594" i="3"/>
  <c r="F593" i="3"/>
  <c r="F592" i="3"/>
  <c r="F591" i="3"/>
  <c r="F590" i="3"/>
  <c r="F589" i="3"/>
  <c r="F588" i="3"/>
  <c r="F587" i="3"/>
  <c r="F586" i="3"/>
  <c r="F585" i="3"/>
  <c r="F584" i="3"/>
  <c r="F583" i="3"/>
  <c r="F582" i="3"/>
  <c r="F581" i="3"/>
  <c r="F580" i="3"/>
  <c r="F579" i="3"/>
  <c r="F578" i="3"/>
  <c r="F577" i="3"/>
  <c r="F576" i="3"/>
  <c r="F575" i="3"/>
  <c r="F574" i="3"/>
  <c r="F573" i="3"/>
  <c r="F572" i="3"/>
  <c r="F571" i="3"/>
  <c r="F570" i="3"/>
  <c r="F569" i="3"/>
  <c r="F568" i="3"/>
  <c r="F567" i="3"/>
  <c r="F566" i="3"/>
  <c r="F565" i="3"/>
  <c r="F564" i="3"/>
  <c r="F563" i="3"/>
  <c r="F562" i="3"/>
  <c r="F561" i="3"/>
  <c r="F560" i="3"/>
  <c r="F559" i="3"/>
  <c r="F558" i="3"/>
  <c r="F557" i="3"/>
  <c r="F556" i="3"/>
  <c r="F555" i="3"/>
  <c r="F554" i="3"/>
  <c r="F553" i="3"/>
  <c r="F552" i="3"/>
  <c r="F551" i="3"/>
  <c r="F550" i="3"/>
  <c r="F549" i="3"/>
  <c r="F548" i="3"/>
  <c r="F547" i="3"/>
  <c r="F546" i="3"/>
  <c r="F545" i="3"/>
  <c r="F544" i="3"/>
  <c r="F543" i="3"/>
  <c r="F542" i="3"/>
  <c r="F541" i="3"/>
  <c r="F540" i="3"/>
  <c r="F539" i="3"/>
  <c r="F538" i="3"/>
  <c r="F537" i="3"/>
  <c r="F536" i="3"/>
  <c r="F535" i="3"/>
  <c r="F534" i="3"/>
  <c r="F533" i="3"/>
  <c r="F532" i="3"/>
  <c r="F531" i="3"/>
  <c r="F530" i="3"/>
  <c r="F529" i="3"/>
  <c r="F528" i="3"/>
  <c r="F527" i="3"/>
  <c r="F526" i="3"/>
  <c r="F525" i="3"/>
  <c r="F524" i="3"/>
  <c r="F523" i="3"/>
  <c r="F522" i="3"/>
  <c r="F521" i="3"/>
  <c r="F520" i="3"/>
  <c r="F519" i="3"/>
  <c r="F518" i="3"/>
  <c r="F517" i="3"/>
  <c r="F516" i="3"/>
  <c r="F515" i="3"/>
  <c r="F514" i="3"/>
  <c r="F513" i="3"/>
  <c r="F512" i="3"/>
  <c r="F511" i="3"/>
  <c r="F510" i="3"/>
  <c r="F509" i="3"/>
  <c r="F508" i="3"/>
  <c r="F507" i="3"/>
  <c r="F506" i="3"/>
  <c r="F505" i="3"/>
  <c r="F504" i="3"/>
  <c r="F503" i="3"/>
  <c r="F502" i="3"/>
  <c r="F501" i="3"/>
  <c r="F500" i="3"/>
  <c r="F499" i="3"/>
  <c r="F498" i="3"/>
  <c r="F497" i="3"/>
  <c r="F496" i="3"/>
  <c r="F495" i="3"/>
  <c r="F494" i="3"/>
  <c r="F493" i="3"/>
  <c r="F492" i="3"/>
  <c r="F491" i="3"/>
  <c r="F490" i="3"/>
  <c r="F489" i="3"/>
  <c r="F488" i="3"/>
  <c r="F487" i="3"/>
  <c r="F486" i="3"/>
  <c r="F485" i="3"/>
  <c r="F484" i="3"/>
  <c r="F483" i="3"/>
  <c r="F482" i="3"/>
  <c r="F481" i="3"/>
  <c r="F480" i="3"/>
  <c r="F479" i="3"/>
  <c r="F478" i="3"/>
  <c r="F477" i="3"/>
  <c r="F476" i="3"/>
  <c r="F475" i="3"/>
  <c r="F474" i="3"/>
  <c r="F473" i="3"/>
  <c r="F472" i="3"/>
  <c r="F471" i="3"/>
  <c r="F470" i="3"/>
  <c r="F469" i="3"/>
  <c r="F468" i="3"/>
  <c r="F467" i="3"/>
  <c r="F466" i="3"/>
  <c r="F465" i="3"/>
  <c r="F464" i="3"/>
  <c r="F463" i="3"/>
  <c r="F462" i="3"/>
  <c r="F461" i="3"/>
  <c r="F460" i="3"/>
  <c r="F459" i="3"/>
  <c r="F458" i="3"/>
  <c r="F457" i="3"/>
  <c r="F456" i="3"/>
  <c r="F455" i="3"/>
  <c r="F454" i="3"/>
  <c r="F453" i="3"/>
  <c r="F452" i="3"/>
  <c r="F451" i="3"/>
  <c r="F450" i="3"/>
  <c r="F449" i="3"/>
  <c r="F448" i="3"/>
  <c r="F447" i="3"/>
  <c r="F446" i="3"/>
  <c r="F445" i="3"/>
  <c r="F444" i="3"/>
  <c r="F443" i="3"/>
  <c r="F442" i="3"/>
  <c r="F441" i="3"/>
  <c r="F440" i="3"/>
  <c r="F439" i="3"/>
  <c r="F438" i="3"/>
  <c r="F437" i="3"/>
  <c r="F436" i="3"/>
  <c r="F435" i="3"/>
  <c r="F434" i="3"/>
  <c r="F433" i="3"/>
  <c r="F432" i="3"/>
  <c r="F431" i="3"/>
  <c r="F430" i="3"/>
  <c r="F429" i="3"/>
  <c r="F428" i="3"/>
  <c r="F427" i="3"/>
  <c r="F426" i="3"/>
  <c r="F425" i="3"/>
  <c r="F424" i="3"/>
  <c r="F423" i="3"/>
  <c r="F422" i="3"/>
  <c r="F421" i="3"/>
  <c r="F420" i="3"/>
  <c r="F419" i="3"/>
  <c r="F418" i="3"/>
  <c r="F417" i="3"/>
  <c r="F416" i="3"/>
  <c r="F415" i="3"/>
  <c r="F414" i="3"/>
  <c r="F413" i="3"/>
  <c r="F412" i="3"/>
  <c r="F411" i="3"/>
  <c r="F410" i="3"/>
  <c r="F409" i="3"/>
  <c r="F408" i="3"/>
  <c r="F407" i="3"/>
  <c r="F406" i="3"/>
  <c r="F405" i="3"/>
  <c r="F404" i="3"/>
  <c r="F403" i="3"/>
  <c r="F402" i="3"/>
  <c r="F401" i="3"/>
  <c r="F400" i="3"/>
  <c r="F399" i="3"/>
  <c r="F398" i="3"/>
  <c r="F397" i="3"/>
  <c r="F396" i="3"/>
  <c r="F395" i="3"/>
  <c r="F394" i="3"/>
  <c r="F393" i="3"/>
  <c r="F392" i="3"/>
  <c r="F391" i="3"/>
  <c r="F390" i="3"/>
  <c r="F389" i="3"/>
  <c r="F388" i="3"/>
  <c r="F387" i="3"/>
  <c r="F386" i="3"/>
  <c r="F385" i="3"/>
  <c r="F384" i="3"/>
  <c r="F383" i="3"/>
  <c r="F382" i="3"/>
  <c r="F381" i="3"/>
  <c r="F380" i="3"/>
  <c r="F379" i="3"/>
  <c r="F378" i="3"/>
  <c r="F377" i="3"/>
  <c r="F376" i="3"/>
  <c r="F375" i="3"/>
  <c r="F374" i="3"/>
  <c r="F373" i="3"/>
  <c r="F372" i="3"/>
  <c r="F371" i="3"/>
  <c r="F370" i="3"/>
  <c r="F369" i="3"/>
  <c r="F368" i="3"/>
  <c r="F367" i="3"/>
  <c r="F366" i="3"/>
  <c r="F365" i="3"/>
  <c r="F364" i="3"/>
  <c r="F363" i="3"/>
  <c r="F362" i="3"/>
  <c r="F361" i="3"/>
  <c r="F360" i="3"/>
  <c r="F359" i="3"/>
  <c r="F358" i="3"/>
  <c r="F357" i="3"/>
  <c r="F356" i="3"/>
  <c r="F355" i="3"/>
  <c r="F354" i="3"/>
  <c r="F353" i="3"/>
  <c r="F352" i="3"/>
  <c r="F351" i="3"/>
  <c r="F350" i="3"/>
  <c r="F349" i="3"/>
  <c r="F348" i="3"/>
  <c r="F347" i="3"/>
  <c r="F346" i="3"/>
  <c r="F345" i="3"/>
  <c r="F344" i="3"/>
  <c r="F343" i="3"/>
  <c r="F342" i="3"/>
  <c r="F341" i="3"/>
  <c r="F340" i="3"/>
  <c r="F339" i="3"/>
  <c r="F338" i="3"/>
  <c r="F337" i="3"/>
  <c r="F336" i="3"/>
  <c r="F335" i="3"/>
  <c r="F334" i="3"/>
  <c r="F333" i="3"/>
  <c r="F332" i="3"/>
  <c r="F331" i="3"/>
  <c r="F330" i="3"/>
  <c r="F329" i="3"/>
  <c r="F328" i="3"/>
  <c r="F327" i="3"/>
  <c r="F326" i="3"/>
  <c r="F325" i="3"/>
  <c r="F324" i="3"/>
  <c r="F323" i="3"/>
  <c r="F322" i="3"/>
  <c r="F321" i="3"/>
  <c r="F320" i="3"/>
  <c r="F319" i="3"/>
  <c r="F318" i="3"/>
  <c r="F317" i="3"/>
  <c r="F316" i="3"/>
  <c r="F315" i="3"/>
  <c r="F314" i="3"/>
  <c r="F313" i="3"/>
  <c r="F312" i="3"/>
  <c r="F311" i="3"/>
  <c r="F310" i="3"/>
  <c r="F309" i="3"/>
  <c r="F308" i="3"/>
  <c r="F307" i="3"/>
  <c r="F306" i="3"/>
  <c r="F305" i="3"/>
  <c r="F304" i="3"/>
  <c r="F303" i="3"/>
  <c r="F302" i="3"/>
  <c r="F301" i="3"/>
  <c r="F300" i="3"/>
  <c r="F299" i="3"/>
  <c r="F298" i="3"/>
  <c r="F297" i="3"/>
  <c r="F296" i="3"/>
  <c r="F295" i="3"/>
  <c r="F294" i="3"/>
  <c r="F293" i="3"/>
  <c r="F292" i="3"/>
  <c r="F291" i="3"/>
  <c r="F290" i="3"/>
  <c r="F289" i="3"/>
  <c r="F288" i="3"/>
  <c r="F287" i="3"/>
  <c r="F286" i="3"/>
  <c r="F285" i="3"/>
  <c r="F284" i="3"/>
  <c r="F283" i="3"/>
  <c r="F282" i="3"/>
  <c r="F281" i="3"/>
  <c r="F280" i="3"/>
  <c r="F279" i="3"/>
  <c r="F278" i="3"/>
  <c r="F277" i="3"/>
  <c r="F276" i="3"/>
  <c r="F275" i="3"/>
  <c r="F274" i="3"/>
  <c r="F273" i="3"/>
  <c r="F272" i="3"/>
  <c r="F271" i="3"/>
  <c r="F270" i="3"/>
  <c r="F269" i="3"/>
  <c r="F268" i="3"/>
  <c r="F267" i="3"/>
  <c r="F266" i="3"/>
  <c r="F265" i="3"/>
  <c r="F264" i="3"/>
  <c r="F263" i="3"/>
  <c r="F262" i="3"/>
  <c r="F261" i="3"/>
  <c r="F260" i="3"/>
  <c r="F259" i="3"/>
  <c r="F258" i="3"/>
  <c r="F257" i="3"/>
  <c r="F256" i="3"/>
  <c r="F255" i="3"/>
  <c r="F254" i="3"/>
  <c r="F253" i="3"/>
  <c r="F252" i="3"/>
  <c r="F251" i="3"/>
  <c r="F250" i="3"/>
  <c r="F249" i="3"/>
  <c r="F248" i="3"/>
  <c r="F247" i="3"/>
  <c r="F246" i="3"/>
  <c r="F245" i="3"/>
  <c r="F244" i="3"/>
  <c r="F243" i="3"/>
  <c r="F242" i="3"/>
  <c r="F241" i="3"/>
  <c r="F240" i="3"/>
  <c r="F239" i="3"/>
  <c r="F238" i="3"/>
  <c r="F237" i="3"/>
  <c r="F236" i="3"/>
  <c r="F235" i="3"/>
  <c r="F234" i="3"/>
  <c r="F233" i="3"/>
  <c r="F232" i="3"/>
  <c r="F231" i="3"/>
  <c r="F230" i="3"/>
  <c r="F229" i="3"/>
  <c r="F228" i="3"/>
  <c r="F227" i="3"/>
  <c r="F226" i="3"/>
  <c r="F225" i="3"/>
  <c r="F224" i="3"/>
  <c r="F223" i="3"/>
  <c r="F222" i="3"/>
  <c r="F221" i="3"/>
  <c r="F220" i="3"/>
  <c r="F219" i="3"/>
  <c r="F218" i="3"/>
  <c r="F217" i="3"/>
  <c r="F216" i="3"/>
  <c r="F215" i="3"/>
  <c r="F214" i="3"/>
  <c r="F213" i="3"/>
  <c r="F212" i="3"/>
  <c r="F211" i="3"/>
  <c r="F210" i="3"/>
  <c r="F209" i="3"/>
  <c r="F208" i="3"/>
  <c r="F207" i="3"/>
  <c r="F206" i="3"/>
  <c r="F205" i="3"/>
  <c r="F204" i="3"/>
  <c r="F203" i="3"/>
  <c r="F202" i="3"/>
  <c r="F201" i="3"/>
  <c r="F200" i="3"/>
  <c r="F199" i="3"/>
  <c r="F198" i="3"/>
  <c r="F197" i="3"/>
  <c r="F196" i="3"/>
  <c r="F195" i="3"/>
  <c r="F194" i="3"/>
  <c r="F193" i="3"/>
  <c r="F192" i="3"/>
  <c r="F191" i="3"/>
  <c r="F190" i="3"/>
  <c r="F189" i="3"/>
  <c r="F188" i="3"/>
  <c r="F187" i="3"/>
  <c r="F186" i="3"/>
  <c r="F185" i="3"/>
  <c r="F184" i="3"/>
  <c r="F183" i="3"/>
  <c r="F182" i="3"/>
  <c r="F181" i="3"/>
  <c r="F180" i="3"/>
  <c r="F179" i="3"/>
  <c r="F178" i="3"/>
  <c r="F177" i="3"/>
  <c r="F176" i="3"/>
  <c r="F175" i="3"/>
  <c r="F174" i="3"/>
  <c r="F173" i="3"/>
  <c r="F172" i="3"/>
  <c r="F171" i="3"/>
  <c r="F170" i="3"/>
  <c r="F169" i="3"/>
  <c r="F168" i="3"/>
  <c r="F167" i="3"/>
  <c r="F166" i="3"/>
  <c r="F165" i="3"/>
  <c r="F164" i="3"/>
  <c r="F163" i="3"/>
  <c r="F162" i="3"/>
  <c r="F161" i="3"/>
  <c r="F160" i="3"/>
  <c r="F159" i="3"/>
  <c r="F158" i="3"/>
  <c r="F157" i="3"/>
  <c r="F156" i="3"/>
  <c r="F155" i="3"/>
  <c r="F154" i="3"/>
  <c r="F153" i="3"/>
  <c r="F152" i="3"/>
  <c r="F151" i="3"/>
  <c r="F150" i="3"/>
  <c r="F149" i="3"/>
  <c r="F148" i="3"/>
  <c r="F147" i="3"/>
  <c r="F146" i="3"/>
  <c r="F145" i="3"/>
  <c r="F144" i="3"/>
  <c r="F143" i="3"/>
  <c r="F142" i="3"/>
  <c r="F141" i="3"/>
  <c r="F140" i="3"/>
  <c r="F139" i="3"/>
  <c r="F138" i="3"/>
  <c r="F137" i="3"/>
  <c r="F136" i="3"/>
  <c r="F135" i="3"/>
  <c r="F134" i="3"/>
  <c r="F133" i="3"/>
  <c r="F132" i="3"/>
  <c r="F131" i="3"/>
  <c r="F130" i="3"/>
  <c r="F129" i="3"/>
  <c r="F128" i="3"/>
  <c r="F127" i="3"/>
  <c r="F126" i="3"/>
  <c r="F125" i="3"/>
  <c r="F124" i="3"/>
  <c r="F123" i="3"/>
  <c r="F122" i="3"/>
  <c r="F121" i="3"/>
  <c r="F120" i="3"/>
  <c r="F119" i="3"/>
  <c r="F118" i="3"/>
  <c r="F117" i="3"/>
  <c r="F116" i="3"/>
  <c r="F115" i="3"/>
  <c r="F114" i="3"/>
  <c r="F113" i="3"/>
  <c r="F112" i="3"/>
  <c r="F111" i="3"/>
  <c r="F110" i="3"/>
  <c r="F109" i="3"/>
  <c r="F108" i="3"/>
  <c r="F107" i="3"/>
  <c r="F106" i="3"/>
  <c r="F105" i="3"/>
  <c r="F104" i="3"/>
  <c r="F103" i="3"/>
  <c r="F102" i="3"/>
  <c r="F101" i="3"/>
  <c r="F100" i="3"/>
  <c r="F99" i="3"/>
  <c r="F98" i="3"/>
  <c r="F97" i="3"/>
  <c r="F96" i="3"/>
  <c r="F95" i="3"/>
  <c r="F94" i="3"/>
  <c r="F93" i="3"/>
  <c r="F92" i="3"/>
  <c r="F91" i="3"/>
  <c r="F90" i="3"/>
  <c r="F89" i="3"/>
  <c r="F88" i="3"/>
  <c r="F87" i="3"/>
  <c r="F86" i="3"/>
  <c r="F85" i="3"/>
  <c r="F84" i="3"/>
  <c r="F83" i="3"/>
  <c r="F82" i="3"/>
  <c r="F81" i="3"/>
  <c r="F80" i="3"/>
  <c r="F79" i="3"/>
  <c r="F78" i="3"/>
  <c r="F77" i="3"/>
  <c r="F76" i="3"/>
  <c r="F75" i="3"/>
  <c r="F74" i="3"/>
  <c r="F73" i="3"/>
  <c r="F72" i="3"/>
  <c r="F71" i="3"/>
  <c r="F70" i="3"/>
  <c r="F69" i="3"/>
  <c r="F68" i="3"/>
  <c r="F67" i="3"/>
  <c r="F66" i="3"/>
  <c r="F65" i="3"/>
  <c r="F64" i="3"/>
  <c r="F63" i="3"/>
  <c r="F62" i="3"/>
  <c r="F61" i="3"/>
  <c r="F60" i="3"/>
  <c r="F59" i="3"/>
  <c r="F58" i="3"/>
  <c r="F57" i="3"/>
  <c r="F56" i="3"/>
  <c r="F55" i="3"/>
  <c r="F54" i="3"/>
  <c r="F53" i="3"/>
  <c r="F52" i="3"/>
  <c r="F51" i="3"/>
  <c r="F50" i="3"/>
  <c r="F49" i="3"/>
  <c r="F48" i="3"/>
  <c r="F47" i="3"/>
  <c r="F46" i="3"/>
  <c r="F45" i="3"/>
  <c r="F44" i="3"/>
  <c r="F43" i="3"/>
  <c r="F42" i="3"/>
  <c r="F41" i="3"/>
  <c r="F40" i="3"/>
  <c r="F39" i="3"/>
  <c r="F38" i="3"/>
  <c r="F37" i="3"/>
  <c r="F36" i="3"/>
  <c r="F35" i="3"/>
  <c r="F34" i="3"/>
  <c r="F33" i="3"/>
  <c r="F32" i="3"/>
  <c r="F31" i="3"/>
  <c r="F30" i="3"/>
  <c r="F29" i="3"/>
  <c r="F28" i="3"/>
  <c r="F27" i="3"/>
  <c r="F26" i="3"/>
  <c r="F25" i="3"/>
  <c r="F24" i="3"/>
  <c r="F23" i="3"/>
  <c r="F22" i="3"/>
  <c r="F21" i="3"/>
  <c r="F20" i="3"/>
  <c r="F19" i="3"/>
  <c r="F18" i="3"/>
  <c r="F17" i="3"/>
  <c r="F16" i="3"/>
  <c r="F15" i="3"/>
  <c r="F14" i="3"/>
  <c r="F13" i="3"/>
  <c r="F12" i="3"/>
  <c r="F11" i="3"/>
  <c r="F10" i="3"/>
  <c r="F9" i="3"/>
  <c r="F8" i="3"/>
  <c r="F7" i="3"/>
  <c r="F6" i="3"/>
  <c r="F5" i="3"/>
</calcChain>
</file>

<file path=xl/sharedStrings.xml><?xml version="1.0" encoding="utf-8"?>
<sst xmlns="http://schemas.openxmlformats.org/spreadsheetml/2006/main" count="1906" uniqueCount="1906">
  <si>
    <t>Gene ID_NCBI</t>
  </si>
  <si>
    <t>log2FoldChange</t>
  </si>
  <si>
    <t>pvalue</t>
  </si>
  <si>
    <t>padj</t>
  </si>
  <si>
    <t>minus_log10-padj</t>
  </si>
  <si>
    <t>baseMean</t>
  </si>
  <si>
    <t>lfcSE</t>
  </si>
  <si>
    <t>LOC100004033</t>
  </si>
  <si>
    <t>hhla2a.1</t>
  </si>
  <si>
    <t>LOC101885900</t>
  </si>
  <si>
    <t>csf3a</t>
  </si>
  <si>
    <t>ptger2a</t>
  </si>
  <si>
    <t>ptgs2a</t>
  </si>
  <si>
    <t>bcl3</t>
  </si>
  <si>
    <t>inhbaa</t>
  </si>
  <si>
    <t>snx10a</t>
  </si>
  <si>
    <t>il11</t>
  </si>
  <si>
    <t>mpeg1.2</t>
  </si>
  <si>
    <t>marcksl1b</t>
  </si>
  <si>
    <t>LOC100002392</t>
  </si>
  <si>
    <t>si:ch73-90p23.1</t>
  </si>
  <si>
    <t>fgl2a</t>
  </si>
  <si>
    <t>micall2b</t>
  </si>
  <si>
    <t>gpr84</t>
  </si>
  <si>
    <t>crfb17</t>
  </si>
  <si>
    <t>si:ch211-157p22.10</t>
  </si>
  <si>
    <t>slc2a6</t>
  </si>
  <si>
    <t>irak3</t>
  </si>
  <si>
    <t>chst11</t>
  </si>
  <si>
    <t>si:ch73-248e21.1</t>
  </si>
  <si>
    <t>LOC101883994</t>
  </si>
  <si>
    <t>LOC101886404</t>
  </si>
  <si>
    <t>ssuh2.3</t>
  </si>
  <si>
    <t>cxcl8a</t>
  </si>
  <si>
    <t>ncf1</t>
  </si>
  <si>
    <t>abcb4</t>
  </si>
  <si>
    <t>kcnn1b</t>
  </si>
  <si>
    <t>alpk1</t>
  </si>
  <si>
    <t>nes</t>
  </si>
  <si>
    <t>si:ch211-74m13.3</t>
  </si>
  <si>
    <t>LOC101886216</t>
  </si>
  <si>
    <t>fes</t>
  </si>
  <si>
    <t>sinup</t>
  </si>
  <si>
    <t>c1ql2</t>
  </si>
  <si>
    <t>hamp</t>
  </si>
  <si>
    <t>lacc1</t>
  </si>
  <si>
    <t>LOC553228</t>
  </si>
  <si>
    <t>plekhg5b</t>
  </si>
  <si>
    <t>dram1</t>
  </si>
  <si>
    <t>slc7a11</t>
  </si>
  <si>
    <t>socs3b</t>
  </si>
  <si>
    <t>pou2f2a</t>
  </si>
  <si>
    <t>si:dkey-33c9.6</t>
  </si>
  <si>
    <t>ccdc146</t>
  </si>
  <si>
    <t>si:dkey-195m11.11</t>
  </si>
  <si>
    <t>si:dkey-276j7.2</t>
  </si>
  <si>
    <t>si:ch211-284o19.8</t>
  </si>
  <si>
    <t>acss1</t>
  </si>
  <si>
    <t>tnfaip2b</t>
  </si>
  <si>
    <t>zgc:110182</t>
  </si>
  <si>
    <t>il6</t>
  </si>
  <si>
    <t>rnf24</t>
  </si>
  <si>
    <t>mknk1</t>
  </si>
  <si>
    <t>snap23.2</t>
  </si>
  <si>
    <t>si:ch211-153b23.7</t>
  </si>
  <si>
    <t>LOC110438075</t>
  </si>
  <si>
    <t>csf3b</t>
  </si>
  <si>
    <t>LOC100535838</t>
  </si>
  <si>
    <t>mcoln3a</t>
  </si>
  <si>
    <t>mxe</t>
  </si>
  <si>
    <t>si:dkey-17e16.17</t>
  </si>
  <si>
    <t>tnfrsf9b</t>
  </si>
  <si>
    <t>si:ch211-171h4.5</t>
  </si>
  <si>
    <t>kdm7aa</t>
  </si>
  <si>
    <t>gas7b</t>
  </si>
  <si>
    <t>slc35d1a</t>
  </si>
  <si>
    <t>nab1b</t>
  </si>
  <si>
    <t>tnfaip3</t>
  </si>
  <si>
    <t>bcl10</t>
  </si>
  <si>
    <t>tlr5b</t>
  </si>
  <si>
    <t>igflr1</t>
  </si>
  <si>
    <t>LOC108182577</t>
  </si>
  <si>
    <t>ccl34a.4</t>
  </si>
  <si>
    <t>nocta</t>
  </si>
  <si>
    <t>timp2b</t>
  </si>
  <si>
    <t>hdac9b</t>
  </si>
  <si>
    <t>nfkbie</t>
  </si>
  <si>
    <t>slc6a9</t>
  </si>
  <si>
    <t>hs6st1b</t>
  </si>
  <si>
    <t>lpar5b</t>
  </si>
  <si>
    <t>tdh</t>
  </si>
  <si>
    <t>si:dkey-79d12.5</t>
  </si>
  <si>
    <t>sik2b</t>
  </si>
  <si>
    <t>LOC108179114</t>
  </si>
  <si>
    <t>mid1ip1b</t>
  </si>
  <si>
    <t>slc2a3b</t>
  </si>
  <si>
    <t>b4galnt1a</t>
  </si>
  <si>
    <t>card9</t>
  </si>
  <si>
    <t>nadka</t>
  </si>
  <si>
    <t>ssh2a</t>
  </si>
  <si>
    <t>nfkbib</t>
  </si>
  <si>
    <t>adam8a</t>
  </si>
  <si>
    <t>gpr141</t>
  </si>
  <si>
    <t>LOC110437746</t>
  </si>
  <si>
    <t>pnp5a</t>
  </si>
  <si>
    <t>si:dkey-29h14.10</t>
  </si>
  <si>
    <t>neurl1aa</t>
  </si>
  <si>
    <t>arg2</t>
  </si>
  <si>
    <t>lrrc58b</t>
  </si>
  <si>
    <t>LOC100332177</t>
  </si>
  <si>
    <t>si:dkey-27h10.2</t>
  </si>
  <si>
    <t>irge4</t>
  </si>
  <si>
    <t>hsd3b7</t>
  </si>
  <si>
    <t>arhgef25b</t>
  </si>
  <si>
    <t>zgc:66427</t>
  </si>
  <si>
    <t>LOC100148479</t>
  </si>
  <si>
    <t>LOC101884755</t>
  </si>
  <si>
    <t>oafa</t>
  </si>
  <si>
    <t>afap1l1b</t>
  </si>
  <si>
    <t>tsku</t>
  </si>
  <si>
    <t>ly75</t>
  </si>
  <si>
    <t>gata1b</t>
  </si>
  <si>
    <t>zgc:171566</t>
  </si>
  <si>
    <t>mxf</t>
  </si>
  <si>
    <t>ptafr</t>
  </si>
  <si>
    <t>mmp9</t>
  </si>
  <si>
    <t>ppargc1b</t>
  </si>
  <si>
    <t>slco3a1</t>
  </si>
  <si>
    <t>ifitm1</t>
  </si>
  <si>
    <t>traf3</t>
  </si>
  <si>
    <t>ogfrl1</t>
  </si>
  <si>
    <t>il4r.1</t>
  </si>
  <si>
    <t>ccl35.2</t>
  </si>
  <si>
    <t>sdc4</t>
  </si>
  <si>
    <t>dfna5a</t>
  </si>
  <si>
    <t>si:dkey-25e12.3</t>
  </si>
  <si>
    <t>ccl34a.3</t>
  </si>
  <si>
    <t>odc1</t>
  </si>
  <si>
    <t>nfkb2</t>
  </si>
  <si>
    <t>gclm</t>
  </si>
  <si>
    <t>crfb15</t>
  </si>
  <si>
    <t>pnp5b</t>
  </si>
  <si>
    <t>s1pr4</t>
  </si>
  <si>
    <t>si:dkeyp-50b9.1</t>
  </si>
  <si>
    <t>cxcl18b</t>
  </si>
  <si>
    <t>pfkfb3</t>
  </si>
  <si>
    <t>cd180</t>
  </si>
  <si>
    <t>il1fma</t>
  </si>
  <si>
    <t>si:dkey-104n9.1</t>
  </si>
  <si>
    <t>moxd1</t>
  </si>
  <si>
    <t>birc2</t>
  </si>
  <si>
    <t>acsl4a</t>
  </si>
  <si>
    <t>nuak2</t>
  </si>
  <si>
    <t>tank</t>
  </si>
  <si>
    <t>pgm2l1</t>
  </si>
  <si>
    <t>limk1a</t>
  </si>
  <si>
    <t>pim2</t>
  </si>
  <si>
    <t>il4r.2</t>
  </si>
  <si>
    <t>ksr1b</t>
  </si>
  <si>
    <t>LOC566587</t>
  </si>
  <si>
    <t>reep1</t>
  </si>
  <si>
    <t>il10</t>
  </si>
  <si>
    <t>hsp70.3</t>
  </si>
  <si>
    <t>nck1b</t>
  </si>
  <si>
    <t>homeza</t>
  </si>
  <si>
    <t>LOC558721</t>
  </si>
  <si>
    <t>ccl35.1</t>
  </si>
  <si>
    <t>socs3a</t>
  </si>
  <si>
    <t>samsn1a</t>
  </si>
  <si>
    <t>luzp1</t>
  </si>
  <si>
    <t>higd1a</t>
  </si>
  <si>
    <t>socs1a</t>
  </si>
  <si>
    <t>gpr132b</t>
  </si>
  <si>
    <t>si:dkey-31e10.5</t>
  </si>
  <si>
    <t>si:ch211-255g12.8</t>
  </si>
  <si>
    <t>slc16a9b</t>
  </si>
  <si>
    <t>si:ch211-251j10.3</t>
  </si>
  <si>
    <t>si:dkey-121a9.3</t>
  </si>
  <si>
    <t>zgc:113176</t>
  </si>
  <si>
    <t>cybb</t>
  </si>
  <si>
    <t>sult2st3</t>
  </si>
  <si>
    <t>cflara</t>
  </si>
  <si>
    <t>rp2</t>
  </si>
  <si>
    <t>sash1a</t>
  </si>
  <si>
    <t>ets2</t>
  </si>
  <si>
    <t>tnfsf11</t>
  </si>
  <si>
    <t>zgc:158446</t>
  </si>
  <si>
    <t>zgc:153115</t>
  </si>
  <si>
    <t>si:ch73-61d6.3</t>
  </si>
  <si>
    <t>LOC797571</t>
  </si>
  <si>
    <t>LOC799279</t>
  </si>
  <si>
    <t>traf2b</t>
  </si>
  <si>
    <t>noxo1a</t>
  </si>
  <si>
    <t>gpatch4</t>
  </si>
  <si>
    <t>fat2</t>
  </si>
  <si>
    <t>LOC101883232</t>
  </si>
  <si>
    <t>lysmd4</t>
  </si>
  <si>
    <t>rbm24a</t>
  </si>
  <si>
    <t>ccny</t>
  </si>
  <si>
    <t>tmem120a</t>
  </si>
  <si>
    <t>ppm1j</t>
  </si>
  <si>
    <t>lifrb</t>
  </si>
  <si>
    <t>sptlc2b</t>
  </si>
  <si>
    <t>LOC110438511</t>
  </si>
  <si>
    <t>LOC103911370</t>
  </si>
  <si>
    <t>LOC110439519</t>
  </si>
  <si>
    <t>si:busm1-57f23.1</t>
  </si>
  <si>
    <t>slc19a2</t>
  </si>
  <si>
    <t>efnb2a</t>
  </si>
  <si>
    <t>mmp13a</t>
  </si>
  <si>
    <t>zgc:162879</t>
  </si>
  <si>
    <t>LOC101883708</t>
  </si>
  <si>
    <t>gpr173</t>
  </si>
  <si>
    <t>si:ch211-147k10.5</t>
  </si>
  <si>
    <t>si:ch211-194m7.8</t>
  </si>
  <si>
    <t>fmnl3</t>
  </si>
  <si>
    <t>osgn1</t>
  </si>
  <si>
    <t>tnfa</t>
  </si>
  <si>
    <t>il6r</t>
  </si>
  <si>
    <t>slc2a1b</t>
  </si>
  <si>
    <t>b4galnt1b</t>
  </si>
  <si>
    <t>rab32a</t>
  </si>
  <si>
    <t>LOC110438576</t>
  </si>
  <si>
    <t>smad1</t>
  </si>
  <si>
    <t>tnip2</t>
  </si>
  <si>
    <t>tmed8</t>
  </si>
  <si>
    <t>si:cabz01101003.1</t>
  </si>
  <si>
    <t>si:dkey-112a7.4</t>
  </si>
  <si>
    <t>si:dkey-32e6.3</t>
  </si>
  <si>
    <t>aif1l</t>
  </si>
  <si>
    <t>slc8b1</t>
  </si>
  <si>
    <t>ncam3</t>
  </si>
  <si>
    <t>ripk2</t>
  </si>
  <si>
    <t>tnfrsf18</t>
  </si>
  <si>
    <t>rpz5</t>
  </si>
  <si>
    <t>st6galnac5b</t>
  </si>
  <si>
    <t>plekhm1</t>
  </si>
  <si>
    <t>pcyt2</t>
  </si>
  <si>
    <t>cd22</t>
  </si>
  <si>
    <t>f3b</t>
  </si>
  <si>
    <t>bida</t>
  </si>
  <si>
    <t>slc25a25b</t>
  </si>
  <si>
    <t>bzw1b</t>
  </si>
  <si>
    <t>zgc:101663</t>
  </si>
  <si>
    <t>atf3</t>
  </si>
  <si>
    <t>si:dkey-42l23.5</t>
  </si>
  <si>
    <t>LOC100334604</t>
  </si>
  <si>
    <t>acsl4b</t>
  </si>
  <si>
    <t>ginm1</t>
  </si>
  <si>
    <t>LOC110437957</t>
  </si>
  <si>
    <t>serpine1</t>
  </si>
  <si>
    <t>hpx</t>
  </si>
  <si>
    <t>mfsd6a</t>
  </si>
  <si>
    <t>fam46c</t>
  </si>
  <si>
    <t>rbck1</t>
  </si>
  <si>
    <t>LOC562630</t>
  </si>
  <si>
    <t>acvr1ba</t>
  </si>
  <si>
    <t>sult5a1</t>
  </si>
  <si>
    <t>sec61a1l</t>
  </si>
  <si>
    <t>qtrtd1</t>
  </si>
  <si>
    <t>ctu1</t>
  </si>
  <si>
    <t>cebpb</t>
  </si>
  <si>
    <t>adora2b</t>
  </si>
  <si>
    <t>tp53i11b</t>
  </si>
  <si>
    <t>slc35f2</t>
  </si>
  <si>
    <t>tnmd</t>
  </si>
  <si>
    <t>fynrk</t>
  </si>
  <si>
    <t>ficd</t>
  </si>
  <si>
    <t>bcl2l10</t>
  </si>
  <si>
    <t>dennd4a</t>
  </si>
  <si>
    <t>trim8b</t>
  </si>
  <si>
    <t>si:ch211-243a20.4</t>
  </si>
  <si>
    <t>si:ch211-194m7.4</t>
  </si>
  <si>
    <t>ago3b</t>
  </si>
  <si>
    <t>il13ra1</t>
  </si>
  <si>
    <t>b3gnt2b</t>
  </si>
  <si>
    <t>LOC100150882</t>
  </si>
  <si>
    <t>lta</t>
  </si>
  <si>
    <t>slc25a37</t>
  </si>
  <si>
    <t>snx10b</t>
  </si>
  <si>
    <t>mknk2a</t>
  </si>
  <si>
    <t>si:ch73-41h24.1</t>
  </si>
  <si>
    <t>si:ch211-160d20.3</t>
  </si>
  <si>
    <t>si:ch73-361p23.3</t>
  </si>
  <si>
    <t>n4bp1</t>
  </si>
  <si>
    <t>gcnt4a</t>
  </si>
  <si>
    <t>oscp1b</t>
  </si>
  <si>
    <t>sec23b</t>
  </si>
  <si>
    <t>slc25a33</t>
  </si>
  <si>
    <t>LOC570014</t>
  </si>
  <si>
    <t>LOC108181226</t>
  </si>
  <si>
    <t>slc37a1</t>
  </si>
  <si>
    <t>dicp2.2</t>
  </si>
  <si>
    <t>neflb</t>
  </si>
  <si>
    <t>si:ch73-52p7.1</t>
  </si>
  <si>
    <t>nfkbiz</t>
  </si>
  <si>
    <t>cyp2x7</t>
  </si>
  <si>
    <t>midn</t>
  </si>
  <si>
    <t>cptp</t>
  </si>
  <si>
    <t>sh3bp5b</t>
  </si>
  <si>
    <t>ptp4a3</t>
  </si>
  <si>
    <t>zgc:91890</t>
  </si>
  <si>
    <t>zgc:173594</t>
  </si>
  <si>
    <t>LOC108179356</t>
  </si>
  <si>
    <t>snap29</t>
  </si>
  <si>
    <t>gmppab</t>
  </si>
  <si>
    <t>pxk</t>
  </si>
  <si>
    <t>ccm2</t>
  </si>
  <si>
    <t>papss2b</t>
  </si>
  <si>
    <t>cpeb4b</t>
  </si>
  <si>
    <t>si:ch211-193e13.5</t>
  </si>
  <si>
    <t>il12bb</t>
  </si>
  <si>
    <t>fgd6</t>
  </si>
  <si>
    <t>ccnl1a</t>
  </si>
  <si>
    <t>rhogb</t>
  </si>
  <si>
    <t>itga5</t>
  </si>
  <si>
    <t>rhof</t>
  </si>
  <si>
    <t>serinc2l</t>
  </si>
  <si>
    <t>zgc:162182</t>
  </si>
  <si>
    <t>il1b</t>
  </si>
  <si>
    <t>ccl38a.5</t>
  </si>
  <si>
    <t>ldha</t>
  </si>
  <si>
    <t>cxcl11.1</t>
  </si>
  <si>
    <t>dnajb9b</t>
  </si>
  <si>
    <t>txndc12</t>
  </si>
  <si>
    <t>ndel1b</t>
  </si>
  <si>
    <t>pstpip2</t>
  </si>
  <si>
    <t>si:dkey-253i9.4</t>
  </si>
  <si>
    <t>hbegfb</t>
  </si>
  <si>
    <t>c3ar1</t>
  </si>
  <si>
    <t>si:ch73-111k22.2</t>
  </si>
  <si>
    <t>ets1</t>
  </si>
  <si>
    <t>slc45a3</t>
  </si>
  <si>
    <t>abcb10</t>
  </si>
  <si>
    <t>prkaa1</t>
  </si>
  <si>
    <t>kdm6ba</t>
  </si>
  <si>
    <t>LOC567472</t>
  </si>
  <si>
    <t>nab2</t>
  </si>
  <si>
    <t>pde5aa</t>
  </si>
  <si>
    <t>dlc</t>
  </si>
  <si>
    <t>pim1</t>
  </si>
  <si>
    <t>LOC101884429</t>
  </si>
  <si>
    <t>b3gnt5b</t>
  </si>
  <si>
    <t>si:ch73-343l4.8</t>
  </si>
  <si>
    <t>si:ch73-226l13.2</t>
  </si>
  <si>
    <t>irgq1</t>
  </si>
  <si>
    <t>vps37c</t>
  </si>
  <si>
    <t>bmf1</t>
  </si>
  <si>
    <t>LOC110437729</t>
  </si>
  <si>
    <t>relb</t>
  </si>
  <si>
    <t>LOC110437844</t>
  </si>
  <si>
    <t>LOC795066</t>
  </si>
  <si>
    <t>si:ch211-209a2.1</t>
  </si>
  <si>
    <t>itih5</t>
  </si>
  <si>
    <t>si:ch211-212k18.6</t>
  </si>
  <si>
    <t>ccl39.6</t>
  </si>
  <si>
    <t>ssuh2.2</t>
  </si>
  <si>
    <t>si:dkey-34m19.3</t>
  </si>
  <si>
    <t>si:dkey-222h21.10</t>
  </si>
  <si>
    <t>hspa13</t>
  </si>
  <si>
    <t>zmp:0000001127</t>
  </si>
  <si>
    <t>si:dkey-206d17.12</t>
  </si>
  <si>
    <t>cdaa</t>
  </si>
  <si>
    <t>cyba</t>
  </si>
  <si>
    <t>ptpn23b</t>
  </si>
  <si>
    <t>LOC559800</t>
  </si>
  <si>
    <t>ccdc153</t>
  </si>
  <si>
    <t>ptx4</t>
  </si>
  <si>
    <t>zgc:77158</t>
  </si>
  <si>
    <t>cbx4</t>
  </si>
  <si>
    <t>vamp5</t>
  </si>
  <si>
    <t>pqlc2</t>
  </si>
  <si>
    <t>LOC101885611</t>
  </si>
  <si>
    <t>nfkbiaa</t>
  </si>
  <si>
    <t>hsp70l</t>
  </si>
  <si>
    <t>entpd4</t>
  </si>
  <si>
    <t>LOC100536983</t>
  </si>
  <si>
    <t>ubash3bb</t>
  </si>
  <si>
    <t>si:dkey-117a8.1</t>
  </si>
  <si>
    <t>zgc:77650</t>
  </si>
  <si>
    <t>si:ch73-63e15.2</t>
  </si>
  <si>
    <t>cd40</t>
  </si>
  <si>
    <t>lrch1</t>
  </si>
  <si>
    <t>hopx</t>
  </si>
  <si>
    <t>dnajc5ab</t>
  </si>
  <si>
    <t>alg2</t>
  </si>
  <si>
    <t>cxcl11.7</t>
  </si>
  <si>
    <t>zgc:92066</t>
  </si>
  <si>
    <t>cers5</t>
  </si>
  <si>
    <t>srpr</t>
  </si>
  <si>
    <t>si:ch211-251p5.5</t>
  </si>
  <si>
    <t>smcr8a</t>
  </si>
  <si>
    <t>ptprr</t>
  </si>
  <si>
    <t>abhd17b</t>
  </si>
  <si>
    <t>zfand5a</t>
  </si>
  <si>
    <t>slc12a7b</t>
  </si>
  <si>
    <t>cyth4a</t>
  </si>
  <si>
    <t>ttyh2</t>
  </si>
  <si>
    <t>irf1b</t>
  </si>
  <si>
    <t>LOC100538283</t>
  </si>
  <si>
    <t>adgrg3</t>
  </si>
  <si>
    <t>il1rap</t>
  </si>
  <si>
    <t>kbtbd11</t>
  </si>
  <si>
    <t>LOC101883506</t>
  </si>
  <si>
    <t>si:dkey-102g19.3</t>
  </si>
  <si>
    <t>tmem176l.4</t>
  </si>
  <si>
    <t>zmp:0000001132</t>
  </si>
  <si>
    <t>si:ch211-241b2.5</t>
  </si>
  <si>
    <t>rab24</t>
  </si>
  <si>
    <t>myca</t>
  </si>
  <si>
    <t>mmp11b</t>
  </si>
  <si>
    <t>LOC100006428</t>
  </si>
  <si>
    <t>m17</t>
  </si>
  <si>
    <t>phlda3</t>
  </si>
  <si>
    <t>cxcr3.3</t>
  </si>
  <si>
    <t>zgc:158343</t>
  </si>
  <si>
    <t>nfkbiab</t>
  </si>
  <si>
    <t>rnf19b</t>
  </si>
  <si>
    <t>stap2b</t>
  </si>
  <si>
    <t>mxc</t>
  </si>
  <si>
    <t>LOC100538255</t>
  </si>
  <si>
    <t>si:ch211-199o1.2</t>
  </si>
  <si>
    <t>si:ch211-256m1.8</t>
  </si>
  <si>
    <t>slc5a3b</t>
  </si>
  <si>
    <t>dusp4</t>
  </si>
  <si>
    <t>srgn</t>
  </si>
  <si>
    <t>dnajb1b</t>
  </si>
  <si>
    <t>tmem178b</t>
  </si>
  <si>
    <t>adgre10</t>
  </si>
  <si>
    <t>antxr2a</t>
  </si>
  <si>
    <t>LOC100006649</t>
  </si>
  <si>
    <t>slc25a35</t>
  </si>
  <si>
    <t>si:ch211-63b16.4</t>
  </si>
  <si>
    <t>LOC101882195</t>
  </si>
  <si>
    <t>optn</t>
  </si>
  <si>
    <t>xylt1</t>
  </si>
  <si>
    <t>lygl1</t>
  </si>
  <si>
    <t>LOC110437818</t>
  </si>
  <si>
    <t>pbxip1a</t>
  </si>
  <si>
    <t>chpfa</t>
  </si>
  <si>
    <t>LOC108184024</t>
  </si>
  <si>
    <t>gch1</t>
  </si>
  <si>
    <t>hsp70.1</t>
  </si>
  <si>
    <t>LOC108179355</t>
  </si>
  <si>
    <t>dph3</t>
  </si>
  <si>
    <t>tnip1</t>
  </si>
  <si>
    <t>b4galt5</t>
  </si>
  <si>
    <t>gdpd3b</t>
  </si>
  <si>
    <t>si:zfos-80g12.1</t>
  </si>
  <si>
    <t>ptprja</t>
  </si>
  <si>
    <t>LOC793909</t>
  </si>
  <si>
    <t>gmeb1</t>
  </si>
  <si>
    <t>ldlrb</t>
  </si>
  <si>
    <t>fam167ab</t>
  </si>
  <si>
    <t>sema4e</t>
  </si>
  <si>
    <t>abcb6a</t>
  </si>
  <si>
    <t>pygb</t>
  </si>
  <si>
    <t>pik3r1</t>
  </si>
  <si>
    <t>msrb3</t>
  </si>
  <si>
    <t>abcg1</t>
  </si>
  <si>
    <t>rfk</t>
  </si>
  <si>
    <t>pgp</t>
  </si>
  <si>
    <t>steap4</t>
  </si>
  <si>
    <t>si:ch73-211e3.1</t>
  </si>
  <si>
    <t>arhgap28</t>
  </si>
  <si>
    <t>mmp14a</t>
  </si>
  <si>
    <t>si:ch211-153b23.5</t>
  </si>
  <si>
    <t>si:dkey-88n24.9</t>
  </si>
  <si>
    <t>ncf2</t>
  </si>
  <si>
    <t>soat1</t>
  </si>
  <si>
    <t>zbtb21</t>
  </si>
  <si>
    <t>khnyn</t>
  </si>
  <si>
    <t>zmp:0000000606</t>
  </si>
  <si>
    <t>si:dkeyp-27c8.2</t>
  </si>
  <si>
    <t>ca4c</t>
  </si>
  <si>
    <t>gpr55a</t>
  </si>
  <si>
    <t>zgc:171470</t>
  </si>
  <si>
    <t>LOC797436</t>
  </si>
  <si>
    <t>slc16a4</t>
  </si>
  <si>
    <t>si:busm1-71b9.3</t>
  </si>
  <si>
    <t>vegfaa</t>
  </si>
  <si>
    <t>LOC101883900</t>
  </si>
  <si>
    <t>epoa</t>
  </si>
  <si>
    <t>gb:bc139872</t>
  </si>
  <si>
    <t>zgc:112964</t>
  </si>
  <si>
    <t>LOC100150707</t>
  </si>
  <si>
    <t>si:zfos-943e10.1</t>
  </si>
  <si>
    <t>si:dkey-31f5.8</t>
  </si>
  <si>
    <t>smarcd3a</t>
  </si>
  <si>
    <t>si:ch211-276f18.2</t>
  </si>
  <si>
    <t>si:dkey-31e10.6p</t>
  </si>
  <si>
    <t>saa</t>
  </si>
  <si>
    <t>prlh2</t>
  </si>
  <si>
    <t>fkbp1ab</t>
  </si>
  <si>
    <t>si:ch211-214j24.14</t>
  </si>
  <si>
    <t>hs3st1l2</t>
  </si>
  <si>
    <t>batf3</t>
  </si>
  <si>
    <t>si:ch211-282j17.1</t>
  </si>
  <si>
    <t>socs1b</t>
  </si>
  <si>
    <t>LOC108179942</t>
  </si>
  <si>
    <t>gnav1</t>
  </si>
  <si>
    <t>hbegfa</t>
  </si>
  <si>
    <t>LOC110439980</t>
  </si>
  <si>
    <t>prdx1</t>
  </si>
  <si>
    <t>crtam</t>
  </si>
  <si>
    <t>si:ch211-258f14.2</t>
  </si>
  <si>
    <t>gipc2</t>
  </si>
  <si>
    <t>adora2aa</t>
  </si>
  <si>
    <t>si:ch73-22o12.1</t>
  </si>
  <si>
    <t>akap11</t>
  </si>
  <si>
    <t>si:dkey-7i4.24</t>
  </si>
  <si>
    <t>abcc4</t>
  </si>
  <si>
    <t>LOC100335005</t>
  </si>
  <si>
    <t>hcar1-4</t>
  </si>
  <si>
    <t>prelid3a</t>
  </si>
  <si>
    <t>dnaja</t>
  </si>
  <si>
    <t>il12a</t>
  </si>
  <si>
    <t>si:dkey-1h24.2</t>
  </si>
  <si>
    <t>slc46a3</t>
  </si>
  <si>
    <t>si:dkey-23c22.5</t>
  </si>
  <si>
    <t>zmp:0000000634</t>
  </si>
  <si>
    <t>cybrd1</t>
  </si>
  <si>
    <t>tnfrsf9a</t>
  </si>
  <si>
    <t>nampta</t>
  </si>
  <si>
    <t>satb1a</t>
  </si>
  <si>
    <t>ppap2d</t>
  </si>
  <si>
    <t>LOC100537715</t>
  </si>
  <si>
    <t>sar1ab</t>
  </si>
  <si>
    <t>foxf2a</t>
  </si>
  <si>
    <t>polq</t>
  </si>
  <si>
    <t>f2rl2</t>
  </si>
  <si>
    <t>cpa2</t>
  </si>
  <si>
    <t>grinaa</t>
  </si>
  <si>
    <t>zgc:162952</t>
  </si>
  <si>
    <t>traf5</t>
  </si>
  <si>
    <t>si:dkey-42l23.7</t>
  </si>
  <si>
    <t>zgc:113314</t>
  </si>
  <si>
    <t>slc25a15a</t>
  </si>
  <si>
    <t>gp1bb</t>
  </si>
  <si>
    <t>txlnba</t>
  </si>
  <si>
    <t>si:ch211-264f5.2</t>
  </si>
  <si>
    <t>myo1ca</t>
  </si>
  <si>
    <t>LOC103910731</t>
  </si>
  <si>
    <t>itpk1a</t>
  </si>
  <si>
    <t>LOC110437935</t>
  </si>
  <si>
    <t>bag3</t>
  </si>
  <si>
    <t>si:dkey-152b24.7</t>
  </si>
  <si>
    <t>acta1a</t>
  </si>
  <si>
    <t>il34</t>
  </si>
  <si>
    <t>si:ch211-256a21.4</t>
  </si>
  <si>
    <t>si:dkey-16j16.4</t>
  </si>
  <si>
    <t>si:ch1073-385f13.3</t>
  </si>
  <si>
    <t>xkr9</t>
  </si>
  <si>
    <t>foxc1b</t>
  </si>
  <si>
    <t>LOC110437979</t>
  </si>
  <si>
    <t>ggps1</t>
  </si>
  <si>
    <t>pglyrp2</t>
  </si>
  <si>
    <t>LOC108190693</t>
  </si>
  <si>
    <t>stim1b</t>
  </si>
  <si>
    <t>si:dkey-83f18.10</t>
  </si>
  <si>
    <t>per2</t>
  </si>
  <si>
    <t>ssuh2.1</t>
  </si>
  <si>
    <t>zgc:163014</t>
  </si>
  <si>
    <t>zmp:0000000755</t>
  </si>
  <si>
    <t>frmd6</t>
  </si>
  <si>
    <t>prkchb</t>
  </si>
  <si>
    <t>slc18b1</t>
  </si>
  <si>
    <t>lmln</t>
  </si>
  <si>
    <t>zgc:153911</t>
  </si>
  <si>
    <t>zgc:64022</t>
  </si>
  <si>
    <t>tagapa</t>
  </si>
  <si>
    <t>si:dkey-166d12.2</t>
  </si>
  <si>
    <t>si:ch211-137j23.9</t>
  </si>
  <si>
    <t>si:ch73-335d12.2</t>
  </si>
  <si>
    <t>enc3</t>
  </si>
  <si>
    <t>osbpl3a</t>
  </si>
  <si>
    <t>si:ch211-198c19.3</t>
  </si>
  <si>
    <t>gpr155b</t>
  </si>
  <si>
    <t>hsp90aa1.1</t>
  </si>
  <si>
    <t>LOC566194</t>
  </si>
  <si>
    <t>LOC100535415</t>
  </si>
  <si>
    <t>creb5a</t>
  </si>
  <si>
    <t>si:dkey-88n24.7</t>
  </si>
  <si>
    <t>dgkaa</t>
  </si>
  <si>
    <t>smyd2b</t>
  </si>
  <si>
    <t>spag9a</t>
  </si>
  <si>
    <t>LOC103911004</t>
  </si>
  <si>
    <t>ddr2b</t>
  </si>
  <si>
    <t>LOC103909987</t>
  </si>
  <si>
    <t>crlf1b</t>
  </si>
  <si>
    <t>adma</t>
  </si>
  <si>
    <t>tubb2</t>
  </si>
  <si>
    <t>si:ch73-160i9.1</t>
  </si>
  <si>
    <t>LOC101883751</t>
  </si>
  <si>
    <t>flncb</t>
  </si>
  <si>
    <t>amotl2b</t>
  </si>
  <si>
    <t>wu:fb77a09</t>
  </si>
  <si>
    <t>si:dkey-40g16.6</t>
  </si>
  <si>
    <t>sqlea</t>
  </si>
  <si>
    <t>LOC101883235</t>
  </si>
  <si>
    <t>camsap1a</t>
  </si>
  <si>
    <t>wnt4b</t>
  </si>
  <si>
    <t>ccr12b.1</t>
  </si>
  <si>
    <t>fosl1a</t>
  </si>
  <si>
    <t>myh11b</t>
  </si>
  <si>
    <t>ft1</t>
  </si>
  <si>
    <t>akt1s1</t>
  </si>
  <si>
    <t>sesn1</t>
  </si>
  <si>
    <t>iffo1b</t>
  </si>
  <si>
    <t>cxcr4b</t>
  </si>
  <si>
    <t>lyl1</t>
  </si>
  <si>
    <t>sash3</t>
  </si>
  <si>
    <t>ftr14</t>
  </si>
  <si>
    <t>fam46ab</t>
  </si>
  <si>
    <t>wu:fc31d10</t>
  </si>
  <si>
    <t>ypel3</t>
  </si>
  <si>
    <t>tlr8a</t>
  </si>
  <si>
    <t>txnipa</t>
  </si>
  <si>
    <t>rybpa</t>
  </si>
  <si>
    <t>zfp36l1a</t>
  </si>
  <si>
    <t>si:ch211-197h24.9</t>
  </si>
  <si>
    <t>fam13a</t>
  </si>
  <si>
    <t>pimr62</t>
  </si>
  <si>
    <t>zgc:194659</t>
  </si>
  <si>
    <t>pik3ip1</t>
  </si>
  <si>
    <t>wu:fb55g09</t>
  </si>
  <si>
    <t>si:ch211-235o23.1</t>
  </si>
  <si>
    <t>erich1</t>
  </si>
  <si>
    <t>si:dkeyp-97b10.3</t>
  </si>
  <si>
    <t>mid1ip1l</t>
  </si>
  <si>
    <t>cyp1c1</t>
  </si>
  <si>
    <t>sla1</t>
  </si>
  <si>
    <t>fbxo25</t>
  </si>
  <si>
    <t>LOC101886680</t>
  </si>
  <si>
    <t>rorcb</t>
  </si>
  <si>
    <t>ubox5</t>
  </si>
  <si>
    <t>tmem39b</t>
  </si>
  <si>
    <t>LOC108179103</t>
  </si>
  <si>
    <t>znf518b</t>
  </si>
  <si>
    <t>si:ch73-248e21.5</t>
  </si>
  <si>
    <t>slc2a3a</t>
  </si>
  <si>
    <t>inppl1b</t>
  </si>
  <si>
    <t>hdac7a</t>
  </si>
  <si>
    <t>smad6b</t>
  </si>
  <si>
    <t>zgc:113944</t>
  </si>
  <si>
    <t>rnf11a</t>
  </si>
  <si>
    <t>gbp</t>
  </si>
  <si>
    <t>zgc:193801</t>
  </si>
  <si>
    <t>chp2</t>
  </si>
  <si>
    <t>LOC100007655</t>
  </si>
  <si>
    <t>si:dkey-51a16.9</t>
  </si>
  <si>
    <t>rock2a</t>
  </si>
  <si>
    <t>fam76b</t>
  </si>
  <si>
    <t>LOC100332443</t>
  </si>
  <si>
    <t>flrt3</t>
  </si>
  <si>
    <t>zgc:152774</t>
  </si>
  <si>
    <t>si:ch211-102c2.7</t>
  </si>
  <si>
    <t>ppp1r8a</t>
  </si>
  <si>
    <t>txndc16</t>
  </si>
  <si>
    <t>zgc:158320</t>
  </si>
  <si>
    <t>znf408</t>
  </si>
  <si>
    <t>cables1</t>
  </si>
  <si>
    <t>cited4a</t>
  </si>
  <si>
    <t>LOC110438472</t>
  </si>
  <si>
    <t>spinb</t>
  </si>
  <si>
    <t>nt5dc2</t>
  </si>
  <si>
    <t>klf9</t>
  </si>
  <si>
    <t>tlr2</t>
  </si>
  <si>
    <t>znf1153</t>
  </si>
  <si>
    <t>fkrp</t>
  </si>
  <si>
    <t>LOC110439310</t>
  </si>
  <si>
    <t>si:ch211-199b20.3</t>
  </si>
  <si>
    <t>mdm1</t>
  </si>
  <si>
    <t>pnpla3</t>
  </si>
  <si>
    <t>prg4a</t>
  </si>
  <si>
    <t>LOC101885604</t>
  </si>
  <si>
    <t>LOC568392</t>
  </si>
  <si>
    <t>zgc:153292</t>
  </si>
  <si>
    <t>si:dkeyp-84f3.9</t>
  </si>
  <si>
    <t>si:dkeyp-113d7.1</t>
  </si>
  <si>
    <t>sox4b</t>
  </si>
  <si>
    <t>ppp1r13ba</t>
  </si>
  <si>
    <t>LOC103909200</t>
  </si>
  <si>
    <t>LOC101884416</t>
  </si>
  <si>
    <t>snx20</t>
  </si>
  <si>
    <t>lins1</t>
  </si>
  <si>
    <t>fam124a</t>
  </si>
  <si>
    <t>foxo3b</t>
  </si>
  <si>
    <t>LOC110439382</t>
  </si>
  <si>
    <t>LOC100001832</t>
  </si>
  <si>
    <t>tbrg4</t>
  </si>
  <si>
    <t>apodb</t>
  </si>
  <si>
    <t>ypel1</t>
  </si>
  <si>
    <t>pdk2b</t>
  </si>
  <si>
    <t>ralgps1</t>
  </si>
  <si>
    <t>zbtb33</t>
  </si>
  <si>
    <t>LOC101883779</t>
  </si>
  <si>
    <t>ggctb</t>
  </si>
  <si>
    <t>si:ch211-106n13.3</t>
  </si>
  <si>
    <t>LOC110437839</t>
  </si>
  <si>
    <t>cyp2aa11</t>
  </si>
  <si>
    <t>si:dkey-106g10.7</t>
  </si>
  <si>
    <t>nudt18</t>
  </si>
  <si>
    <t>fance</t>
  </si>
  <si>
    <t>adrb2a</t>
  </si>
  <si>
    <t>znf653</t>
  </si>
  <si>
    <t>LOC110439347</t>
  </si>
  <si>
    <t>LOC103908986</t>
  </si>
  <si>
    <t>csrnp1a</t>
  </si>
  <si>
    <t>LOC100005923</t>
  </si>
  <si>
    <t>opn1mw1</t>
  </si>
  <si>
    <t>rnf152</t>
  </si>
  <si>
    <t>cd59</t>
  </si>
  <si>
    <t>LOC100151468</t>
  </si>
  <si>
    <t>zgc:154055</t>
  </si>
  <si>
    <t>si:dkey-86l18.8</t>
  </si>
  <si>
    <t>irs1</t>
  </si>
  <si>
    <t>zbtb24</t>
  </si>
  <si>
    <t>klf11a</t>
  </si>
  <si>
    <t>LOC103910799</t>
  </si>
  <si>
    <t>LOC101886309</t>
  </si>
  <si>
    <t>mettl4</t>
  </si>
  <si>
    <t>znrf2a</t>
  </si>
  <si>
    <t>arhgap27l</t>
  </si>
  <si>
    <t>elovl6l</t>
  </si>
  <si>
    <t>klhl25</t>
  </si>
  <si>
    <t>lpar6b</t>
  </si>
  <si>
    <t>si:ch73-362m14.2</t>
  </si>
  <si>
    <t>rac1l</t>
  </si>
  <si>
    <t>LOC100535969</t>
  </si>
  <si>
    <t>LOC101883165</t>
  </si>
  <si>
    <t>zgc:92242</t>
  </si>
  <si>
    <t>LOC110437928</t>
  </si>
  <si>
    <t>nthl1</t>
  </si>
  <si>
    <t>rnf44</t>
  </si>
  <si>
    <t>LOC100149007</t>
  </si>
  <si>
    <t>im:7147486</t>
  </si>
  <si>
    <t>samm50l</t>
  </si>
  <si>
    <t>dub</t>
  </si>
  <si>
    <t>lipeb</t>
  </si>
  <si>
    <t>pdk2a</t>
  </si>
  <si>
    <t>si:ch1073-82l19.1</t>
  </si>
  <si>
    <t>zgc:173575</t>
  </si>
  <si>
    <t>si:dkey-117m1.4</t>
  </si>
  <si>
    <t>LOC569097</t>
  </si>
  <si>
    <t>tsc22d3</t>
  </si>
  <si>
    <t>arhgap29a</t>
  </si>
  <si>
    <t>atp6ap2</t>
  </si>
  <si>
    <t>elmsan1a</t>
  </si>
  <si>
    <t>LOC100333031</t>
  </si>
  <si>
    <t>LOC562098</t>
  </si>
  <si>
    <t>st8sia2</t>
  </si>
  <si>
    <t>znf507</t>
  </si>
  <si>
    <t>LOC100537317</t>
  </si>
  <si>
    <t>si:ch211-198m17.1</t>
  </si>
  <si>
    <t>tyk2</t>
  </si>
  <si>
    <t>LOC100537930</t>
  </si>
  <si>
    <t>klhl42</t>
  </si>
  <si>
    <t>si:dkey-175m17.7</t>
  </si>
  <si>
    <t>LOC100536348</t>
  </si>
  <si>
    <t>pla2g7</t>
  </si>
  <si>
    <t>si:zfos-1425h8.1</t>
  </si>
  <si>
    <t>sytl4</t>
  </si>
  <si>
    <t>zmp:0000000794</t>
  </si>
  <si>
    <t>LOC100538121</t>
  </si>
  <si>
    <t>LOC799502</t>
  </si>
  <si>
    <t>LOC110438848</t>
  </si>
  <si>
    <t>lpar3</t>
  </si>
  <si>
    <t>slain2</t>
  </si>
  <si>
    <t>mhc1zea</t>
  </si>
  <si>
    <t>hmgxb4a</t>
  </si>
  <si>
    <t>si:dkey-249d8.1</t>
  </si>
  <si>
    <t>LOC799039</t>
  </si>
  <si>
    <t>med15</t>
  </si>
  <si>
    <t>si:ch211-87h14.3</t>
  </si>
  <si>
    <t>kif13a</t>
  </si>
  <si>
    <t>eif4e3</t>
  </si>
  <si>
    <t>si:ch211-233f11.5</t>
  </si>
  <si>
    <t>cpt2</t>
  </si>
  <si>
    <t>znf511</t>
  </si>
  <si>
    <t>prdm15</t>
  </si>
  <si>
    <t>LOC101885700</t>
  </si>
  <si>
    <t>stx12l</t>
  </si>
  <si>
    <t>snta1</t>
  </si>
  <si>
    <t>znf366</t>
  </si>
  <si>
    <t>zgc:114046</t>
  </si>
  <si>
    <t>ing5a</t>
  </si>
  <si>
    <t>si:dkey-65j6.2</t>
  </si>
  <si>
    <t>LOC562770</t>
  </si>
  <si>
    <t>LOC100149352</t>
  </si>
  <si>
    <t>fzd1</t>
  </si>
  <si>
    <t>amotl2a</t>
  </si>
  <si>
    <t>si:dkey-66i24.8</t>
  </si>
  <si>
    <t>LOC100329818</t>
  </si>
  <si>
    <t>cdkn1d</t>
  </si>
  <si>
    <t>LOC100007972</t>
  </si>
  <si>
    <t>LOC110438434</t>
  </si>
  <si>
    <t>si:dkeyp-53d3.3</t>
  </si>
  <si>
    <t>hlx1</t>
  </si>
  <si>
    <t>si:dkey-3k20.4</t>
  </si>
  <si>
    <t>LOC110438136</t>
  </si>
  <si>
    <t>hiat1b</t>
  </si>
  <si>
    <t>iqcd</t>
  </si>
  <si>
    <t>spock2</t>
  </si>
  <si>
    <t>LOC101883939</t>
  </si>
  <si>
    <t>zgc:163098</t>
  </si>
  <si>
    <t>fuz</t>
  </si>
  <si>
    <t>si:dkey-202e17.1</t>
  </si>
  <si>
    <t>bcl6a</t>
  </si>
  <si>
    <t>fam171a2a</t>
  </si>
  <si>
    <t>LOC108183588</t>
  </si>
  <si>
    <t>vmo1b</t>
  </si>
  <si>
    <t>arl16</t>
  </si>
  <si>
    <t>si:ch1073-159d7.11</t>
  </si>
  <si>
    <t>brat1</t>
  </si>
  <si>
    <t>ankrd55</t>
  </si>
  <si>
    <t>LOC571410</t>
  </si>
  <si>
    <t>coq6</t>
  </si>
  <si>
    <t>zcchc14</t>
  </si>
  <si>
    <t>ptcd2</t>
  </si>
  <si>
    <t>LOC103911520</t>
  </si>
  <si>
    <t>si:dkeyp-66d1.7</t>
  </si>
  <si>
    <t>ubald1a</t>
  </si>
  <si>
    <t>b3gnt5a</t>
  </si>
  <si>
    <t>cebpa</t>
  </si>
  <si>
    <t>mylipb</t>
  </si>
  <si>
    <t>si:ch211-40k21.5</t>
  </si>
  <si>
    <t>bcl2l1</t>
  </si>
  <si>
    <t>fzd2</t>
  </si>
  <si>
    <t>pafah1b2</t>
  </si>
  <si>
    <t>slc2a13b</t>
  </si>
  <si>
    <t>slc30a1a</t>
  </si>
  <si>
    <t>plekha3</t>
  </si>
  <si>
    <t>st6galnac1.1</t>
  </si>
  <si>
    <t>zgc:66160</t>
  </si>
  <si>
    <t>si:rp71-46j2.7</t>
  </si>
  <si>
    <t>cfap97</t>
  </si>
  <si>
    <t>si:ch1073-90m23.1</t>
  </si>
  <si>
    <t>dnajc5ga</t>
  </si>
  <si>
    <t>si:ch211-236h17.3</t>
  </si>
  <si>
    <t>gdi1</t>
  </si>
  <si>
    <t>ist1</t>
  </si>
  <si>
    <t>znf644a</t>
  </si>
  <si>
    <t>ppp1r18</t>
  </si>
  <si>
    <t>b4galt6</t>
  </si>
  <si>
    <t>agbl5</t>
  </si>
  <si>
    <t>xkrx</t>
  </si>
  <si>
    <t>rpgrb</t>
  </si>
  <si>
    <t>si:ch211-276c2.4</t>
  </si>
  <si>
    <t>poli</t>
  </si>
  <si>
    <t>zgc:165515</t>
  </si>
  <si>
    <t>tcf7l1a</t>
  </si>
  <si>
    <t>zgc:113518</t>
  </si>
  <si>
    <t>map1lc3a</t>
  </si>
  <si>
    <t>LOC101884146</t>
  </si>
  <si>
    <t>bbs12</t>
  </si>
  <si>
    <t>trim32</t>
  </si>
  <si>
    <t>zgc:171687</t>
  </si>
  <si>
    <t>trim44</t>
  </si>
  <si>
    <t>si:ch211-79k12.2</t>
  </si>
  <si>
    <t>LOC100334443</t>
  </si>
  <si>
    <t>lysmd3</t>
  </si>
  <si>
    <t>mterf1</t>
  </si>
  <si>
    <t>glsa</t>
  </si>
  <si>
    <t>mkl1b</t>
  </si>
  <si>
    <t>pdcd4b</t>
  </si>
  <si>
    <t>uck2a</t>
  </si>
  <si>
    <t>rab7</t>
  </si>
  <si>
    <t>tfb2m</t>
  </si>
  <si>
    <t>zbtb12.2</t>
  </si>
  <si>
    <t>si:dkeyp-110g5.4</t>
  </si>
  <si>
    <t>ccnl1b</t>
  </si>
  <si>
    <t>spata2l</t>
  </si>
  <si>
    <t>rrs1</t>
  </si>
  <si>
    <t>slc6a13</t>
  </si>
  <si>
    <t>cuedc2</t>
  </si>
  <si>
    <t>mob3c</t>
  </si>
  <si>
    <t>zgc:174653</t>
  </si>
  <si>
    <t>atxn7l1</t>
  </si>
  <si>
    <t>traf1</t>
  </si>
  <si>
    <t>rogdi</t>
  </si>
  <si>
    <t>si:ch211-260b17.6</t>
  </si>
  <si>
    <t>zmynd19</t>
  </si>
  <si>
    <t>rtca</t>
  </si>
  <si>
    <t>igf2b</t>
  </si>
  <si>
    <t>egln1a</t>
  </si>
  <si>
    <t>abcf2a</t>
  </si>
  <si>
    <t>aebp2</t>
  </si>
  <si>
    <t>si:ch211-117l17.5</t>
  </si>
  <si>
    <t>itpka</t>
  </si>
  <si>
    <t>si:dkeyp-85e10.2</t>
  </si>
  <si>
    <t>sucla2</t>
  </si>
  <si>
    <t>nipal3</t>
  </si>
  <si>
    <t>sp5a</t>
  </si>
  <si>
    <t>egfra</t>
  </si>
  <si>
    <t>LOC101883087</t>
  </si>
  <si>
    <t>si:dkeyp-68b7.7</t>
  </si>
  <si>
    <t>zgc:113263</t>
  </si>
  <si>
    <t>sephs1</t>
  </si>
  <si>
    <t>tmem41b</t>
  </si>
  <si>
    <t>sesn3</t>
  </si>
  <si>
    <t>si:dkey-163m14.7</t>
  </si>
  <si>
    <t>LOC101883059</t>
  </si>
  <si>
    <t>slc38a5a</t>
  </si>
  <si>
    <t>gpr34a</t>
  </si>
  <si>
    <t>rab20</t>
  </si>
  <si>
    <t>prdm1a</t>
  </si>
  <si>
    <t>cmip</t>
  </si>
  <si>
    <t>isca2</t>
  </si>
  <si>
    <t>runx3</t>
  </si>
  <si>
    <t>abhd14b</t>
  </si>
  <si>
    <t>marveld1</t>
  </si>
  <si>
    <t>slc16a6b</t>
  </si>
  <si>
    <t>rnf103</t>
  </si>
  <si>
    <t>ubxn7</t>
  </si>
  <si>
    <t>si:dkey-205k8.5</t>
  </si>
  <si>
    <t>kdm2ba</t>
  </si>
  <si>
    <t>calcoco1a</t>
  </si>
  <si>
    <t>pcmtd1</t>
  </si>
  <si>
    <t>kcnk5b</t>
  </si>
  <si>
    <t>b4galt7</t>
  </si>
  <si>
    <t>LOC101882918</t>
  </si>
  <si>
    <t>mxd4</t>
  </si>
  <si>
    <t>si:ch211-155e24.3</t>
  </si>
  <si>
    <t>adam15</t>
  </si>
  <si>
    <t>terf2ip</t>
  </si>
  <si>
    <t>cers1</t>
  </si>
  <si>
    <t>si:ch73-158p21.7</t>
  </si>
  <si>
    <t>gpat4</t>
  </si>
  <si>
    <t>elf2a</t>
  </si>
  <si>
    <t>gnai1</t>
  </si>
  <si>
    <t>pi4k2a</t>
  </si>
  <si>
    <t>pde12</t>
  </si>
  <si>
    <t>rgs18</t>
  </si>
  <si>
    <t>zmiz1a</t>
  </si>
  <si>
    <t>asb8</t>
  </si>
  <si>
    <t>rspry1</t>
  </si>
  <si>
    <t>chmp3</t>
  </si>
  <si>
    <t>ddx61</t>
  </si>
  <si>
    <t>sptssa</t>
  </si>
  <si>
    <t>march7</t>
  </si>
  <si>
    <t>stx11a</t>
  </si>
  <si>
    <t>phc1</t>
  </si>
  <si>
    <t>coq10b</t>
  </si>
  <si>
    <t>gc3</t>
  </si>
  <si>
    <t>zbtb10</t>
  </si>
  <si>
    <t>senp2</t>
  </si>
  <si>
    <t>LOC100002406</t>
  </si>
  <si>
    <t>letm2</t>
  </si>
  <si>
    <t>fam129bb</t>
  </si>
  <si>
    <t>wu:fe05a04</t>
  </si>
  <si>
    <t>acbd3</t>
  </si>
  <si>
    <t>yy1b</t>
  </si>
  <si>
    <t>trmt1l</t>
  </si>
  <si>
    <t>fancf</t>
  </si>
  <si>
    <t>hcfc2</t>
  </si>
  <si>
    <t>tfec</t>
  </si>
  <si>
    <t>tssc4</t>
  </si>
  <si>
    <t>sesn2</t>
  </si>
  <si>
    <t>LOC100536129</t>
  </si>
  <si>
    <t>si:dkey-66i24.9</t>
  </si>
  <si>
    <t>cylda</t>
  </si>
  <si>
    <t>pptc7a</t>
  </si>
  <si>
    <t>LOC103908714</t>
  </si>
  <si>
    <t>hspa12b</t>
  </si>
  <si>
    <t>si:ch1073-342h5.2</t>
  </si>
  <si>
    <t>papl</t>
  </si>
  <si>
    <t>adipor2</t>
  </si>
  <si>
    <t>cdc7</t>
  </si>
  <si>
    <t>rereb</t>
  </si>
  <si>
    <t>plekha8</t>
  </si>
  <si>
    <t>egln1b</t>
  </si>
  <si>
    <t>zdhhc18b</t>
  </si>
  <si>
    <t>si:ch73-352p4.5</t>
  </si>
  <si>
    <t>hmox1a</t>
  </si>
  <si>
    <t>sec63</t>
  </si>
  <si>
    <t>mgme1</t>
  </si>
  <si>
    <t>zgc:77517</t>
  </si>
  <si>
    <t>pdap1b</t>
  </si>
  <si>
    <t>si:ch211-195d17.2</t>
  </si>
  <si>
    <t>prrg3</t>
  </si>
  <si>
    <t>stk35</t>
  </si>
  <si>
    <t>cables2b</t>
  </si>
  <si>
    <t>zgc:113333</t>
  </si>
  <si>
    <t>zfand6</t>
  </si>
  <si>
    <t>impdh2</t>
  </si>
  <si>
    <t>tnfsf10</t>
  </si>
  <si>
    <t>srfa</t>
  </si>
  <si>
    <t>acy3.2</t>
  </si>
  <si>
    <t>zgc:194312</t>
  </si>
  <si>
    <t>purbb</t>
  </si>
  <si>
    <t>si:dkey-56i24.1</t>
  </si>
  <si>
    <t>LOC101883783</t>
  </si>
  <si>
    <t>hk2</t>
  </si>
  <si>
    <t>si:ch211-241e1.5</t>
  </si>
  <si>
    <t>slc20a1b</t>
  </si>
  <si>
    <t>wdfy2</t>
  </si>
  <si>
    <t>rel</t>
  </si>
  <si>
    <t>elmsan1b</t>
  </si>
  <si>
    <t>pisd</t>
  </si>
  <si>
    <t>sord</t>
  </si>
  <si>
    <t>slc22a15</t>
  </si>
  <si>
    <t>arl8ba</t>
  </si>
  <si>
    <t>eif4a1a</t>
  </si>
  <si>
    <t>cdc25b</t>
  </si>
  <si>
    <t>zgc:136870</t>
  </si>
  <si>
    <t>si:ch73-109d9.2</t>
  </si>
  <si>
    <t>LOC103910976</t>
  </si>
  <si>
    <t>si:ch73-92i20.1</t>
  </si>
  <si>
    <t>wbp2</t>
  </si>
  <si>
    <t>zgc:110340</t>
  </si>
  <si>
    <t>nabp1a</t>
  </si>
  <si>
    <t>atf7b</t>
  </si>
  <si>
    <t>isg20</t>
  </si>
  <si>
    <t>casp8l1</t>
  </si>
  <si>
    <t>trim47</t>
  </si>
  <si>
    <t>txnl4b</t>
  </si>
  <si>
    <t>cdt1</t>
  </si>
  <si>
    <t>lpcat4</t>
  </si>
  <si>
    <t>csnk1db</t>
  </si>
  <si>
    <t>sapcd2</t>
  </si>
  <si>
    <t>zfyve21</t>
  </si>
  <si>
    <t>usp30</t>
  </si>
  <si>
    <t>trmt61a</t>
  </si>
  <si>
    <t>ccr12a</t>
  </si>
  <si>
    <t>LOC100537553</t>
  </si>
  <si>
    <t>zgc:152948</t>
  </si>
  <si>
    <t>crbn</t>
  </si>
  <si>
    <t>slc7a5</t>
  </si>
  <si>
    <t>slc35e1</t>
  </si>
  <si>
    <t>hcst</t>
  </si>
  <si>
    <t>si:ch1073-324l1.1</t>
  </si>
  <si>
    <t>trim71</t>
  </si>
  <si>
    <t>rarga</t>
  </si>
  <si>
    <t>fli1b</t>
  </si>
  <si>
    <t>LOC110437765</t>
  </si>
  <si>
    <t>gnpnat1</t>
  </si>
  <si>
    <t>si:ch211-40k21.9</t>
  </si>
  <si>
    <t>spata2</t>
  </si>
  <si>
    <t>ppp1r21</t>
  </si>
  <si>
    <t>prmt2</t>
  </si>
  <si>
    <t>ergic3</t>
  </si>
  <si>
    <t>lpcat1</t>
  </si>
  <si>
    <t>ntmt1</t>
  </si>
  <si>
    <t>pogza</t>
  </si>
  <si>
    <t>map7d1b</t>
  </si>
  <si>
    <t>chfr</t>
  </si>
  <si>
    <t>fbxo3</t>
  </si>
  <si>
    <t>LOC101882667</t>
  </si>
  <si>
    <t>sec22c</t>
  </si>
  <si>
    <t>ppp1r3da</t>
  </si>
  <si>
    <t>susd1</t>
  </si>
  <si>
    <t>cd44b</t>
  </si>
  <si>
    <t>susd6</t>
  </si>
  <si>
    <t>LOC100150296</t>
  </si>
  <si>
    <t>nub1</t>
  </si>
  <si>
    <t>ctu2</t>
  </si>
  <si>
    <t>kpna6</t>
  </si>
  <si>
    <t>rfwd2</t>
  </si>
  <si>
    <t>LOC110437819</t>
  </si>
  <si>
    <t>mgat1a</t>
  </si>
  <si>
    <t>qser1</t>
  </si>
  <si>
    <t>uri1</t>
  </si>
  <si>
    <t>cul1b</t>
  </si>
  <si>
    <t>si:ch73-343l4.2</t>
  </si>
  <si>
    <t>pikfyve</t>
  </si>
  <si>
    <t>si:dkey-11p10.10</t>
  </si>
  <si>
    <t>baz1a</t>
  </si>
  <si>
    <t>plag1</t>
  </si>
  <si>
    <t>zgc:175214</t>
  </si>
  <si>
    <t>zgc:153012</t>
  </si>
  <si>
    <t>parp12b</t>
  </si>
  <si>
    <t>fybb</t>
  </si>
  <si>
    <t>si:dkey-50i6.6</t>
  </si>
  <si>
    <t>fam117bb</t>
  </si>
  <si>
    <t>nelfb</t>
  </si>
  <si>
    <t>rasal3</t>
  </si>
  <si>
    <t>smad6a</t>
  </si>
  <si>
    <t>pcf11</t>
  </si>
  <si>
    <t>zgc:152863</t>
  </si>
  <si>
    <t>si:ch211-236g6.1</t>
  </si>
  <si>
    <t>rnd3a</t>
  </si>
  <si>
    <t>echdc2</t>
  </si>
  <si>
    <t>zgc:174574</t>
  </si>
  <si>
    <t>stk38a</t>
  </si>
  <si>
    <t>cbx7a</t>
  </si>
  <si>
    <t>cep63</t>
  </si>
  <si>
    <t>rbbp6</t>
  </si>
  <si>
    <t>pxdc1b</t>
  </si>
  <si>
    <t>ubap1</t>
  </si>
  <si>
    <t>il15</t>
  </si>
  <si>
    <t>pprc1</t>
  </si>
  <si>
    <t>itfg1</t>
  </si>
  <si>
    <t>dirc2</t>
  </si>
  <si>
    <t>sell</t>
  </si>
  <si>
    <t>hk1</t>
  </si>
  <si>
    <t>dcun1d3</t>
  </si>
  <si>
    <t>kin</t>
  </si>
  <si>
    <t>LOC100331045</t>
  </si>
  <si>
    <t>znf1124</t>
  </si>
  <si>
    <t>calcoco2</t>
  </si>
  <si>
    <t>prelid3b</t>
  </si>
  <si>
    <t>si:ch1073-174d20.2</t>
  </si>
  <si>
    <t>rsrp1</t>
  </si>
  <si>
    <t>tpst2</t>
  </si>
  <si>
    <t>znf143a</t>
  </si>
  <si>
    <t>znf414</t>
  </si>
  <si>
    <t>si:ch73-100l22.3</t>
  </si>
  <si>
    <t>cebpg</t>
  </si>
  <si>
    <t>si:dkey-79d12.4</t>
  </si>
  <si>
    <t>slc37a2</t>
  </si>
  <si>
    <t>ngrn</t>
  </si>
  <si>
    <t>blnk</t>
  </si>
  <si>
    <t>si:ch211-204c21.1</t>
  </si>
  <si>
    <t>znf438</t>
  </si>
  <si>
    <t>eif4g2a</t>
  </si>
  <si>
    <t>fut10</t>
  </si>
  <si>
    <t>mlh1</t>
  </si>
  <si>
    <t>tg</t>
  </si>
  <si>
    <t>mtfr2</t>
  </si>
  <si>
    <t>arpc1a</t>
  </si>
  <si>
    <t>fgd4b</t>
  </si>
  <si>
    <t>mafba</t>
  </si>
  <si>
    <t>mkrn1</t>
  </si>
  <si>
    <t>mapkapk5</t>
  </si>
  <si>
    <t>pgm2</t>
  </si>
  <si>
    <t>csnk1g2b</t>
  </si>
  <si>
    <t>znf1024</t>
  </si>
  <si>
    <t>plagl2</t>
  </si>
  <si>
    <t>hnrpdl</t>
  </si>
  <si>
    <t>fas</t>
  </si>
  <si>
    <t>cbl</t>
  </si>
  <si>
    <t>fbxl15</t>
  </si>
  <si>
    <t>slc2a12</t>
  </si>
  <si>
    <t>zgc:92818</t>
  </si>
  <si>
    <t>LOC103910066</t>
  </si>
  <si>
    <t>elovl1b</t>
  </si>
  <si>
    <t>eef2k</t>
  </si>
  <si>
    <t>zgc:175066</t>
  </si>
  <si>
    <t>id2a</t>
  </si>
  <si>
    <t>rassf4</t>
  </si>
  <si>
    <t>lrmp</t>
  </si>
  <si>
    <t>znf1070</t>
  </si>
  <si>
    <t>smad4a</t>
  </si>
  <si>
    <t>ube2d1b</t>
  </si>
  <si>
    <t>tmem201</t>
  </si>
  <si>
    <t>mfsd2aa</t>
  </si>
  <si>
    <t>fgd</t>
  </si>
  <si>
    <t>lrwd1</t>
  </si>
  <si>
    <t>supt20</t>
  </si>
  <si>
    <t>cep68</t>
  </si>
  <si>
    <t>sec14l1</t>
  </si>
  <si>
    <t>lpar5a</t>
  </si>
  <si>
    <t>si:zfos-464b6.2</t>
  </si>
  <si>
    <t>LOC101882213</t>
  </si>
  <si>
    <t>lnpb</t>
  </si>
  <si>
    <t>copz2</t>
  </si>
  <si>
    <t>rfwd3</t>
  </si>
  <si>
    <t>LOC795918</t>
  </si>
  <si>
    <t>rpf1</t>
  </si>
  <si>
    <t>lipt1</t>
  </si>
  <si>
    <t>LOC108191951</t>
  </si>
  <si>
    <t>clint1a</t>
  </si>
  <si>
    <t>edem1</t>
  </si>
  <si>
    <t>ube2al</t>
  </si>
  <si>
    <t>adnp2a</t>
  </si>
  <si>
    <t>mtus1b</t>
  </si>
  <si>
    <t>zgc:113426</t>
  </si>
  <si>
    <t>ephx2</t>
  </si>
  <si>
    <t>ddx5</t>
  </si>
  <si>
    <t>LOC100151196</t>
  </si>
  <si>
    <t>mbtps2</t>
  </si>
  <si>
    <t>impad1</t>
  </si>
  <si>
    <t>tomm34</t>
  </si>
  <si>
    <t>spsb4b</t>
  </si>
  <si>
    <t>slc38a5b</t>
  </si>
  <si>
    <t>cspp1b</t>
  </si>
  <si>
    <t>pus7l</t>
  </si>
  <si>
    <t>cdc37l1</t>
  </si>
  <si>
    <t>adck3</t>
  </si>
  <si>
    <t>agap2</t>
  </si>
  <si>
    <t>wacb</t>
  </si>
  <si>
    <t>LOC100535879</t>
  </si>
  <si>
    <t>tango2</t>
  </si>
  <si>
    <t>si:dkey-9k7.3</t>
  </si>
  <si>
    <t>tor4aa</t>
  </si>
  <si>
    <t>zbtb46</t>
  </si>
  <si>
    <t>slc35b1</t>
  </si>
  <si>
    <t>irf2a</t>
  </si>
  <si>
    <t>alox5ap</t>
  </si>
  <si>
    <t>tpst1l</t>
  </si>
  <si>
    <t>igf2bp3</t>
  </si>
  <si>
    <t>rprma</t>
  </si>
  <si>
    <t>rhbdf1a</t>
  </si>
  <si>
    <t>znf1065</t>
  </si>
  <si>
    <t>prkrira</t>
  </si>
  <si>
    <t>mgat2</t>
  </si>
  <si>
    <t>pfn2l</t>
  </si>
  <si>
    <t>znrd1</t>
  </si>
  <si>
    <t>arpc5la</t>
  </si>
  <si>
    <t>mhc1lia</t>
  </si>
  <si>
    <t>tpd52l1</t>
  </si>
  <si>
    <t>tead3a</t>
  </si>
  <si>
    <t>si:ch211-59o9.10</t>
  </si>
  <si>
    <t>atp6v0b</t>
  </si>
  <si>
    <t>gsr</t>
  </si>
  <si>
    <t>LOC100330838</t>
  </si>
  <si>
    <t>nop2</t>
  </si>
  <si>
    <t>uap1</t>
  </si>
  <si>
    <t>entpd6</t>
  </si>
  <si>
    <t>tmem176l.3a</t>
  </si>
  <si>
    <t>chek1</t>
  </si>
  <si>
    <t>thap11</t>
  </si>
  <si>
    <t>si:dkey-192g7.3</t>
  </si>
  <si>
    <t>tbc1d4</t>
  </si>
  <si>
    <t>cep97</t>
  </si>
  <si>
    <t>dnajc21</t>
  </si>
  <si>
    <t>kiaa0907</t>
  </si>
  <si>
    <t>acbd5a</t>
  </si>
  <si>
    <t>msl2b</t>
  </si>
  <si>
    <t>lmtk2</t>
  </si>
  <si>
    <t>LOC101886607</t>
  </si>
  <si>
    <t>pdik1l</t>
  </si>
  <si>
    <t>pdap1a</t>
  </si>
  <si>
    <t>LOC100148620</t>
  </si>
  <si>
    <t>zgc:158564</t>
  </si>
  <si>
    <t>hccsb</t>
  </si>
  <si>
    <t>heca</t>
  </si>
  <si>
    <t>si:ch73-174h16.4</t>
  </si>
  <si>
    <t>si:dkey-15h8.16</t>
  </si>
  <si>
    <t>tnfsf13b</t>
  </si>
  <si>
    <t>zbtb22a</t>
  </si>
  <si>
    <t>rabgap1l</t>
  </si>
  <si>
    <t>snx22</t>
  </si>
  <si>
    <t>rdh14a</t>
  </si>
  <si>
    <t>taf5</t>
  </si>
  <si>
    <t>zgc:112083</t>
  </si>
  <si>
    <t>xpr1b</t>
  </si>
  <si>
    <t>ddx3a</t>
  </si>
  <si>
    <t>ehd1a</t>
  </si>
  <si>
    <t>znf704</t>
  </si>
  <si>
    <t>si:ch211-212d10.2</t>
  </si>
  <si>
    <t>slc25a26</t>
  </si>
  <si>
    <t>ushbp1</t>
  </si>
  <si>
    <t>irf5</t>
  </si>
  <si>
    <t>nupr1</t>
  </si>
  <si>
    <t>dicp3.3</t>
  </si>
  <si>
    <t>zgc:92664</t>
  </si>
  <si>
    <t>acy3.1</t>
  </si>
  <si>
    <t>crtc2</t>
  </si>
  <si>
    <t>keap1a</t>
  </si>
  <si>
    <t>letm1</t>
  </si>
  <si>
    <t>pik3cd</t>
  </si>
  <si>
    <t>jag1b</t>
  </si>
  <si>
    <t>eif4e2</t>
  </si>
  <si>
    <t>LOC110439557</t>
  </si>
  <si>
    <t>thnsl1</t>
  </si>
  <si>
    <t>LOC101883622</t>
  </si>
  <si>
    <t>slc43a2b</t>
  </si>
  <si>
    <t>LOC101884923</t>
  </si>
  <si>
    <t>si:ch211-161m3.2</t>
  </si>
  <si>
    <t>srpk1a</t>
  </si>
  <si>
    <t>si:dkeyp-120h9.1</t>
  </si>
  <si>
    <t>pptc7b</t>
  </si>
  <si>
    <t>grpel2</t>
  </si>
  <si>
    <t>LOC100537377</t>
  </si>
  <si>
    <t>pik3r5</t>
  </si>
  <si>
    <t>stk40</t>
  </si>
  <si>
    <t>arf4a</t>
  </si>
  <si>
    <t>klhl21</t>
  </si>
  <si>
    <t>dcaf15</t>
  </si>
  <si>
    <t>arhgap12a</t>
  </si>
  <si>
    <t>gramd1c</t>
  </si>
  <si>
    <t>ptp4a1</t>
  </si>
  <si>
    <t>rab18b</t>
  </si>
  <si>
    <t>hyou1</t>
  </si>
  <si>
    <t>im:7138535</t>
  </si>
  <si>
    <t>ramp2</t>
  </si>
  <si>
    <t>tex2</t>
  </si>
  <si>
    <t>zgc:173619</t>
  </si>
  <si>
    <t>zgc:103499</t>
  </si>
  <si>
    <t>atl3</t>
  </si>
  <si>
    <t>tmem138</t>
  </si>
  <si>
    <t>ankrd16</t>
  </si>
  <si>
    <t>cept1a</t>
  </si>
  <si>
    <t>ptpn6</t>
  </si>
  <si>
    <t>si:dkey-37f13.4</t>
  </si>
  <si>
    <t>si:dkey-86e18.1</t>
  </si>
  <si>
    <t>gpr137c</t>
  </si>
  <si>
    <t>LOC110438342</t>
  </si>
  <si>
    <t>tmem263</t>
  </si>
  <si>
    <t>slc41a2b</t>
  </si>
  <si>
    <t>mylipa</t>
  </si>
  <si>
    <t>LOC558761</t>
  </si>
  <si>
    <t>LOC101886176</t>
  </si>
  <si>
    <t>eif4ea</t>
  </si>
  <si>
    <t>smc5</t>
  </si>
  <si>
    <t>lpcat2</t>
  </si>
  <si>
    <t>slc5a6b</t>
  </si>
  <si>
    <t>irs4a</t>
  </si>
  <si>
    <t>LOC103910886</t>
  </si>
  <si>
    <t>si:ch73-109d9.1</t>
  </si>
  <si>
    <t>nudt15</t>
  </si>
  <si>
    <t>si:ch1073-157b13.1</t>
  </si>
  <si>
    <t>vezf1b</t>
  </si>
  <si>
    <t>eri1</t>
  </si>
  <si>
    <t>tp53inp1</t>
  </si>
  <si>
    <t>si:dkey-3k24.5</t>
  </si>
  <si>
    <t>phgdh</t>
  </si>
  <si>
    <t>exo5</t>
  </si>
  <si>
    <t>csf2rb</t>
  </si>
  <si>
    <t>slc2a10</t>
  </si>
  <si>
    <t>oip5</t>
  </si>
  <si>
    <t>gltpa</t>
  </si>
  <si>
    <t>si:zfos-2330d3.3</t>
  </si>
  <si>
    <t>tagapb</t>
  </si>
  <si>
    <t>exo1</t>
  </si>
  <si>
    <t>apc</t>
  </si>
  <si>
    <t>fam177a1</t>
  </si>
  <si>
    <t>trmt5</t>
  </si>
  <si>
    <t>wisp1b</t>
  </si>
  <si>
    <t>zgc:153343</t>
  </si>
  <si>
    <t>ldlrad4a</t>
  </si>
  <si>
    <t>smarca5</t>
  </si>
  <si>
    <t>ehmt2</t>
  </si>
  <si>
    <t>ip6k2a</t>
  </si>
  <si>
    <t>tgm1l3</t>
  </si>
  <si>
    <t>ncoa4</t>
  </si>
  <si>
    <t>mxd3</t>
  </si>
  <si>
    <t>si:ch211-222k6.1</t>
  </si>
  <si>
    <t>si:dkey-182i3.11</t>
  </si>
  <si>
    <t>asb3</t>
  </si>
  <si>
    <t>si:dkey-1h24.6</t>
  </si>
  <si>
    <t>ercc5</t>
  </si>
  <si>
    <t>brd2b</t>
  </si>
  <si>
    <t>chordc1a</t>
  </si>
  <si>
    <t>cx32.2</t>
  </si>
  <si>
    <t>ptpn1</t>
  </si>
  <si>
    <t>tti2</t>
  </si>
  <si>
    <t>lamp1</t>
  </si>
  <si>
    <t>creb1b</t>
  </si>
  <si>
    <t>edem3</t>
  </si>
  <si>
    <t>si:ch211-199g17.2</t>
  </si>
  <si>
    <t>sgk1</t>
  </si>
  <si>
    <t>LOC110437841</t>
  </si>
  <si>
    <t>mtss1la</t>
  </si>
  <si>
    <t>derl2</t>
  </si>
  <si>
    <t>epn1</t>
  </si>
  <si>
    <t>szrd1</t>
  </si>
  <si>
    <t>adam19b</t>
  </si>
  <si>
    <t>zgc:198419</t>
  </si>
  <si>
    <t>si: zfos-932h1.3</t>
  </si>
  <si>
    <t>grpel1</t>
  </si>
  <si>
    <t>smo</t>
  </si>
  <si>
    <t>slc1a5</t>
  </si>
  <si>
    <t>LOC100536908</t>
  </si>
  <si>
    <t>LOC100332351</t>
  </si>
  <si>
    <t>skila</t>
  </si>
  <si>
    <t>LOC110439997</t>
  </si>
  <si>
    <t>ppp4cb</t>
  </si>
  <si>
    <t>natd1</t>
  </si>
  <si>
    <t>rtn4b</t>
  </si>
  <si>
    <t>itprip</t>
  </si>
  <si>
    <t>hmgcrb</t>
  </si>
  <si>
    <t>rrnad1</t>
  </si>
  <si>
    <t>rbmx</t>
  </si>
  <si>
    <t>haus5</t>
  </si>
  <si>
    <t>kctd12.2</t>
  </si>
  <si>
    <t>gng12a</t>
  </si>
  <si>
    <t>tmem176l.1</t>
  </si>
  <si>
    <t>zgc:55262</t>
  </si>
  <si>
    <t>g3bp1</t>
  </si>
  <si>
    <t>pi4k2b</t>
  </si>
  <si>
    <t>asl</t>
  </si>
  <si>
    <t>si:ch211-18i17.2</t>
  </si>
  <si>
    <t>prkcha</t>
  </si>
  <si>
    <t>zgc:112023</t>
  </si>
  <si>
    <t>LOC100537452</t>
  </si>
  <si>
    <t>zgc:173726</t>
  </si>
  <si>
    <t>si:dkey-23a23.2</t>
  </si>
  <si>
    <t>LOC101884161</t>
  </si>
  <si>
    <t>hmbox1a</t>
  </si>
  <si>
    <t>si:dkey-76b14.2</t>
  </si>
  <si>
    <t>prickle2b</t>
  </si>
  <si>
    <t>bckdk</t>
  </si>
  <si>
    <t>si:ch211-107e6.5</t>
  </si>
  <si>
    <t>LOC101886386</t>
  </si>
  <si>
    <t>si:dkey-233e3.2</t>
  </si>
  <si>
    <t>si:ch211-119e14.2</t>
  </si>
  <si>
    <t>nr1h3</t>
  </si>
  <si>
    <t>slc29a3</t>
  </si>
  <si>
    <t>mkrn4</t>
  </si>
  <si>
    <t>LOC100534715</t>
  </si>
  <si>
    <t>zgc:172128</t>
  </si>
  <si>
    <t>rcor1</t>
  </si>
  <si>
    <t>LOC107195253</t>
  </si>
  <si>
    <t>pdk4</t>
  </si>
  <si>
    <t>si:ch211-66e2.3</t>
  </si>
  <si>
    <t>ddah2</t>
  </si>
  <si>
    <t>LOC553509</t>
  </si>
  <si>
    <t>tmem245</t>
  </si>
  <si>
    <t>chkb</t>
  </si>
  <si>
    <t>elac2</t>
  </si>
  <si>
    <t>rad17</t>
  </si>
  <si>
    <t>rca2.1</t>
  </si>
  <si>
    <t>rab35b</t>
  </si>
  <si>
    <t>bcl7ba</t>
  </si>
  <si>
    <t>sgpl1</t>
  </si>
  <si>
    <t>zgc:153993</t>
  </si>
  <si>
    <t>tbce</t>
  </si>
  <si>
    <t>rhbg</t>
  </si>
  <si>
    <t>rgs2</t>
  </si>
  <si>
    <t>pigv</t>
  </si>
  <si>
    <t>dnajb2</t>
  </si>
  <si>
    <t>zdhhc23b</t>
  </si>
  <si>
    <t>plin2</t>
  </si>
  <si>
    <t>si:ch1073-357b18.4</t>
  </si>
  <si>
    <t>rilp</t>
  </si>
  <si>
    <t>chp1</t>
  </si>
  <si>
    <t>mfsd4aa</t>
  </si>
  <si>
    <t>LOC564564</t>
  </si>
  <si>
    <t>ms4a17a.8</t>
  </si>
  <si>
    <t>ints9</t>
  </si>
  <si>
    <t>trmt2b</t>
  </si>
  <si>
    <t>ip6k2b</t>
  </si>
  <si>
    <t>znf1155</t>
  </si>
  <si>
    <t>pus3</t>
  </si>
  <si>
    <t>mcoln2</t>
  </si>
  <si>
    <t>si:dkey-118j18.1</t>
  </si>
  <si>
    <t>phtf2</t>
  </si>
  <si>
    <t>LOC108179692</t>
  </si>
  <si>
    <t>irf3</t>
  </si>
  <si>
    <t>stk16</t>
  </si>
  <si>
    <t>rgs17</t>
  </si>
  <si>
    <t>cipca</t>
  </si>
  <si>
    <t>otulina</t>
  </si>
  <si>
    <t>dbf4</t>
  </si>
  <si>
    <t>LOC108179593</t>
  </si>
  <si>
    <t>znf687b</t>
  </si>
  <si>
    <t>tmem56b</t>
  </si>
  <si>
    <t>ell</t>
  </si>
  <si>
    <t>tchp</t>
  </si>
  <si>
    <t>dedd1</t>
  </si>
  <si>
    <t>ube2d3</t>
  </si>
  <si>
    <t>trpv1</t>
  </si>
  <si>
    <t>tapbpl</t>
  </si>
  <si>
    <t>bbc3</t>
  </si>
  <si>
    <t>nck2a</t>
  </si>
  <si>
    <t>rcbtb1</t>
  </si>
  <si>
    <t>gtpbp2</t>
  </si>
  <si>
    <t>fam58a</t>
  </si>
  <si>
    <t>fam49al</t>
  </si>
  <si>
    <t>LOC108190423</t>
  </si>
  <si>
    <t>fsip1</t>
  </si>
  <si>
    <t>ptrh1</t>
  </si>
  <si>
    <t>epdl1</t>
  </si>
  <si>
    <t>slc26a5</t>
  </si>
  <si>
    <t>brms1la</t>
  </si>
  <si>
    <t>dia1a</t>
  </si>
  <si>
    <t>upp1</t>
  </si>
  <si>
    <t>gas1a</t>
  </si>
  <si>
    <t>elk3</t>
  </si>
  <si>
    <t>zgc:123105</t>
  </si>
  <si>
    <t>si:rp71-80o10.4</t>
  </si>
  <si>
    <t>LOC110439343</t>
  </si>
  <si>
    <t>si:ch211-231f6.6</t>
  </si>
  <si>
    <t>abhd11</t>
  </si>
  <si>
    <t>bin1b</t>
  </si>
  <si>
    <t>LOC100334018</t>
  </si>
  <si>
    <t>tmem8c</t>
  </si>
  <si>
    <t>tmcc3</t>
  </si>
  <si>
    <t>si:dkey-57h18.2</t>
  </si>
  <si>
    <t>usp38</t>
  </si>
  <si>
    <t>tmem250</t>
  </si>
  <si>
    <t>si:dkey-20i10.7</t>
  </si>
  <si>
    <t>foxo1a</t>
  </si>
  <si>
    <t>timm10b</t>
  </si>
  <si>
    <t>nusap1</t>
  </si>
  <si>
    <t>dnajb9a</t>
  </si>
  <si>
    <t>sdcbp2</t>
  </si>
  <si>
    <t>gkup</t>
  </si>
  <si>
    <t>hspa9</t>
  </si>
  <si>
    <t>hspa4a</t>
  </si>
  <si>
    <t>shroom2a</t>
  </si>
  <si>
    <t>prdm12b</t>
  </si>
  <si>
    <t>perp</t>
  </si>
  <si>
    <t>atg4db</t>
  </si>
  <si>
    <t>xkr8.2</t>
  </si>
  <si>
    <t>slc39a14</t>
  </si>
  <si>
    <t>sc:d156</t>
  </si>
  <si>
    <t>si:rp71-1g18.13</t>
  </si>
  <si>
    <t>spsb3a</t>
  </si>
  <si>
    <t>smarca1</t>
  </si>
  <si>
    <t>gnl3</t>
  </si>
  <si>
    <t>plek</t>
  </si>
  <si>
    <t>lhfpl2a</t>
  </si>
  <si>
    <t>mtx3</t>
  </si>
  <si>
    <t>peo1</t>
  </si>
  <si>
    <t>twf2</t>
  </si>
  <si>
    <t>glyctk</t>
  </si>
  <si>
    <t>rabep2</t>
  </si>
  <si>
    <t>LOC100537744</t>
  </si>
  <si>
    <t>wsb1</t>
  </si>
  <si>
    <t>dhdds</t>
  </si>
  <si>
    <t>xkr8.3</t>
  </si>
  <si>
    <t>lrrc4c</t>
  </si>
  <si>
    <t>mical1</t>
  </si>
  <si>
    <t>cep83</t>
  </si>
  <si>
    <t>rlf</t>
  </si>
  <si>
    <t>si:ch211-132b12.7</t>
  </si>
  <si>
    <t>aldh3a2a</t>
  </si>
  <si>
    <t>zgc:162936</t>
  </si>
  <si>
    <t>ilf3b</t>
  </si>
  <si>
    <t>scrn3</t>
  </si>
  <si>
    <t>nfe2l3</t>
  </si>
  <si>
    <t>si:dkey-108k21.12</t>
  </si>
  <si>
    <t>sec61a1</t>
  </si>
  <si>
    <t>cbx2</t>
  </si>
  <si>
    <t>clcn7</t>
  </si>
  <si>
    <t>LOC568758</t>
  </si>
  <si>
    <t>znf1117</t>
  </si>
  <si>
    <t>nrarpa</t>
  </si>
  <si>
    <t>jade1</t>
  </si>
  <si>
    <t>map2k6</t>
  </si>
  <si>
    <t>trpm1a</t>
  </si>
  <si>
    <t>si:ch211-165g14.1</t>
  </si>
  <si>
    <t>ccr9a</t>
  </si>
  <si>
    <t>prelid1a</t>
  </si>
  <si>
    <t>si:dkey-30h22.11</t>
  </si>
  <si>
    <t>lrrfip1a</t>
  </si>
  <si>
    <t>rpz6</t>
  </si>
  <si>
    <t>borcs5</t>
  </si>
  <si>
    <t>LOC100334869</t>
  </si>
  <si>
    <t>zgc:153924</t>
  </si>
  <si>
    <t>tmem246</t>
  </si>
  <si>
    <t>mnd1</t>
  </si>
  <si>
    <t>si:dkey-56f14.7</t>
  </si>
  <si>
    <t>il21r.1</t>
  </si>
  <si>
    <t>LOC103909961</t>
  </si>
  <si>
    <t>hlcs</t>
  </si>
  <si>
    <t>zgc:173720</t>
  </si>
  <si>
    <t>dpf3</t>
  </si>
  <si>
    <t>crlf1a</t>
  </si>
  <si>
    <t>znf76</t>
  </si>
  <si>
    <t>LOC108181080</t>
  </si>
  <si>
    <t>dcun1d2a</t>
  </si>
  <si>
    <t>degs1</t>
  </si>
  <si>
    <t>zgc:153352</t>
  </si>
  <si>
    <t>rhoab</t>
  </si>
  <si>
    <t>bub1bb</t>
  </si>
  <si>
    <t>hexdc</t>
  </si>
  <si>
    <t>dnaja2</t>
  </si>
  <si>
    <t>si:ch73-92e7.6</t>
  </si>
  <si>
    <t>lrrc31</t>
  </si>
  <si>
    <t>ehmt1a</t>
  </si>
  <si>
    <t>mon1a</t>
  </si>
  <si>
    <t>ccdc129</t>
  </si>
  <si>
    <t>ampd3b</t>
  </si>
  <si>
    <t>prmt1</t>
  </si>
  <si>
    <t>LOC567622</t>
  </si>
  <si>
    <t>si:dkey-17e16.18</t>
  </si>
  <si>
    <t>cenpk</t>
  </si>
  <si>
    <t>rab6a</t>
  </si>
  <si>
    <t>gpr18</t>
  </si>
  <si>
    <t>cep57l1</t>
  </si>
  <si>
    <t>gfod2</t>
  </si>
  <si>
    <t>tmem189</t>
  </si>
  <si>
    <t>itsn2b</t>
  </si>
  <si>
    <t>cntrob</t>
  </si>
  <si>
    <t>si:ch211-191d2.2</t>
  </si>
  <si>
    <t>tmem183a</t>
  </si>
  <si>
    <t>cdca7a</t>
  </si>
  <si>
    <t>golt1bb</t>
  </si>
  <si>
    <t>ak3</t>
  </si>
  <si>
    <t>znf395a</t>
  </si>
  <si>
    <t>lpar6a</t>
  </si>
  <si>
    <t>si:ch73-52e5.2</t>
  </si>
  <si>
    <t>ftsj2</t>
  </si>
  <si>
    <t>hspa5</t>
  </si>
  <si>
    <t>LOC100538179</t>
  </si>
  <si>
    <t>lrrc42</t>
  </si>
  <si>
    <t>LOC100329790</t>
  </si>
  <si>
    <t>ccnb3</t>
  </si>
  <si>
    <t>pfkpa</t>
  </si>
  <si>
    <t>zgc:110249</t>
  </si>
  <si>
    <t>klhl12</t>
  </si>
  <si>
    <t>LOC110437787</t>
  </si>
  <si>
    <t>kpna3</t>
  </si>
  <si>
    <t>txnrd1</t>
  </si>
  <si>
    <t>rfx1a</t>
  </si>
  <si>
    <t>si:dkey-14k9.3</t>
  </si>
  <si>
    <t>cnot3b</t>
  </si>
  <si>
    <t>mmp28</t>
  </si>
  <si>
    <t>LOC101886537</t>
  </si>
  <si>
    <t>hmgcs1</t>
  </si>
  <si>
    <t>sirt3</t>
  </si>
  <si>
    <t>mbd1a</t>
  </si>
  <si>
    <t>si:dkey-238i5.2</t>
  </si>
  <si>
    <t>wipi2</t>
  </si>
  <si>
    <t>scap</t>
  </si>
  <si>
    <t>mettl26</t>
  </si>
  <si>
    <t>dclre1b</t>
  </si>
  <si>
    <t>im:7145024</t>
  </si>
  <si>
    <t>ncf4</t>
  </si>
  <si>
    <t>rufy2</t>
  </si>
  <si>
    <t>zgc:66472</t>
  </si>
  <si>
    <t>zgc:163143</t>
  </si>
  <si>
    <t>dpf2</t>
  </si>
  <si>
    <t>LOC103908837</t>
  </si>
  <si>
    <t>larp7</t>
  </si>
  <si>
    <t>clptm1</t>
  </si>
  <si>
    <t>btbd2a</t>
  </si>
  <si>
    <t>si:dkey-239n17.4</t>
  </si>
  <si>
    <t>vps26a</t>
  </si>
  <si>
    <t>pou6f1</t>
  </si>
  <si>
    <t>rdh14b</t>
  </si>
  <si>
    <t>rpz4</t>
  </si>
  <si>
    <t>znf395b</t>
  </si>
  <si>
    <t>rev3l</t>
  </si>
  <si>
    <t>zeb1a</t>
  </si>
  <si>
    <t>zbtb5</t>
  </si>
  <si>
    <t>si:dkey-222b8.1</t>
  </si>
  <si>
    <t>cep72</t>
  </si>
  <si>
    <t>timm17a</t>
  </si>
  <si>
    <t>ccng2</t>
  </si>
  <si>
    <t>sdf2</t>
  </si>
  <si>
    <t>ccnd2a</t>
  </si>
  <si>
    <t>rnf11b</t>
  </si>
  <si>
    <t>si:ch73-278m9.1</t>
  </si>
  <si>
    <t>tle3b</t>
  </si>
  <si>
    <t>znf516</t>
  </si>
  <si>
    <t>cyhr1</t>
  </si>
  <si>
    <t>si:dkey-12e7.1</t>
  </si>
  <si>
    <t>mesdc1</t>
  </si>
  <si>
    <t>maea</t>
  </si>
  <si>
    <t>dnajb1a</t>
  </si>
  <si>
    <t>cx43</t>
  </si>
  <si>
    <t>stx2a</t>
  </si>
  <si>
    <t>tysnd1</t>
  </si>
  <si>
    <t>LOC103910726</t>
  </si>
  <si>
    <t>si:ch211-214p13.9</t>
  </si>
  <si>
    <t>zgc:158316</t>
  </si>
  <si>
    <t>si:dkey-58f10.7</t>
  </si>
  <si>
    <t>prnprs3</t>
  </si>
  <si>
    <t>cilp</t>
  </si>
  <si>
    <t>si:ch211-160o17.2</t>
  </si>
  <si>
    <t>LOC101884469</t>
  </si>
  <si>
    <t>hpf1</t>
  </si>
  <si>
    <t>rab1ba</t>
  </si>
  <si>
    <t>ltv1</t>
  </si>
  <si>
    <t>surf6</t>
  </si>
  <si>
    <t>tmem251</t>
  </si>
  <si>
    <t>LOC110439554</t>
  </si>
  <si>
    <t>znf692</t>
  </si>
  <si>
    <t>tmem181</t>
  </si>
  <si>
    <t>serp1</t>
  </si>
  <si>
    <t>eif3ja</t>
  </si>
  <si>
    <t>nr2f2</t>
  </si>
  <si>
    <t>zgc:153240</t>
  </si>
  <si>
    <t>bco1l</t>
  </si>
  <si>
    <t>cap1</t>
  </si>
  <si>
    <t>zgc:171601</t>
  </si>
  <si>
    <t>ms4a17a.11</t>
  </si>
  <si>
    <t>LOC100537194</t>
  </si>
  <si>
    <t>vcp</t>
  </si>
  <si>
    <t>mapk6</t>
  </si>
  <si>
    <t>mynn</t>
  </si>
  <si>
    <t>dyrk4</t>
  </si>
  <si>
    <t>sigmar1</t>
  </si>
  <si>
    <t>crebrf</t>
  </si>
  <si>
    <t>fli1a</t>
  </si>
  <si>
    <t>men1</t>
  </si>
  <si>
    <t>cdkn2c</t>
  </si>
  <si>
    <t>znf800b</t>
  </si>
  <si>
    <t>il10ra</t>
  </si>
  <si>
    <t>chst7</t>
  </si>
  <si>
    <t>dnaja1</t>
  </si>
  <si>
    <t>ddx49</t>
  </si>
  <si>
    <t>gnb1b</t>
  </si>
  <si>
    <t>supt7l</t>
  </si>
  <si>
    <t>plagx</t>
  </si>
  <si>
    <t>LOC103910801</t>
  </si>
  <si>
    <t>zgc:113452</t>
  </si>
  <si>
    <t>zfand2a</t>
  </si>
  <si>
    <t>si:ch211-157b11.12</t>
  </si>
  <si>
    <t>il6st</t>
  </si>
  <si>
    <t>csnk1a1</t>
  </si>
  <si>
    <t>dse</t>
  </si>
  <si>
    <t>grasp</t>
  </si>
  <si>
    <t>sqstm1</t>
  </si>
  <si>
    <t>nudt7</t>
  </si>
  <si>
    <t>rgl1</t>
  </si>
  <si>
    <t>foxp1a</t>
  </si>
  <si>
    <t>rhbdd2</t>
  </si>
  <si>
    <t>riok2</t>
  </si>
  <si>
    <t>fnip1</t>
  </si>
  <si>
    <t>tmcc1a</t>
  </si>
  <si>
    <t>prkab1a</t>
  </si>
  <si>
    <t>mafaa</t>
  </si>
  <si>
    <t>far1</t>
  </si>
  <si>
    <t>ddx56</t>
  </si>
  <si>
    <t>sufu</t>
  </si>
  <si>
    <t>zcchc10</t>
  </si>
  <si>
    <t>wu:fd06e11</t>
  </si>
  <si>
    <t>prkcq</t>
  </si>
  <si>
    <t>sh3bp1</t>
  </si>
  <si>
    <t>pigh</t>
  </si>
  <si>
    <t>si:ch211-195b11.7</t>
  </si>
  <si>
    <t>ubald2</t>
  </si>
  <si>
    <t>rca2.2</t>
  </si>
  <si>
    <t>ftr65</t>
  </si>
  <si>
    <t>pitpnaa</t>
  </si>
  <si>
    <t>casp8ap2</t>
  </si>
  <si>
    <t>mvp</t>
  </si>
  <si>
    <t>trpv4</t>
  </si>
  <si>
    <t>sptlc2a</t>
  </si>
  <si>
    <t>prmt9</t>
  </si>
  <si>
    <t>si:dkey-216e24.9</t>
  </si>
  <si>
    <t>si:ch211-148l7.4</t>
  </si>
  <si>
    <t>si:dkey-192k22.2</t>
  </si>
  <si>
    <t>rnf38</t>
  </si>
  <si>
    <t>hemk1</t>
  </si>
  <si>
    <t>LOC110438240</t>
  </si>
  <si>
    <t>dhx40</t>
  </si>
  <si>
    <t>plekho2</t>
  </si>
  <si>
    <t>nek4</t>
  </si>
  <si>
    <t>LOC110438257</t>
  </si>
  <si>
    <t>rint1</t>
  </si>
  <si>
    <t>si:ch73-177h5.3</t>
  </si>
  <si>
    <t>LOC101886860</t>
  </si>
  <si>
    <t>si:dkey-184p18.2</t>
  </si>
  <si>
    <t>si:ch211-222k6.2</t>
  </si>
  <si>
    <t>LOC103910690</t>
  </si>
  <si>
    <t>LOC100535104</t>
  </si>
  <si>
    <t>LOC101886064</t>
  </si>
  <si>
    <t>neil3</t>
  </si>
  <si>
    <t>atxn10</t>
  </si>
  <si>
    <t>zgc:162200</t>
  </si>
  <si>
    <t>zgc:153675</t>
  </si>
  <si>
    <t>LOC100536946</t>
  </si>
  <si>
    <t>rdh10b</t>
  </si>
  <si>
    <t>zgc:174315</t>
  </si>
  <si>
    <t>pnpla6</t>
  </si>
  <si>
    <t>LOC108184007</t>
  </si>
  <si>
    <t>sh3glb2b</t>
  </si>
  <si>
    <t>frmd4ba</t>
  </si>
  <si>
    <t>diabloa</t>
  </si>
  <si>
    <t>LOC110437974</t>
  </si>
  <si>
    <t>tmpoa</t>
  </si>
  <si>
    <t>zgc:64051</t>
  </si>
  <si>
    <t>mapre1b</t>
  </si>
  <si>
    <t>LOC101884098</t>
  </si>
  <si>
    <t>klf15</t>
  </si>
  <si>
    <t>enpp1</t>
  </si>
  <si>
    <t>si:ch211-114c17.1</t>
  </si>
  <si>
    <t>agpat4</t>
  </si>
  <si>
    <t>LOC101882159</t>
  </si>
  <si>
    <t>tnfaip8l2b</t>
  </si>
  <si>
    <t>LOC110439565</t>
  </si>
  <si>
    <t>bc2</t>
  </si>
  <si>
    <t>dph2</t>
  </si>
  <si>
    <t>ehhadh</t>
  </si>
  <si>
    <t>zgc:174224</t>
  </si>
  <si>
    <t>si: ch211-223l2.4</t>
  </si>
  <si>
    <t>p2ry1</t>
  </si>
  <si>
    <t>ltb4r</t>
  </si>
  <si>
    <t>sdr16c5b</t>
  </si>
  <si>
    <t>slc43a3b</t>
  </si>
  <si>
    <t>tlr5a</t>
  </si>
  <si>
    <t>atf7ip</t>
  </si>
  <si>
    <t>irf9</t>
  </si>
  <si>
    <t>fcf1</t>
  </si>
  <si>
    <t>erfl3</t>
  </si>
  <si>
    <t>zgc:109934</t>
  </si>
  <si>
    <t>LOC103910661</t>
  </si>
  <si>
    <t>si:dkeyp-2e4.6</t>
  </si>
  <si>
    <t>LOC101887081</t>
  </si>
  <si>
    <t>nr2c2</t>
  </si>
  <si>
    <t>zgc:56409</t>
  </si>
  <si>
    <t>taf5l</t>
  </si>
  <si>
    <t>sort1b</t>
  </si>
  <si>
    <t>scarf1</t>
  </si>
  <si>
    <t>actr5</t>
  </si>
  <si>
    <t>setdb2</t>
  </si>
  <si>
    <t>fam83hb</t>
  </si>
  <si>
    <t>LOC103911838</t>
  </si>
  <si>
    <t>ube2j1</t>
  </si>
  <si>
    <t>slc25a36a</t>
  </si>
  <si>
    <t>parm1</t>
  </si>
  <si>
    <t>anapc5</t>
  </si>
  <si>
    <t>si:ch211-189a15.5</t>
  </si>
  <si>
    <t>deaf1</t>
  </si>
  <si>
    <t>rasa2</t>
  </si>
  <si>
    <t>wdr24</t>
  </si>
  <si>
    <t>slc9a7</t>
  </si>
  <si>
    <t>wu:fu71h07</t>
  </si>
  <si>
    <t>si:dkeyp-113d7.10</t>
  </si>
  <si>
    <t>samhd1</t>
  </si>
  <si>
    <t>btr16</t>
  </si>
  <si>
    <t>zmp:0000000926</t>
  </si>
  <si>
    <t>rhogc</t>
  </si>
  <si>
    <t>dennd6b</t>
  </si>
  <si>
    <t>gpx8</t>
  </si>
  <si>
    <t>kcnf1a</t>
  </si>
  <si>
    <t>relt</t>
  </si>
  <si>
    <t>mast4</t>
  </si>
  <si>
    <t>LOC101884081</t>
  </si>
  <si>
    <t>nudt13</t>
  </si>
  <si>
    <t>zgc:162198</t>
  </si>
  <si>
    <t>si:ch1073-159d7.13</t>
  </si>
  <si>
    <t>e2f3</t>
  </si>
  <si>
    <t>fam210aa</t>
  </si>
  <si>
    <t>def6a</t>
  </si>
  <si>
    <t>zfand4</t>
  </si>
  <si>
    <t>carkd</t>
  </si>
  <si>
    <t>mrps15</t>
  </si>
  <si>
    <t>cat</t>
  </si>
  <si>
    <t>mapk12b</t>
  </si>
  <si>
    <t>zgc:171422</t>
  </si>
  <si>
    <t>setx</t>
  </si>
  <si>
    <t>si:ch211-197g15.8</t>
  </si>
  <si>
    <t>pck2</t>
  </si>
  <si>
    <t>rhot1a</t>
  </si>
  <si>
    <t>mtrf1l</t>
  </si>
  <si>
    <t>xrcc6bp1</t>
  </si>
  <si>
    <t>tmem170a</t>
  </si>
  <si>
    <t>syngr2a</t>
  </si>
  <si>
    <t>arl1</t>
  </si>
  <si>
    <t>runx1</t>
  </si>
  <si>
    <t>tmem234</t>
  </si>
  <si>
    <t>si:ch73-257c13.2</t>
  </si>
  <si>
    <t>zcchc8</t>
  </si>
  <si>
    <t>tmem237b</t>
  </si>
  <si>
    <t>si:ch211-107p11.3</t>
  </si>
  <si>
    <t>decr1</t>
  </si>
  <si>
    <t>parp12a</t>
  </si>
  <si>
    <t>zfyve28</t>
  </si>
  <si>
    <t>rapgef1a</t>
  </si>
  <si>
    <t>zmym4</t>
  </si>
  <si>
    <t>miip</t>
  </si>
  <si>
    <t>timm23a</t>
  </si>
  <si>
    <t>zgc:171459</t>
  </si>
  <si>
    <t>actr8</t>
  </si>
  <si>
    <t>rad18</t>
  </si>
  <si>
    <t>usp4</t>
  </si>
  <si>
    <t>lpxn</t>
  </si>
  <si>
    <t>snx11</t>
  </si>
  <si>
    <t>ptp4a2b</t>
  </si>
  <si>
    <t>dcun1d4</t>
  </si>
  <si>
    <t>si:dkey-10o6.2</t>
  </si>
  <si>
    <t>pho</t>
  </si>
  <si>
    <t>nrp1a</t>
  </si>
  <si>
    <t>arvcfb</t>
  </si>
  <si>
    <t>LOC103912048</t>
  </si>
  <si>
    <t>vhl</t>
  </si>
  <si>
    <t>srm</t>
  </si>
  <si>
    <t>klf11b</t>
  </si>
  <si>
    <t>si:ch211-197l9.4</t>
  </si>
  <si>
    <t>LOC110440201</t>
  </si>
  <si>
    <t>ube2l3b</t>
  </si>
  <si>
    <t>themis2</t>
  </si>
  <si>
    <t>srsf7b</t>
  </si>
  <si>
    <t>opn1sw2</t>
  </si>
  <si>
    <t>si:zfos-452g4.1</t>
  </si>
  <si>
    <t>si:dkey-31c13.1</t>
  </si>
  <si>
    <t>zcchc6</t>
  </si>
  <si>
    <t>utp3</t>
  </si>
  <si>
    <t>smyd5</t>
  </si>
  <si>
    <t>tlr18</t>
  </si>
  <si>
    <t>cep44</t>
  </si>
  <si>
    <t>prokr1a</t>
  </si>
  <si>
    <t>cbx1a</t>
  </si>
  <si>
    <t>cyp4f3</t>
  </si>
  <si>
    <t>LOC103908820</t>
  </si>
  <si>
    <t>si:dkey-97a13.6</t>
  </si>
  <si>
    <t>abhd2a</t>
  </si>
  <si>
    <t>tap1</t>
  </si>
  <si>
    <t>tk2</t>
  </si>
  <si>
    <t>unc13d</t>
  </si>
  <si>
    <t>ciarta</t>
  </si>
  <si>
    <t>rnf34a</t>
  </si>
  <si>
    <t>man2c1</t>
  </si>
  <si>
    <t>cplx2l</t>
  </si>
  <si>
    <t>si:dkey-242e21.4</t>
  </si>
  <si>
    <t>pros1</t>
  </si>
  <si>
    <t>stard8</t>
  </si>
  <si>
    <t>si:dkey-28a3.2</t>
  </si>
  <si>
    <t>si:dkey-6n21.12</t>
  </si>
  <si>
    <t>slc25a25a</t>
  </si>
  <si>
    <t>ykt6</t>
  </si>
  <si>
    <t>rprd2b</t>
  </si>
  <si>
    <t>pbxip1b</t>
  </si>
  <si>
    <t>LOC103909294</t>
  </si>
  <si>
    <t>wu:fc30c06</t>
  </si>
  <si>
    <t>si:zfos-128g4.1</t>
  </si>
  <si>
    <t>them4</t>
  </si>
  <si>
    <t>krt4</t>
  </si>
  <si>
    <t>prkcbp1l</t>
  </si>
  <si>
    <t>LOC101882607</t>
  </si>
  <si>
    <t>gtpbp6</t>
  </si>
  <si>
    <t>tcirg1b</t>
  </si>
  <si>
    <t>tm9sf1</t>
  </si>
  <si>
    <t xml:space="preserve">p &lt; 0.05 </t>
  </si>
  <si>
    <t>A total of 1 895 genes</t>
  </si>
  <si>
    <t>Genes</t>
  </si>
  <si>
    <r>
      <rPr>
        <b/>
        <sz val="12"/>
        <color rgb="FF0070C0"/>
        <rFont val="Arial"/>
        <family val="2"/>
      </rPr>
      <t xml:space="preserve">Table 2. </t>
    </r>
    <r>
      <rPr>
        <sz val="12"/>
        <color theme="1"/>
        <rFont val="Arial"/>
        <family val="2"/>
      </rPr>
      <t>2hpA_DESeq2_p-value0_05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theme="1"/>
      <name val="Calibri"/>
      <family val="2"/>
    </font>
    <font>
      <sz val="11"/>
      <name val="Calibri"/>
      <family val="2"/>
    </font>
    <font>
      <sz val="12"/>
      <color theme="1"/>
      <name val="Arial"/>
      <family val="2"/>
    </font>
    <font>
      <b/>
      <sz val="12"/>
      <color rgb="FF0070C0"/>
      <name val="Arial"/>
      <family val="2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/>
    <xf numFmtId="2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2" fontId="2" fillId="0" borderId="0" xfId="0" applyNumberFormat="1" applyFont="1" applyAlignment="1">
      <alignment horizontal="center"/>
    </xf>
    <xf numFmtId="11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/>
    <xf numFmtId="0" fontId="4" fillId="0" borderId="0" xfId="0" applyFont="1" applyAlignment="1">
      <alignment horizontal="left"/>
    </xf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K1899"/>
  <sheetViews>
    <sheetView tabSelected="1" workbookViewId="0">
      <selection activeCell="A2" sqref="A2"/>
    </sheetView>
  </sheetViews>
  <sheetFormatPr baseColWidth="10" defaultColWidth="11.5" defaultRowHeight="15" x14ac:dyDescent="0.2"/>
  <cols>
    <col min="1" max="1" width="13.1640625" style="5" customWidth="1"/>
    <col min="2" max="2" width="17" style="2" customWidth="1"/>
    <col min="3" max="3" width="17.83203125" style="6" customWidth="1"/>
    <col min="4" max="5" width="11.5" style="8"/>
    <col min="6" max="6" width="16.5" style="6" customWidth="1"/>
    <col min="7" max="7" width="11.5" style="6" customWidth="1"/>
    <col min="8" max="8" width="11.5" style="6"/>
    <col min="9" max="16384" width="11.5" style="2"/>
  </cols>
  <sheetData>
    <row r="2" spans="1:11" ht="16" x14ac:dyDescent="0.2">
      <c r="A2" s="10" t="s">
        <v>1905</v>
      </c>
    </row>
    <row r="4" spans="1:11" x14ac:dyDescent="0.2">
      <c r="A4" s="1" t="s">
        <v>0</v>
      </c>
      <c r="B4" s="11" t="s">
        <v>1904</v>
      </c>
      <c r="C4" s="3" t="s">
        <v>1</v>
      </c>
      <c r="D4" s="4" t="s">
        <v>2</v>
      </c>
      <c r="E4" s="4" t="s">
        <v>3</v>
      </c>
      <c r="F4" s="3" t="s">
        <v>4</v>
      </c>
      <c r="G4" s="3" t="s">
        <v>5</v>
      </c>
      <c r="H4" s="3" t="s">
        <v>6</v>
      </c>
    </row>
    <row r="5" spans="1:11" x14ac:dyDescent="0.2">
      <c r="A5" s="5">
        <v>100004033</v>
      </c>
      <c r="B5" s="2" t="s">
        <v>7</v>
      </c>
      <c r="C5" s="6">
        <v>4.4108095423660698</v>
      </c>
      <c r="D5" s="7">
        <v>5.5508058299523103E-48</v>
      </c>
      <c r="E5" s="7">
        <v>9.4607934565707108E-44</v>
      </c>
      <c r="F5" s="6">
        <f t="shared" ref="F5:F68" si="0">-LOG10(E5)</f>
        <v>43.024072438718747</v>
      </c>
      <c r="G5" s="6">
        <v>698.94051808262998</v>
      </c>
      <c r="H5" s="6">
        <v>0.30307598669630698</v>
      </c>
    </row>
    <row r="6" spans="1:11" x14ac:dyDescent="0.2">
      <c r="A6" s="5">
        <v>541514</v>
      </c>
      <c r="B6" s="2" t="s">
        <v>8</v>
      </c>
      <c r="C6" s="6">
        <v>4.8624642991209504</v>
      </c>
      <c r="D6" s="7">
        <v>9.4064449114587496E-45</v>
      </c>
      <c r="E6" s="7">
        <v>8.0161723535451497E-41</v>
      </c>
      <c r="F6" s="6">
        <f t="shared" si="0"/>
        <v>40.096032953728717</v>
      </c>
      <c r="G6" s="6">
        <v>1245.44371373848</v>
      </c>
      <c r="H6" s="6">
        <v>0.34643181435541298</v>
      </c>
    </row>
    <row r="7" spans="1:11" x14ac:dyDescent="0.2">
      <c r="A7" s="5">
        <v>101885900</v>
      </c>
      <c r="B7" s="2" t="s">
        <v>9</v>
      </c>
      <c r="C7" s="6">
        <v>5.0928863336657697</v>
      </c>
      <c r="D7" s="7">
        <v>4.5387776817153097E-44</v>
      </c>
      <c r="E7" s="7">
        <v>2.5786308935718602E-40</v>
      </c>
      <c r="F7" s="6">
        <f t="shared" si="0"/>
        <v>39.588610818527904</v>
      </c>
      <c r="G7" s="6">
        <v>8859.6388526394403</v>
      </c>
      <c r="H7" s="6">
        <v>0.36576748384562802</v>
      </c>
      <c r="K7" s="9" t="s">
        <v>1903</v>
      </c>
    </row>
    <row r="8" spans="1:11" x14ac:dyDescent="0.2">
      <c r="A8" s="5">
        <v>100270759</v>
      </c>
      <c r="B8" s="2" t="s">
        <v>10</v>
      </c>
      <c r="C8" s="6">
        <v>5.2075314861827504</v>
      </c>
      <c r="D8" s="7">
        <v>4.3463116553000698E-43</v>
      </c>
      <c r="E8" s="7">
        <v>1.85196339632336E-39</v>
      </c>
      <c r="F8" s="6">
        <f t="shared" si="0"/>
        <v>38.732367601310607</v>
      </c>
      <c r="G8" s="6">
        <v>3894.0532033437798</v>
      </c>
      <c r="H8" s="6">
        <v>0.37841404248093302</v>
      </c>
      <c r="K8" s="2" t="s">
        <v>1902</v>
      </c>
    </row>
    <row r="9" spans="1:11" x14ac:dyDescent="0.2">
      <c r="A9" s="5">
        <v>393608</v>
      </c>
      <c r="B9" s="2" t="s">
        <v>11</v>
      </c>
      <c r="C9" s="6">
        <v>3.8587805001315401</v>
      </c>
      <c r="D9" s="7">
        <v>9.79303227617854E-43</v>
      </c>
      <c r="E9" s="7">
        <v>3.3382488423037398E-39</v>
      </c>
      <c r="F9" s="6">
        <f t="shared" si="0"/>
        <v>38.476481292937983</v>
      </c>
      <c r="G9" s="6">
        <v>495.53733678421702</v>
      </c>
      <c r="H9" s="6">
        <v>0.28160902186796699</v>
      </c>
    </row>
    <row r="10" spans="1:11" x14ac:dyDescent="0.2">
      <c r="A10" s="5">
        <v>246227</v>
      </c>
      <c r="B10" s="2" t="s">
        <v>12</v>
      </c>
      <c r="C10" s="6">
        <v>5.46060627091037</v>
      </c>
      <c r="D10" s="7">
        <v>7.5735107415895003E-41</v>
      </c>
      <c r="E10" s="7">
        <v>2.1513819513275198E-37</v>
      </c>
      <c r="F10" s="6">
        <f t="shared" si="0"/>
        <v>36.667282479139217</v>
      </c>
      <c r="G10" s="6">
        <v>433.960709270179</v>
      </c>
      <c r="H10" s="6">
        <v>0.40801718449513402</v>
      </c>
    </row>
    <row r="11" spans="1:11" x14ac:dyDescent="0.2">
      <c r="A11" s="5">
        <v>565656</v>
      </c>
      <c r="B11" s="2" t="s">
        <v>13</v>
      </c>
      <c r="C11" s="6">
        <v>5.8135410277375197</v>
      </c>
      <c r="D11" s="7">
        <v>1.44424834689589E-39</v>
      </c>
      <c r="E11" s="7">
        <v>3.5165384034990897E-36</v>
      </c>
      <c r="F11" s="6">
        <f t="shared" si="0"/>
        <v>35.453884635370819</v>
      </c>
      <c r="G11" s="6">
        <v>2292.53050632338</v>
      </c>
      <c r="H11" s="6">
        <v>0.441677897564271</v>
      </c>
    </row>
    <row r="12" spans="1:11" x14ac:dyDescent="0.2">
      <c r="A12" s="5">
        <v>30072</v>
      </c>
      <c r="B12" s="2" t="s">
        <v>14</v>
      </c>
      <c r="C12" s="6">
        <v>5.1885055945507297</v>
      </c>
      <c r="D12" s="7">
        <v>4.7351850150529998E-39</v>
      </c>
      <c r="E12" s="7">
        <v>1.0088311674570401E-35</v>
      </c>
      <c r="F12" s="6">
        <f t="shared" si="0"/>
        <v>34.996181508864083</v>
      </c>
      <c r="G12" s="6">
        <v>507.425148171442</v>
      </c>
      <c r="H12" s="6">
        <v>0.39690555627603702</v>
      </c>
    </row>
    <row r="13" spans="1:11" x14ac:dyDescent="0.2">
      <c r="A13" s="5">
        <v>403027</v>
      </c>
      <c r="B13" s="2" t="s">
        <v>15</v>
      </c>
      <c r="C13" s="6">
        <v>5.3954507871131998</v>
      </c>
      <c r="D13" s="7">
        <v>2.06865780806229E-38</v>
      </c>
      <c r="E13" s="7">
        <v>3.91757818673484E-35</v>
      </c>
      <c r="F13" s="6">
        <f t="shared" si="0"/>
        <v>34.406982327155823</v>
      </c>
      <c r="G13" s="6">
        <v>3638.6683555417499</v>
      </c>
      <c r="H13" s="6">
        <v>0.41632302281675698</v>
      </c>
    </row>
    <row r="14" spans="1:11" x14ac:dyDescent="0.2">
      <c r="A14" s="5">
        <v>108180095</v>
      </c>
      <c r="B14" s="2" t="s">
        <v>16</v>
      </c>
      <c r="C14" s="6">
        <v>5.5237966729119403</v>
      </c>
      <c r="D14" s="7">
        <v>1.2232759987105001E-37</v>
      </c>
      <c r="E14" s="7">
        <v>2.0849516122021702E-34</v>
      </c>
      <c r="F14" s="6">
        <f t="shared" si="0"/>
        <v>33.680904019729766</v>
      </c>
      <c r="G14" s="6">
        <v>1313.1284155624001</v>
      </c>
      <c r="H14" s="6">
        <v>0.43078187342364799</v>
      </c>
    </row>
    <row r="15" spans="1:11" x14ac:dyDescent="0.2">
      <c r="A15" s="5">
        <v>553612</v>
      </c>
      <c r="B15" s="2" t="s">
        <v>17</v>
      </c>
      <c r="C15" s="6">
        <v>3.96784868896916</v>
      </c>
      <c r="D15" s="7">
        <v>1.3151212983076899E-36</v>
      </c>
      <c r="E15" s="7">
        <v>2.0377206734869301E-33</v>
      </c>
      <c r="F15" s="6">
        <f t="shared" si="0"/>
        <v>32.690855348434283</v>
      </c>
      <c r="G15" s="6">
        <v>31619.083723799999</v>
      </c>
      <c r="H15" s="6">
        <v>0.31397944491556201</v>
      </c>
    </row>
    <row r="16" spans="1:11" x14ac:dyDescent="0.2">
      <c r="A16" s="5">
        <v>406504</v>
      </c>
      <c r="B16" s="2" t="s">
        <v>18</v>
      </c>
      <c r="C16" s="6">
        <v>3.6096593365178</v>
      </c>
      <c r="D16" s="7">
        <v>8.3153761385740098E-36</v>
      </c>
      <c r="E16" s="7">
        <v>1.18106059088213E-32</v>
      </c>
      <c r="F16" s="6">
        <f t="shared" si="0"/>
        <v>31.927727821598371</v>
      </c>
      <c r="G16" s="6">
        <v>53607.0060562453</v>
      </c>
      <c r="H16" s="6">
        <v>0.28897104586872702</v>
      </c>
    </row>
    <row r="17" spans="1:8" x14ac:dyDescent="0.2">
      <c r="A17" s="5">
        <v>100002392</v>
      </c>
      <c r="B17" s="2" t="s">
        <v>19</v>
      </c>
      <c r="C17" s="6">
        <v>4.3200866348672404</v>
      </c>
      <c r="D17" s="7">
        <v>1.60772851212035E-35</v>
      </c>
      <c r="E17" s="7">
        <v>2.10785575081378E-32</v>
      </c>
      <c r="F17" s="6">
        <f t="shared" si="0"/>
        <v>31.676159112989438</v>
      </c>
      <c r="G17" s="6">
        <v>40200.2549743735</v>
      </c>
      <c r="H17" s="6">
        <v>0.34730554234342198</v>
      </c>
    </row>
    <row r="18" spans="1:8" x14ac:dyDescent="0.2">
      <c r="A18" s="5">
        <v>100004095</v>
      </c>
      <c r="B18" s="2" t="s">
        <v>20</v>
      </c>
      <c r="C18" s="6">
        <v>5.0407600142311697</v>
      </c>
      <c r="D18" s="7">
        <v>1.69500420017061E-34</v>
      </c>
      <c r="E18" s="7">
        <v>2.0635465419791301E-31</v>
      </c>
      <c r="F18" s="6">
        <f t="shared" si="0"/>
        <v>30.685385731440423</v>
      </c>
      <c r="G18" s="6">
        <v>4622.5882916691999</v>
      </c>
      <c r="H18" s="6">
        <v>0.41151490378538202</v>
      </c>
    </row>
    <row r="19" spans="1:8" x14ac:dyDescent="0.2">
      <c r="A19" s="5">
        <v>565637</v>
      </c>
      <c r="B19" s="2" t="s">
        <v>21</v>
      </c>
      <c r="C19" s="6">
        <v>3.5882535173148602</v>
      </c>
      <c r="D19" s="7">
        <v>5.25703700197164E-33</v>
      </c>
      <c r="E19" s="7">
        <v>5.9733959107736397E-30</v>
      </c>
      <c r="F19" s="6">
        <f t="shared" si="0"/>
        <v>29.223778699690207</v>
      </c>
      <c r="G19" s="6">
        <v>43613.909213549603</v>
      </c>
      <c r="H19" s="6">
        <v>0.29983242185609899</v>
      </c>
    </row>
    <row r="20" spans="1:8" x14ac:dyDescent="0.2">
      <c r="A20" s="5">
        <v>556298</v>
      </c>
      <c r="B20" s="2" t="s">
        <v>22</v>
      </c>
      <c r="C20" s="6">
        <v>2.92866337809886</v>
      </c>
      <c r="D20" s="7">
        <v>1.04907850079161E-31</v>
      </c>
      <c r="E20" s="7">
        <v>1.11753087296826E-28</v>
      </c>
      <c r="F20" s="6">
        <f t="shared" si="0"/>
        <v>27.951740470187481</v>
      </c>
      <c r="G20" s="6">
        <v>759.41285803513301</v>
      </c>
      <c r="H20" s="6">
        <v>0.24996043131465201</v>
      </c>
    </row>
    <row r="21" spans="1:8" x14ac:dyDescent="0.2">
      <c r="A21" s="5">
        <v>100126017</v>
      </c>
      <c r="B21" s="2" t="s">
        <v>23</v>
      </c>
      <c r="C21" s="6">
        <v>4.3730145262094204</v>
      </c>
      <c r="D21" s="7">
        <v>1.2716169863793201E-31</v>
      </c>
      <c r="E21" s="7">
        <v>1.2749082303440701E-28</v>
      </c>
      <c r="F21" s="6">
        <f t="shared" si="0"/>
        <v>27.894521075221832</v>
      </c>
      <c r="G21" s="6">
        <v>13138.0562321052</v>
      </c>
      <c r="H21" s="6">
        <v>0.37375571195585999</v>
      </c>
    </row>
    <row r="22" spans="1:8" x14ac:dyDescent="0.2">
      <c r="A22" s="5">
        <v>571368</v>
      </c>
      <c r="B22" s="2" t="s">
        <v>24</v>
      </c>
      <c r="C22" s="6">
        <v>4.0404679982782499</v>
      </c>
      <c r="D22" s="7">
        <v>2.07922055950225E-31</v>
      </c>
      <c r="E22" s="7">
        <v>1.96879084534202E-28</v>
      </c>
      <c r="F22" s="6">
        <f t="shared" si="0"/>
        <v>27.705800418721491</v>
      </c>
      <c r="G22" s="6">
        <v>2675.72099640647</v>
      </c>
      <c r="H22" s="6">
        <v>0.34657151418963</v>
      </c>
    </row>
    <row r="23" spans="1:8" x14ac:dyDescent="0.2">
      <c r="A23" s="5">
        <v>100003849</v>
      </c>
      <c r="B23" s="2" t="s">
        <v>25</v>
      </c>
      <c r="C23" s="6">
        <v>3.6469948239395</v>
      </c>
      <c r="D23" s="7">
        <v>2.85199826458291E-31</v>
      </c>
      <c r="E23" s="7">
        <v>2.5583925485026901E-28</v>
      </c>
      <c r="F23" s="6">
        <f t="shared" si="0"/>
        <v>27.592032818509065</v>
      </c>
      <c r="G23" s="6">
        <v>1466.12643500739</v>
      </c>
      <c r="H23" s="6">
        <v>0.31354592580284601</v>
      </c>
    </row>
    <row r="24" spans="1:8" x14ac:dyDescent="0.2">
      <c r="A24" s="5">
        <v>560602</v>
      </c>
      <c r="B24" s="2" t="s">
        <v>26</v>
      </c>
      <c r="C24" s="6">
        <v>2.6169703320631998</v>
      </c>
      <c r="D24" s="7">
        <v>6.2308357857364799E-31</v>
      </c>
      <c r="E24" s="7">
        <v>5.3099182566046201E-28</v>
      </c>
      <c r="F24" s="6">
        <f t="shared" si="0"/>
        <v>27.274912164601922</v>
      </c>
      <c r="G24" s="6">
        <v>17983.9383546317</v>
      </c>
      <c r="H24" s="6">
        <v>0.22629221150318701</v>
      </c>
    </row>
    <row r="25" spans="1:8" x14ac:dyDescent="0.2">
      <c r="A25" s="5">
        <v>567444</v>
      </c>
      <c r="B25" s="2" t="s">
        <v>27</v>
      </c>
      <c r="C25" s="6">
        <v>2.5700180840906501</v>
      </c>
      <c r="D25" s="7">
        <v>1.31928701825586E-30</v>
      </c>
      <c r="E25" s="7">
        <v>1.07075847329299E-27</v>
      </c>
      <c r="F25" s="6">
        <f t="shared" si="0"/>
        <v>26.970308480190951</v>
      </c>
      <c r="G25" s="6">
        <v>3422.1686994952402</v>
      </c>
      <c r="H25" s="6">
        <v>0.22348000215845201</v>
      </c>
    </row>
    <row r="26" spans="1:8" x14ac:dyDescent="0.2">
      <c r="A26" s="5">
        <v>404232</v>
      </c>
      <c r="B26" s="2" t="s">
        <v>28</v>
      </c>
      <c r="C26" s="6">
        <v>3.0832035401556199</v>
      </c>
      <c r="D26" s="7">
        <v>2.3716796581498401E-30</v>
      </c>
      <c r="E26" s="7">
        <v>1.83740491334118E-27</v>
      </c>
      <c r="F26" s="6">
        <f t="shared" si="0"/>
        <v>26.735795126627302</v>
      </c>
      <c r="G26" s="6">
        <v>4118.4197093266903</v>
      </c>
      <c r="H26" s="6">
        <v>0.26929287884878</v>
      </c>
    </row>
    <row r="27" spans="1:8" x14ac:dyDescent="0.2">
      <c r="A27" s="5">
        <v>557006</v>
      </c>
      <c r="B27" s="2" t="s">
        <v>29</v>
      </c>
      <c r="C27" s="6">
        <v>3.6190248897014601</v>
      </c>
      <c r="D27" s="7">
        <v>6.9652822544723598E-30</v>
      </c>
      <c r="E27" s="7">
        <v>5.16157698892291E-27</v>
      </c>
      <c r="F27" s="6">
        <f t="shared" si="0"/>
        <v>26.287217590436143</v>
      </c>
      <c r="G27" s="6">
        <v>573.379651477724</v>
      </c>
      <c r="H27" s="6">
        <v>0.31870282081691098</v>
      </c>
    </row>
    <row r="28" spans="1:8" x14ac:dyDescent="0.2">
      <c r="A28" s="5">
        <v>101883994</v>
      </c>
      <c r="B28" s="2" t="s">
        <v>30</v>
      </c>
      <c r="C28" s="6">
        <v>5.1737474389897598</v>
      </c>
      <c r="D28" s="7">
        <v>2.6063903833229201E-29</v>
      </c>
      <c r="E28" s="7">
        <v>1.8509715705565001E-26</v>
      </c>
      <c r="F28" s="6">
        <f t="shared" si="0"/>
        <v>25.732600251611899</v>
      </c>
      <c r="G28" s="6">
        <v>1179.9353505456199</v>
      </c>
      <c r="H28" s="6">
        <v>0.46031528902573798</v>
      </c>
    </row>
    <row r="29" spans="1:8" x14ac:dyDescent="0.2">
      <c r="A29" s="5">
        <v>101886404</v>
      </c>
      <c r="B29" s="2" t="s">
        <v>31</v>
      </c>
      <c r="C29" s="6">
        <v>5.09510946092501</v>
      </c>
      <c r="D29" s="7">
        <v>7.1990837691146098E-29</v>
      </c>
      <c r="E29" s="7">
        <v>4.9080473504315802E-26</v>
      </c>
      <c r="F29" s="6">
        <f t="shared" si="0"/>
        <v>25.309091256064846</v>
      </c>
      <c r="G29" s="6">
        <v>245.47919436358401</v>
      </c>
      <c r="H29" s="6">
        <v>0.45698001865080201</v>
      </c>
    </row>
    <row r="30" spans="1:8" x14ac:dyDescent="0.2">
      <c r="A30" s="5">
        <v>797780</v>
      </c>
      <c r="B30" s="2" t="s">
        <v>32</v>
      </c>
      <c r="C30" s="6">
        <v>4.57462817485602</v>
      </c>
      <c r="D30" s="7">
        <v>9.3873867217128403E-29</v>
      </c>
      <c r="E30" s="7">
        <v>6.1537930494182201E-26</v>
      </c>
      <c r="F30" s="6">
        <f t="shared" si="0"/>
        <v>25.210857113062065</v>
      </c>
      <c r="G30" s="6">
        <v>736.91728478243397</v>
      </c>
      <c r="H30" s="6">
        <v>0.41116997206632</v>
      </c>
    </row>
    <row r="31" spans="1:8" x14ac:dyDescent="0.2">
      <c r="A31" s="5">
        <v>100002946</v>
      </c>
      <c r="B31" s="2" t="s">
        <v>33</v>
      </c>
      <c r="C31" s="6">
        <v>4.6467823833468298</v>
      </c>
      <c r="D31" s="7">
        <v>5.9642792819493204E-28</v>
      </c>
      <c r="E31" s="7">
        <v>3.7650065215386798E-25</v>
      </c>
      <c r="F31" s="6">
        <f t="shared" si="0"/>
        <v>24.424234267201445</v>
      </c>
      <c r="G31" s="6">
        <v>18164.1684586712</v>
      </c>
      <c r="H31" s="6">
        <v>0.423984923852813</v>
      </c>
    </row>
    <row r="32" spans="1:8" x14ac:dyDescent="0.2">
      <c r="A32" s="5">
        <v>378966</v>
      </c>
      <c r="B32" s="2" t="s">
        <v>34</v>
      </c>
      <c r="C32" s="6">
        <v>2.9543669905998202</v>
      </c>
      <c r="D32" s="7">
        <v>1.2736494133751401E-27</v>
      </c>
      <c r="E32" s="7">
        <v>7.7528859291306402E-25</v>
      </c>
      <c r="F32" s="6">
        <f t="shared" si="0"/>
        <v>24.110536605907129</v>
      </c>
      <c r="G32" s="6">
        <v>52693.137842816497</v>
      </c>
      <c r="H32" s="6">
        <v>0.27126913269421898</v>
      </c>
    </row>
    <row r="33" spans="1:8" x14ac:dyDescent="0.2">
      <c r="A33" s="5">
        <v>100136865</v>
      </c>
      <c r="B33" s="2" t="s">
        <v>35</v>
      </c>
      <c r="C33" s="6">
        <v>3.3860789656808601</v>
      </c>
      <c r="D33" s="7">
        <v>7.0271168995319799E-27</v>
      </c>
      <c r="E33" s="7">
        <v>4.1300062219180399E-24</v>
      </c>
      <c r="F33" s="6">
        <f t="shared" si="0"/>
        <v>23.384049294071776</v>
      </c>
      <c r="G33" s="6">
        <v>4600.4485088473502</v>
      </c>
      <c r="H33" s="6">
        <v>0.31544562952764699</v>
      </c>
    </row>
    <row r="34" spans="1:8" x14ac:dyDescent="0.2">
      <c r="A34" s="5">
        <v>570401</v>
      </c>
      <c r="B34" s="2" t="s">
        <v>36</v>
      </c>
      <c r="C34" s="6">
        <v>3.2639333103027899</v>
      </c>
      <c r="D34" s="7">
        <v>1.10835608798151E-26</v>
      </c>
      <c r="E34" s="7">
        <v>6.2969403878523003E-24</v>
      </c>
      <c r="F34" s="6">
        <f t="shared" si="0"/>
        <v>23.200870418076267</v>
      </c>
      <c r="G34" s="6">
        <v>1236.10308543881</v>
      </c>
      <c r="H34" s="6">
        <v>0.30526595097478398</v>
      </c>
    </row>
    <row r="35" spans="1:8" x14ac:dyDescent="0.2">
      <c r="A35" s="5">
        <v>100333928</v>
      </c>
      <c r="B35" s="2" t="s">
        <v>37</v>
      </c>
      <c r="C35" s="6">
        <v>3.50784772188609</v>
      </c>
      <c r="D35" s="7">
        <v>1.3656420377493101E-26</v>
      </c>
      <c r="E35" s="7">
        <v>7.5083880294836397E-24</v>
      </c>
      <c r="F35" s="6">
        <f t="shared" si="0"/>
        <v>23.124453291363825</v>
      </c>
      <c r="G35" s="6">
        <v>4000.1380618559201</v>
      </c>
      <c r="H35" s="6">
        <v>0.32867410100839101</v>
      </c>
    </row>
    <row r="36" spans="1:8" x14ac:dyDescent="0.2">
      <c r="A36" s="5">
        <v>100150939</v>
      </c>
      <c r="B36" s="2" t="s">
        <v>38</v>
      </c>
      <c r="C36" s="6">
        <v>4.3992500639032102</v>
      </c>
      <c r="D36" s="7">
        <v>1.4164326225710001E-26</v>
      </c>
      <c r="E36" s="7">
        <v>7.5442742559687699E-24</v>
      </c>
      <c r="F36" s="6">
        <f t="shared" si="0"/>
        <v>23.122382532135934</v>
      </c>
      <c r="G36" s="6">
        <v>231.372145700152</v>
      </c>
      <c r="H36" s="6">
        <v>0.41232672135868698</v>
      </c>
    </row>
    <row r="37" spans="1:8" x14ac:dyDescent="0.2">
      <c r="A37" s="5">
        <v>100334824</v>
      </c>
      <c r="B37" s="2" t="s">
        <v>39</v>
      </c>
      <c r="C37" s="6">
        <v>2.8607576094398999</v>
      </c>
      <c r="D37" s="7">
        <v>2.2634557359024801E-26</v>
      </c>
      <c r="E37" s="7">
        <v>1.16904059280975E-23</v>
      </c>
      <c r="F37" s="6">
        <f t="shared" si="0"/>
        <v>22.932170408489824</v>
      </c>
      <c r="G37" s="6">
        <v>25034.189902354301</v>
      </c>
      <c r="H37" s="6">
        <v>0.26923043091974003</v>
      </c>
    </row>
    <row r="38" spans="1:8" x14ac:dyDescent="0.2">
      <c r="A38" s="5">
        <v>101886216</v>
      </c>
      <c r="B38" s="2" t="s">
        <v>40</v>
      </c>
      <c r="C38" s="6">
        <v>3.3563265338461998</v>
      </c>
      <c r="D38" s="7">
        <v>3.9089937169638002E-26</v>
      </c>
      <c r="E38" s="7">
        <v>1.9595555562332599E-23</v>
      </c>
      <c r="F38" s="6">
        <f t="shared" si="0"/>
        <v>22.707842419134842</v>
      </c>
      <c r="G38" s="6">
        <v>821.42619709559096</v>
      </c>
      <c r="H38" s="6">
        <v>0.31739554435784501</v>
      </c>
    </row>
    <row r="39" spans="1:8" x14ac:dyDescent="0.2">
      <c r="A39" s="5">
        <v>566739</v>
      </c>
      <c r="B39" s="2" t="s">
        <v>41</v>
      </c>
      <c r="C39" s="6">
        <v>3.36989012033614</v>
      </c>
      <c r="D39" s="7">
        <v>6.2624229708011703E-26</v>
      </c>
      <c r="E39" s="7">
        <v>3.0496210604095802E-23</v>
      </c>
      <c r="F39" s="6">
        <f t="shared" si="0"/>
        <v>22.515754121832664</v>
      </c>
      <c r="G39" s="6">
        <v>3023.8754920241399</v>
      </c>
      <c r="H39" s="6">
        <v>0.320017963370965</v>
      </c>
    </row>
    <row r="40" spans="1:8" x14ac:dyDescent="0.2">
      <c r="A40" s="5">
        <v>393399</v>
      </c>
      <c r="B40" s="2" t="s">
        <v>42</v>
      </c>
      <c r="C40" s="6">
        <v>4.3669649316245103</v>
      </c>
      <c r="D40" s="7">
        <v>6.9879040895957299E-26</v>
      </c>
      <c r="E40" s="7">
        <v>3.3083843695297099E-23</v>
      </c>
      <c r="F40" s="6">
        <f t="shared" si="0"/>
        <v>22.480384039667129</v>
      </c>
      <c r="G40" s="6">
        <v>316.85490204670702</v>
      </c>
      <c r="H40" s="6">
        <v>0.41511102526694399</v>
      </c>
    </row>
    <row r="41" spans="1:8" x14ac:dyDescent="0.2">
      <c r="A41" s="5">
        <v>100005110</v>
      </c>
      <c r="B41" s="2" t="s">
        <v>43</v>
      </c>
      <c r="C41" s="6">
        <v>3.9358158637298399</v>
      </c>
      <c r="D41" s="7">
        <v>1.04371057705764E-25</v>
      </c>
      <c r="E41" s="7">
        <v>4.80783866901903E-23</v>
      </c>
      <c r="F41" s="6">
        <f t="shared" si="0"/>
        <v>22.318050113869361</v>
      </c>
      <c r="G41" s="6">
        <v>459.13042691944798</v>
      </c>
      <c r="H41" s="6">
        <v>0.37547878983205102</v>
      </c>
    </row>
    <row r="42" spans="1:8" x14ac:dyDescent="0.2">
      <c r="A42" s="5">
        <v>402837</v>
      </c>
      <c r="B42" s="2" t="s">
        <v>44</v>
      </c>
      <c r="C42" s="6">
        <v>7.41650364710957</v>
      </c>
      <c r="D42" s="7">
        <v>1.1352519492516701E-25</v>
      </c>
      <c r="E42" s="7">
        <v>5.09190374290671E-23</v>
      </c>
      <c r="F42" s="6">
        <f t="shared" si="0"/>
        <v>22.293119814821914</v>
      </c>
      <c r="G42" s="6">
        <v>19997.155756300199</v>
      </c>
      <c r="H42" s="6">
        <v>0.70807532652217997</v>
      </c>
    </row>
    <row r="43" spans="1:8" x14ac:dyDescent="0.2">
      <c r="A43" s="5">
        <v>100005054</v>
      </c>
      <c r="B43" s="2" t="s">
        <v>45</v>
      </c>
      <c r="C43" s="6">
        <v>3.8349273236104802</v>
      </c>
      <c r="D43" s="7">
        <v>2.8406736716586299E-24</v>
      </c>
      <c r="E43" s="7">
        <v>1.24144723230127E-21</v>
      </c>
      <c r="F43" s="6">
        <f t="shared" si="0"/>
        <v>20.906071735398513</v>
      </c>
      <c r="G43" s="6">
        <v>3610.6747945872798</v>
      </c>
      <c r="H43" s="6">
        <v>0.37726711756570303</v>
      </c>
    </row>
    <row r="44" spans="1:8" x14ac:dyDescent="0.2">
      <c r="A44" s="5">
        <v>553228</v>
      </c>
      <c r="B44" s="2" t="s">
        <v>46</v>
      </c>
      <c r="C44" s="6">
        <v>3.8554927963963102</v>
      </c>
      <c r="D44" s="7">
        <v>7.1135709114676602E-24</v>
      </c>
      <c r="E44" s="7">
        <v>3.0310925653763701E-21</v>
      </c>
      <c r="F44" s="6">
        <f t="shared" si="0"/>
        <v>20.518400800676808</v>
      </c>
      <c r="G44" s="6">
        <v>22503.527063832102</v>
      </c>
      <c r="H44" s="6">
        <v>0.38267262593532902</v>
      </c>
    </row>
    <row r="45" spans="1:8" x14ac:dyDescent="0.2">
      <c r="A45" s="5">
        <v>796404</v>
      </c>
      <c r="B45" s="2" t="s">
        <v>47</v>
      </c>
      <c r="C45" s="6">
        <v>2.4422395139920998</v>
      </c>
      <c r="D45" s="7">
        <v>8.7382947304627395E-24</v>
      </c>
      <c r="E45" s="7">
        <v>3.6325730581952901E-21</v>
      </c>
      <c r="F45" s="6">
        <f t="shared" si="0"/>
        <v>20.439785642425122</v>
      </c>
      <c r="G45" s="6">
        <v>3632.4863858113799</v>
      </c>
      <c r="H45" s="6">
        <v>0.24288974251908299</v>
      </c>
    </row>
    <row r="46" spans="1:8" x14ac:dyDescent="0.2">
      <c r="A46" s="5">
        <v>450028</v>
      </c>
      <c r="B46" s="2" t="s">
        <v>48</v>
      </c>
      <c r="C46" s="6">
        <v>3.31558515596222</v>
      </c>
      <c r="D46" s="7">
        <v>1.2657312357328701E-23</v>
      </c>
      <c r="E46" s="7">
        <v>5.1364579004359599E-21</v>
      </c>
      <c r="F46" s="6">
        <f t="shared" si="0"/>
        <v>20.289336267110489</v>
      </c>
      <c r="G46" s="6">
        <v>19130.477586863799</v>
      </c>
      <c r="H46" s="6">
        <v>0.33095055924720301</v>
      </c>
    </row>
    <row r="47" spans="1:8" x14ac:dyDescent="0.2">
      <c r="A47" s="5">
        <v>100151597</v>
      </c>
      <c r="B47" s="2" t="s">
        <v>49</v>
      </c>
      <c r="C47" s="6">
        <v>3.8003917898616399</v>
      </c>
      <c r="D47" s="7">
        <v>1.5641644694626999E-23</v>
      </c>
      <c r="E47" s="7">
        <v>6.1999114459354003E-21</v>
      </c>
      <c r="F47" s="6">
        <f t="shared" si="0"/>
        <v>20.207614513536626</v>
      </c>
      <c r="G47" s="6">
        <v>484.65296995654597</v>
      </c>
      <c r="H47" s="6">
        <v>0.38013718977970901</v>
      </c>
    </row>
    <row r="48" spans="1:8" x14ac:dyDescent="0.2">
      <c r="A48" s="5">
        <v>406596</v>
      </c>
      <c r="B48" s="2" t="s">
        <v>50</v>
      </c>
      <c r="C48" s="6">
        <v>3.0219832974423801</v>
      </c>
      <c r="D48" s="7">
        <v>2.6827270999489901E-23</v>
      </c>
      <c r="E48" s="7">
        <v>1.0391909248075101E-20</v>
      </c>
      <c r="F48" s="6">
        <f t="shared" si="0"/>
        <v>19.983304654586327</v>
      </c>
      <c r="G48" s="6">
        <v>7523.4913679912697</v>
      </c>
      <c r="H48" s="6">
        <v>0.30390496254482202</v>
      </c>
    </row>
    <row r="49" spans="1:8" x14ac:dyDescent="0.2">
      <c r="A49" s="5">
        <v>557055</v>
      </c>
      <c r="B49" s="2" t="s">
        <v>51</v>
      </c>
      <c r="C49" s="6">
        <v>3.3287637225860198</v>
      </c>
      <c r="D49" s="7">
        <v>3.9880882442072597E-23</v>
      </c>
      <c r="E49" s="7">
        <v>1.5105105785393001E-20</v>
      </c>
      <c r="F49" s="6">
        <f t="shared" si="0"/>
        <v>19.820876228891095</v>
      </c>
      <c r="G49" s="6">
        <v>866.99754722339298</v>
      </c>
      <c r="H49" s="6">
        <v>0.33609325853677502</v>
      </c>
    </row>
    <row r="50" spans="1:8" x14ac:dyDescent="0.2">
      <c r="A50" s="5">
        <v>795086</v>
      </c>
      <c r="B50" s="2" t="s">
        <v>52</v>
      </c>
      <c r="C50" s="6">
        <v>2.1262459322499301</v>
      </c>
      <c r="D50" s="7">
        <v>1.8698698818751699E-21</v>
      </c>
      <c r="E50" s="7">
        <v>6.9282744058001002E-19</v>
      </c>
      <c r="F50" s="6">
        <f t="shared" si="0"/>
        <v>18.159374919696724</v>
      </c>
      <c r="G50" s="6">
        <v>2014.5800132403899</v>
      </c>
      <c r="H50" s="6">
        <v>0.223532421779948</v>
      </c>
    </row>
    <row r="51" spans="1:8" x14ac:dyDescent="0.2">
      <c r="A51" s="5">
        <v>767671</v>
      </c>
      <c r="B51" s="2" t="s">
        <v>53</v>
      </c>
      <c r="C51" s="6">
        <v>3.8243342975138899</v>
      </c>
      <c r="D51" s="7">
        <v>2.9215049268306499E-21</v>
      </c>
      <c r="E51" s="7">
        <v>1.05944957389152E-18</v>
      </c>
      <c r="F51" s="6">
        <f t="shared" si="0"/>
        <v>17.97491970936548</v>
      </c>
      <c r="G51" s="6">
        <v>297.16518121353499</v>
      </c>
      <c r="H51" s="6">
        <v>0.40402862339942203</v>
      </c>
    </row>
    <row r="52" spans="1:8" x14ac:dyDescent="0.2">
      <c r="A52" s="5">
        <v>794066</v>
      </c>
      <c r="B52" s="2" t="s">
        <v>54</v>
      </c>
      <c r="C52" s="6">
        <v>5.9729815232522299</v>
      </c>
      <c r="D52" s="7">
        <v>3.3252137726523101E-21</v>
      </c>
      <c r="E52" s="7">
        <v>1.1807279904392899E-18</v>
      </c>
      <c r="F52" s="6">
        <f t="shared" si="0"/>
        <v>17.927850141215885</v>
      </c>
      <c r="G52" s="6">
        <v>6696.8023098373596</v>
      </c>
      <c r="H52" s="6">
        <v>0.6319299833816</v>
      </c>
    </row>
    <row r="53" spans="1:8" x14ac:dyDescent="0.2">
      <c r="A53" s="5">
        <v>792667</v>
      </c>
      <c r="B53" s="2" t="s">
        <v>55</v>
      </c>
      <c r="C53" s="6">
        <v>4.9737809442572702</v>
      </c>
      <c r="D53" s="7">
        <v>3.6869285662403102E-21</v>
      </c>
      <c r="E53" s="7">
        <v>1.2824491935306099E-18</v>
      </c>
      <c r="F53" s="6">
        <f t="shared" si="0"/>
        <v>17.891959831211363</v>
      </c>
      <c r="G53" s="6">
        <v>360.4706149383</v>
      </c>
      <c r="H53" s="6">
        <v>0.52681912154075194</v>
      </c>
    </row>
    <row r="54" spans="1:8" x14ac:dyDescent="0.2">
      <c r="A54" s="5">
        <v>100007937</v>
      </c>
      <c r="B54" s="2" t="s">
        <v>56</v>
      </c>
      <c r="C54" s="6">
        <v>3.3358226615710498</v>
      </c>
      <c r="D54" s="7">
        <v>7.5500789971127001E-21</v>
      </c>
      <c r="E54" s="7">
        <v>2.5736709285357801E-18</v>
      </c>
      <c r="F54" s="6">
        <f t="shared" si="0"/>
        <v>17.589446983094884</v>
      </c>
      <c r="G54" s="6">
        <v>15047.362768933501</v>
      </c>
      <c r="H54" s="6">
        <v>0.35617190768802798</v>
      </c>
    </row>
    <row r="55" spans="1:8" x14ac:dyDescent="0.2">
      <c r="A55" s="5">
        <v>541435</v>
      </c>
      <c r="B55" s="2" t="s">
        <v>57</v>
      </c>
      <c r="C55" s="6">
        <v>1.9800972791112901</v>
      </c>
      <c r="D55" s="7">
        <v>1.25621428947409E-20</v>
      </c>
      <c r="E55" s="7">
        <v>4.19821889211695E-18</v>
      </c>
      <c r="F55" s="6">
        <f t="shared" si="0"/>
        <v>17.376934921361002</v>
      </c>
      <c r="G55" s="6">
        <v>1828.6103043615699</v>
      </c>
      <c r="H55" s="6">
        <v>0.212642671902426</v>
      </c>
    </row>
    <row r="56" spans="1:8" x14ac:dyDescent="0.2">
      <c r="A56" s="5">
        <v>566559</v>
      </c>
      <c r="B56" s="2" t="s">
        <v>606</v>
      </c>
      <c r="C56" s="6">
        <v>-1.29582912878958</v>
      </c>
      <c r="D56" s="7">
        <v>1.62177339776391E-20</v>
      </c>
      <c r="E56" s="7">
        <v>5.3156741906707998E-18</v>
      </c>
      <c r="F56" s="6">
        <f t="shared" si="0"/>
        <v>17.274441645774843</v>
      </c>
      <c r="G56" s="6">
        <v>1057.37227447037</v>
      </c>
      <c r="H56" s="6">
        <v>0.139566212196611</v>
      </c>
    </row>
    <row r="57" spans="1:8" x14ac:dyDescent="0.2">
      <c r="A57" s="5">
        <v>569366</v>
      </c>
      <c r="B57" s="2" t="s">
        <v>58</v>
      </c>
      <c r="C57" s="6">
        <v>1.81783086720064</v>
      </c>
      <c r="D57" s="7">
        <v>2.4182716039789401E-20</v>
      </c>
      <c r="E57" s="7">
        <v>7.7767964562673597E-18</v>
      </c>
      <c r="F57" s="6">
        <f t="shared" si="0"/>
        <v>17.109199267777129</v>
      </c>
      <c r="G57" s="6">
        <v>988.61245902769997</v>
      </c>
      <c r="H57" s="6">
        <v>0.19669138037665401</v>
      </c>
    </row>
    <row r="58" spans="1:8" x14ac:dyDescent="0.2">
      <c r="A58" s="5">
        <v>550535</v>
      </c>
      <c r="B58" s="2" t="s">
        <v>59</v>
      </c>
      <c r="C58" s="6">
        <v>3.5889257099876302</v>
      </c>
      <c r="D58" s="7">
        <v>4.3195586978410097E-20</v>
      </c>
      <c r="E58" s="7">
        <v>1.363380711963E-17</v>
      </c>
      <c r="F58" s="6">
        <f t="shared" si="0"/>
        <v>16.865382854350536</v>
      </c>
      <c r="G58" s="6">
        <v>144.875501519469</v>
      </c>
      <c r="H58" s="6">
        <v>0.39095970006021102</v>
      </c>
    </row>
    <row r="59" spans="1:8" x14ac:dyDescent="0.2">
      <c r="A59" s="5">
        <v>100885851</v>
      </c>
      <c r="B59" s="2" t="s">
        <v>60</v>
      </c>
      <c r="C59" s="6">
        <v>6.7690844555546796</v>
      </c>
      <c r="D59" s="7">
        <v>4.66766716979708E-20</v>
      </c>
      <c r="E59" s="7">
        <v>1.4464676225822101E-17</v>
      </c>
      <c r="F59" s="6">
        <f t="shared" si="0"/>
        <v>16.839691283060766</v>
      </c>
      <c r="G59" s="6">
        <v>2683.77862025693</v>
      </c>
      <c r="H59" s="6">
        <v>0.73806171051960001</v>
      </c>
    </row>
    <row r="60" spans="1:8" x14ac:dyDescent="0.2">
      <c r="A60" s="5">
        <v>492480</v>
      </c>
      <c r="B60" s="2" t="s">
        <v>61</v>
      </c>
      <c r="C60" s="6">
        <v>3.3683401579667702</v>
      </c>
      <c r="D60" s="7">
        <v>4.7561736629158201E-20</v>
      </c>
      <c r="E60" s="7">
        <v>1.44757542697745E-17</v>
      </c>
      <c r="F60" s="6">
        <f t="shared" si="0"/>
        <v>16.839358797779006</v>
      </c>
      <c r="G60" s="6">
        <v>1617.26392819185</v>
      </c>
      <c r="H60" s="6">
        <v>0.367345375176231</v>
      </c>
    </row>
    <row r="61" spans="1:8" x14ac:dyDescent="0.2">
      <c r="A61" s="5">
        <v>555974</v>
      </c>
      <c r="B61" s="2" t="s">
        <v>62</v>
      </c>
      <c r="C61" s="6">
        <v>2.8754512693134</v>
      </c>
      <c r="D61" s="7">
        <v>4.9152008278875601E-20</v>
      </c>
      <c r="E61" s="7">
        <v>1.46973127913185E-17</v>
      </c>
      <c r="F61" s="6">
        <f t="shared" si="0"/>
        <v>16.832762062978659</v>
      </c>
      <c r="G61" s="6">
        <v>2142.1940415532899</v>
      </c>
      <c r="H61" s="6">
        <v>0.31371309092519201</v>
      </c>
    </row>
    <row r="62" spans="1:8" x14ac:dyDescent="0.2">
      <c r="A62" s="5">
        <v>641321</v>
      </c>
      <c r="B62" s="2" t="s">
        <v>63</v>
      </c>
      <c r="C62" s="6">
        <v>3.2135685420658402</v>
      </c>
      <c r="D62" s="7">
        <v>5.0301543507737699E-20</v>
      </c>
      <c r="E62" s="7">
        <v>1.4781715647342799E-17</v>
      </c>
      <c r="F62" s="6">
        <f t="shared" si="0"/>
        <v>16.830275156405861</v>
      </c>
      <c r="G62" s="6">
        <v>1315.2884650491901</v>
      </c>
      <c r="H62" s="6">
        <v>0.35069724992958601</v>
      </c>
    </row>
    <row r="63" spans="1:8" x14ac:dyDescent="0.2">
      <c r="A63" s="5">
        <v>100004948</v>
      </c>
      <c r="B63" s="2" t="s">
        <v>64</v>
      </c>
      <c r="C63" s="6">
        <v>2.1416571599658298</v>
      </c>
      <c r="D63" s="7">
        <v>7.8315600339678595E-20</v>
      </c>
      <c r="E63" s="7">
        <v>2.26239168167709E-17</v>
      </c>
      <c r="F63" s="6">
        <f t="shared" si="0"/>
        <v>16.645432204686756</v>
      </c>
      <c r="G63" s="6">
        <v>6969.6365750002396</v>
      </c>
      <c r="H63" s="6">
        <v>0.234947008554489</v>
      </c>
    </row>
    <row r="64" spans="1:8" x14ac:dyDescent="0.2">
      <c r="A64" s="5">
        <v>110438075</v>
      </c>
      <c r="B64" s="2" t="s">
        <v>65</v>
      </c>
      <c r="C64" s="6">
        <v>3.7018223786201698</v>
      </c>
      <c r="D64" s="7">
        <v>8.1084838429192698E-20</v>
      </c>
      <c r="E64" s="7">
        <v>2.3033499769786001E-17</v>
      </c>
      <c r="F64" s="6">
        <f t="shared" si="0"/>
        <v>16.637640069190393</v>
      </c>
      <c r="G64" s="6">
        <v>2355.5173857354298</v>
      </c>
      <c r="H64" s="6">
        <v>0.40627035264123401</v>
      </c>
    </row>
    <row r="65" spans="1:8" x14ac:dyDescent="0.2">
      <c r="A65" s="5">
        <v>100190920</v>
      </c>
      <c r="B65" s="2" t="s">
        <v>66</v>
      </c>
      <c r="C65" s="6">
        <v>6.3516184385989503</v>
      </c>
      <c r="D65" s="7">
        <v>8.9969920524050905E-20</v>
      </c>
      <c r="E65" s="7">
        <v>2.5138480744457801E-17</v>
      </c>
      <c r="F65" s="6">
        <f t="shared" si="0"/>
        <v>16.599660972641946</v>
      </c>
      <c r="G65" s="6">
        <v>4325.31673302124</v>
      </c>
      <c r="H65" s="6">
        <v>0.69794660831102795</v>
      </c>
    </row>
    <row r="66" spans="1:8" x14ac:dyDescent="0.2">
      <c r="A66" s="5">
        <v>100535838</v>
      </c>
      <c r="B66" s="2" t="s">
        <v>67</v>
      </c>
      <c r="C66" s="6">
        <v>3.9633784165882</v>
      </c>
      <c r="D66" s="7">
        <v>1.46060918624428E-19</v>
      </c>
      <c r="E66" s="7">
        <v>4.0152617694109E-17</v>
      </c>
      <c r="F66" s="6">
        <f t="shared" si="0"/>
        <v>16.396286136237148</v>
      </c>
      <c r="G66" s="6">
        <v>162.03303304075399</v>
      </c>
      <c r="H66" s="6">
        <v>0.438055492500597</v>
      </c>
    </row>
    <row r="67" spans="1:8" x14ac:dyDescent="0.2">
      <c r="A67" s="5">
        <v>100334819</v>
      </c>
      <c r="B67" s="2" t="s">
        <v>68</v>
      </c>
      <c r="C67" s="6">
        <v>2.3667393388170401</v>
      </c>
      <c r="D67" s="7">
        <v>2.2188572839895899E-19</v>
      </c>
      <c r="E67" s="7">
        <v>6.0028894521140502E-17</v>
      </c>
      <c r="F67" s="6">
        <f t="shared" si="0"/>
        <v>16.221639654441717</v>
      </c>
      <c r="G67" s="6">
        <v>5568.7843038169603</v>
      </c>
      <c r="H67" s="6">
        <v>0.26291612785020302</v>
      </c>
    </row>
    <row r="68" spans="1:8" x14ac:dyDescent="0.2">
      <c r="A68" s="5">
        <v>337663</v>
      </c>
      <c r="B68" s="2" t="s">
        <v>69</v>
      </c>
      <c r="C68" s="6">
        <v>6.0363933553891496</v>
      </c>
      <c r="D68" s="7">
        <v>2.9068674815655801E-19</v>
      </c>
      <c r="E68" s="7">
        <v>7.7413514618443294E-17</v>
      </c>
      <c r="F68" s="6">
        <f t="shared" si="0"/>
        <v>16.111183214874462</v>
      </c>
      <c r="G68" s="6">
        <v>82.953524679261207</v>
      </c>
      <c r="H68" s="6">
        <v>0.67278958412530598</v>
      </c>
    </row>
    <row r="69" spans="1:8" x14ac:dyDescent="0.2">
      <c r="A69" s="5">
        <v>100334848</v>
      </c>
      <c r="B69" s="2" t="s">
        <v>70</v>
      </c>
      <c r="C69" s="6">
        <v>3.30314761312551</v>
      </c>
      <c r="D69" s="7">
        <v>8.1782903433257801E-19</v>
      </c>
      <c r="E69" s="7">
        <v>2.14447354787146E-16</v>
      </c>
      <c r="F69" s="6">
        <f t="shared" ref="F69:F132" si="1">-LOG10(E69)</f>
        <v>15.668679306423888</v>
      </c>
      <c r="G69" s="6">
        <v>121.069284103805</v>
      </c>
      <c r="H69" s="6">
        <v>0.37291834893838799</v>
      </c>
    </row>
    <row r="70" spans="1:8" x14ac:dyDescent="0.2">
      <c r="A70" s="5">
        <v>100151629</v>
      </c>
      <c r="B70" s="2" t="s">
        <v>71</v>
      </c>
      <c r="C70" s="6">
        <v>2.6197559682412201</v>
      </c>
      <c r="D70" s="7">
        <v>1.9187989464748799E-18</v>
      </c>
      <c r="E70" s="7">
        <v>4.8910035044555903E-16</v>
      </c>
      <c r="F70" s="6">
        <f t="shared" si="1"/>
        <v>15.31060202600203</v>
      </c>
      <c r="G70" s="6">
        <v>153.68732939479699</v>
      </c>
      <c r="H70" s="6">
        <v>0.29899191303353101</v>
      </c>
    </row>
    <row r="71" spans="1:8" x14ac:dyDescent="0.2">
      <c r="A71" s="5">
        <v>100322074</v>
      </c>
      <c r="B71" s="2" t="s">
        <v>72</v>
      </c>
      <c r="C71" s="6">
        <v>3.0453941215761202</v>
      </c>
      <c r="D71" s="7">
        <v>1.9226545106695899E-18</v>
      </c>
      <c r="E71" s="7">
        <v>4.8910035044555903E-16</v>
      </c>
      <c r="F71" s="6">
        <f t="shared" si="1"/>
        <v>15.31060202600203</v>
      </c>
      <c r="G71" s="6">
        <v>136.11345271195199</v>
      </c>
      <c r="H71" s="6">
        <v>0.34757883389119798</v>
      </c>
    </row>
    <row r="72" spans="1:8" x14ac:dyDescent="0.2">
      <c r="A72" s="5">
        <v>321248</v>
      </c>
      <c r="B72" s="2" t="s">
        <v>73</v>
      </c>
      <c r="C72" s="6">
        <v>1.55359535906024</v>
      </c>
      <c r="D72" s="7">
        <v>2.78984616855808E-18</v>
      </c>
      <c r="E72" s="7">
        <v>6.9926673671917504E-16</v>
      </c>
      <c r="F72" s="6">
        <f t="shared" si="1"/>
        <v>15.155357130136563</v>
      </c>
      <c r="G72" s="6">
        <v>1942.52355867597</v>
      </c>
      <c r="H72" s="6">
        <v>0.17817110628292501</v>
      </c>
    </row>
    <row r="73" spans="1:8" x14ac:dyDescent="0.2">
      <c r="A73" s="5">
        <v>100333627</v>
      </c>
      <c r="B73" s="2" t="s">
        <v>74</v>
      </c>
      <c r="C73" s="6">
        <v>3.8764894714584202</v>
      </c>
      <c r="D73" s="7">
        <v>3.6304062895722197E-18</v>
      </c>
      <c r="E73" s="7">
        <v>8.9676296810824594E-16</v>
      </c>
      <c r="F73" s="6">
        <f t="shared" si="1"/>
        <v>15.047322334264898</v>
      </c>
      <c r="G73" s="6">
        <v>833.51504564531399</v>
      </c>
      <c r="H73" s="6">
        <v>0.44609591026856399</v>
      </c>
    </row>
    <row r="74" spans="1:8" x14ac:dyDescent="0.2">
      <c r="A74" s="5">
        <v>445400</v>
      </c>
      <c r="B74" s="2" t="s">
        <v>75</v>
      </c>
      <c r="C74" s="6">
        <v>1.33800244312682</v>
      </c>
      <c r="D74" s="7">
        <v>3.8508968179979801E-18</v>
      </c>
      <c r="E74" s="7">
        <v>9.3763836237082391E-16</v>
      </c>
      <c r="F74" s="6">
        <f t="shared" si="1"/>
        <v>15.027964632314537</v>
      </c>
      <c r="G74" s="6">
        <v>810.27485812607904</v>
      </c>
      <c r="H74" s="6">
        <v>0.154092526083314</v>
      </c>
    </row>
    <row r="75" spans="1:8" x14ac:dyDescent="0.2">
      <c r="A75" s="5">
        <v>564685</v>
      </c>
      <c r="B75" s="2" t="s">
        <v>76</v>
      </c>
      <c r="C75" s="6">
        <v>2.8334786319951202</v>
      </c>
      <c r="D75" s="7">
        <v>4.4652371733006002E-18</v>
      </c>
      <c r="E75" s="7">
        <v>1.0719084842497901E-15</v>
      </c>
      <c r="F75" s="6">
        <f t="shared" si="1"/>
        <v>14.969842291585328</v>
      </c>
      <c r="G75" s="6">
        <v>376.631221774035</v>
      </c>
      <c r="H75" s="6">
        <v>0.32695496391108803</v>
      </c>
    </row>
    <row r="76" spans="1:8" x14ac:dyDescent="0.2">
      <c r="A76" s="5">
        <v>564497</v>
      </c>
      <c r="B76" s="2" t="s">
        <v>77</v>
      </c>
      <c r="C76" s="6">
        <v>2.9865379990094598</v>
      </c>
      <c r="D76" s="7">
        <v>5.07991005329831E-18</v>
      </c>
      <c r="E76" s="7">
        <v>1.2025275965057799E-15</v>
      </c>
      <c r="F76" s="6">
        <f t="shared" si="1"/>
        <v>14.919904948324062</v>
      </c>
      <c r="G76" s="6">
        <v>7349.75519830961</v>
      </c>
      <c r="H76" s="6">
        <v>0.34520215643759</v>
      </c>
    </row>
    <row r="77" spans="1:8" x14ac:dyDescent="0.2">
      <c r="A77" s="5">
        <v>100334750</v>
      </c>
      <c r="B77" s="2" t="s">
        <v>78</v>
      </c>
      <c r="C77" s="6">
        <v>2.0783975340013501</v>
      </c>
      <c r="D77" s="7">
        <v>6.3334110415025297E-18</v>
      </c>
      <c r="E77" s="7">
        <v>1.4787213396077999E-15</v>
      </c>
      <c r="F77" s="6">
        <f t="shared" si="1"/>
        <v>14.830113659723814</v>
      </c>
      <c r="G77" s="6">
        <v>1270.21648508627</v>
      </c>
      <c r="H77" s="6">
        <v>0.24093556870071001</v>
      </c>
    </row>
    <row r="78" spans="1:8" x14ac:dyDescent="0.2">
      <c r="A78" s="5">
        <v>403139</v>
      </c>
      <c r="B78" s="2" t="s">
        <v>79</v>
      </c>
      <c r="C78" s="6">
        <v>3.1463206950312501</v>
      </c>
      <c r="D78" s="7">
        <v>1.7481872700730201E-17</v>
      </c>
      <c r="E78" s="7">
        <v>4.0265005177195398E-15</v>
      </c>
      <c r="F78" s="6">
        <f t="shared" si="1"/>
        <v>14.395072240730817</v>
      </c>
      <c r="G78" s="6">
        <v>4154.2448545990401</v>
      </c>
      <c r="H78" s="6">
        <v>0.36974599045293599</v>
      </c>
    </row>
    <row r="79" spans="1:8" x14ac:dyDescent="0.2">
      <c r="A79" s="5">
        <v>793825</v>
      </c>
      <c r="B79" s="2" t="s">
        <v>80</v>
      </c>
      <c r="C79" s="6">
        <v>3.0235931710976098</v>
      </c>
      <c r="D79" s="7">
        <v>2.3359632788218701E-17</v>
      </c>
      <c r="E79" s="7">
        <v>5.30855441656532E-15</v>
      </c>
      <c r="F79" s="6">
        <f t="shared" si="1"/>
        <v>14.275023726447914</v>
      </c>
      <c r="G79" s="6">
        <v>3242.3004682984401</v>
      </c>
      <c r="H79" s="6">
        <v>0.356735141717066</v>
      </c>
    </row>
    <row r="80" spans="1:8" x14ac:dyDescent="0.2">
      <c r="A80" s="5">
        <v>108182577</v>
      </c>
      <c r="B80" s="2" t="s">
        <v>81</v>
      </c>
      <c r="C80" s="6">
        <v>5.8968956058377904</v>
      </c>
      <c r="D80" s="7">
        <v>2.80009068146211E-17</v>
      </c>
      <c r="E80" s="7">
        <v>6.2795717861631802E-15</v>
      </c>
      <c r="F80" s="6">
        <f t="shared" si="1"/>
        <v>14.202069970474124</v>
      </c>
      <c r="G80" s="6">
        <v>85.807992050614402</v>
      </c>
      <c r="H80" s="6">
        <v>0.69747651676015399</v>
      </c>
    </row>
    <row r="81" spans="1:8" x14ac:dyDescent="0.2">
      <c r="A81" s="5">
        <v>100170820</v>
      </c>
      <c r="B81" s="2" t="s">
        <v>82</v>
      </c>
      <c r="C81" s="6">
        <v>2.7919637661009999</v>
      </c>
      <c r="D81" s="7">
        <v>3.1838810159875002E-17</v>
      </c>
      <c r="E81" s="7">
        <v>7.0475413034403801E-15</v>
      </c>
      <c r="F81" s="6">
        <f t="shared" si="1"/>
        <v>14.151962370184465</v>
      </c>
      <c r="G81" s="6">
        <v>59137.283861223797</v>
      </c>
      <c r="H81" s="6">
        <v>0.33081653480680101</v>
      </c>
    </row>
    <row r="82" spans="1:8" x14ac:dyDescent="0.2">
      <c r="A82" s="5">
        <v>572044</v>
      </c>
      <c r="B82" s="2" t="s">
        <v>83</v>
      </c>
      <c r="C82" s="6">
        <v>1.91947276045875</v>
      </c>
      <c r="D82" s="7">
        <v>3.7631213554057697E-17</v>
      </c>
      <c r="E82" s="7">
        <v>8.2229026130174402E-15</v>
      </c>
      <c r="F82" s="6">
        <f t="shared" si="1"/>
        <v>14.084974853226136</v>
      </c>
      <c r="G82" s="6">
        <v>1354.12047751778</v>
      </c>
      <c r="H82" s="6">
        <v>0.22796443514558501</v>
      </c>
    </row>
    <row r="83" spans="1:8" x14ac:dyDescent="0.2">
      <c r="A83" s="5">
        <v>406650</v>
      </c>
      <c r="B83" s="2" t="s">
        <v>84</v>
      </c>
      <c r="C83" s="6">
        <v>1.6292989227968699</v>
      </c>
      <c r="D83" s="7">
        <v>5.0039287062316502E-17</v>
      </c>
      <c r="E83" s="7">
        <v>1.07958178315205E-14</v>
      </c>
      <c r="F83" s="6">
        <f t="shared" si="1"/>
        <v>13.966744452332723</v>
      </c>
      <c r="G83" s="6">
        <v>3503.9668049133902</v>
      </c>
      <c r="H83" s="6">
        <v>0.194274009974469</v>
      </c>
    </row>
    <row r="84" spans="1:8" x14ac:dyDescent="0.2">
      <c r="A84" s="5">
        <v>393789</v>
      </c>
      <c r="B84" s="2" t="s">
        <v>85</v>
      </c>
      <c r="C84" s="6">
        <v>1.8222202320816301</v>
      </c>
      <c r="D84" s="7">
        <v>5.5214278787910197E-17</v>
      </c>
      <c r="E84" s="7">
        <v>1.17634020957643E-14</v>
      </c>
      <c r="F84" s="6">
        <f t="shared" si="1"/>
        <v>13.929467057703668</v>
      </c>
      <c r="G84" s="6">
        <v>8556.9792596791394</v>
      </c>
      <c r="H84" s="6">
        <v>0.21757800364590599</v>
      </c>
    </row>
    <row r="85" spans="1:8" x14ac:dyDescent="0.2">
      <c r="A85" s="5">
        <v>790944</v>
      </c>
      <c r="B85" s="2" t="s">
        <v>86</v>
      </c>
      <c r="C85" s="6">
        <v>1.6574123156705101</v>
      </c>
      <c r="D85" s="7">
        <v>6.0124731708310895E-17</v>
      </c>
      <c r="E85" s="7">
        <v>1.2651431200450001E-14</v>
      </c>
      <c r="F85" s="6">
        <f t="shared" si="1"/>
        <v>13.897860341895333</v>
      </c>
      <c r="G85" s="6">
        <v>11644.1299249735</v>
      </c>
      <c r="H85" s="6">
        <v>0.19813701446614301</v>
      </c>
    </row>
    <row r="86" spans="1:8" x14ac:dyDescent="0.2">
      <c r="A86" s="5">
        <v>494490</v>
      </c>
      <c r="B86" s="2" t="s">
        <v>87</v>
      </c>
      <c r="C86" s="6">
        <v>2.8371077105873099</v>
      </c>
      <c r="D86" s="7">
        <v>6.1713605775927999E-17</v>
      </c>
      <c r="E86" s="7">
        <v>1.28273987420112E-14</v>
      </c>
      <c r="F86" s="6">
        <f t="shared" si="1"/>
        <v>13.891861404929008</v>
      </c>
      <c r="G86" s="6">
        <v>1473.6196759685699</v>
      </c>
      <c r="H86" s="6">
        <v>0.33928964259375999</v>
      </c>
    </row>
    <row r="87" spans="1:8" x14ac:dyDescent="0.2">
      <c r="A87" s="5">
        <v>791107</v>
      </c>
      <c r="B87" s="2" t="s">
        <v>88</v>
      </c>
      <c r="C87" s="6">
        <v>2.2797294197241</v>
      </c>
      <c r="D87" s="7">
        <v>7.2180476208593095E-17</v>
      </c>
      <c r="E87" s="7">
        <v>1.4822217307220001E-14</v>
      </c>
      <c r="F87" s="6">
        <f t="shared" si="1"/>
        <v>13.829086823869501</v>
      </c>
      <c r="G87" s="6">
        <v>370.65977755522198</v>
      </c>
      <c r="H87" s="6">
        <v>0.273237244546434</v>
      </c>
    </row>
    <row r="88" spans="1:8" x14ac:dyDescent="0.2">
      <c r="A88" s="5">
        <v>436933</v>
      </c>
      <c r="B88" s="2" t="s">
        <v>607</v>
      </c>
      <c r="C88" s="6">
        <v>-2.4864076967679898</v>
      </c>
      <c r="D88" s="7">
        <v>7.4650565328065002E-17</v>
      </c>
      <c r="E88" s="7">
        <v>1.5146955183946901E-14</v>
      </c>
      <c r="F88" s="6">
        <f t="shared" si="1"/>
        <v>13.819674659551733</v>
      </c>
      <c r="G88" s="6">
        <v>9334.9323699088109</v>
      </c>
      <c r="H88" s="6">
        <v>0.29815085737511898</v>
      </c>
    </row>
    <row r="89" spans="1:8" x14ac:dyDescent="0.2">
      <c r="A89" s="5">
        <v>798233</v>
      </c>
      <c r="B89" s="2" t="s">
        <v>89</v>
      </c>
      <c r="C89" s="6">
        <v>3.12480940703903</v>
      </c>
      <c r="D89" s="7">
        <v>8.0694178443883596E-17</v>
      </c>
      <c r="E89" s="7">
        <v>1.6180606792912399E-14</v>
      </c>
      <c r="F89" s="6">
        <f t="shared" si="1"/>
        <v>13.791005195834243</v>
      </c>
      <c r="G89" s="6">
        <v>246.60414057865501</v>
      </c>
      <c r="H89" s="6">
        <v>0.37511739919240999</v>
      </c>
    </row>
    <row r="90" spans="1:8" x14ac:dyDescent="0.2">
      <c r="A90" s="5">
        <v>406528</v>
      </c>
      <c r="B90" s="2" t="s">
        <v>90</v>
      </c>
      <c r="C90" s="6">
        <v>2.2612350357249902</v>
      </c>
      <c r="D90" s="7">
        <v>1.0307117634846401E-16</v>
      </c>
      <c r="E90" s="7">
        <v>2.0427268949804901E-14</v>
      </c>
      <c r="F90" s="6">
        <f t="shared" si="1"/>
        <v>13.689789693050042</v>
      </c>
      <c r="G90" s="6">
        <v>22862.338846733601</v>
      </c>
      <c r="H90" s="6">
        <v>0.272398805964294</v>
      </c>
    </row>
    <row r="91" spans="1:8" x14ac:dyDescent="0.2">
      <c r="A91" s="5">
        <v>100538016</v>
      </c>
      <c r="B91" s="2" t="s">
        <v>91</v>
      </c>
      <c r="C91" s="6">
        <v>2.9882136850366199</v>
      </c>
      <c r="D91" s="7">
        <v>1.3256332027912201E-16</v>
      </c>
      <c r="E91" s="7">
        <v>2.5970221044107501E-14</v>
      </c>
      <c r="F91" s="6">
        <f t="shared" si="1"/>
        <v>13.585524353881379</v>
      </c>
      <c r="G91" s="6">
        <v>4159.1836254438504</v>
      </c>
      <c r="H91" s="6">
        <v>0.36127721859730599</v>
      </c>
    </row>
    <row r="92" spans="1:8" x14ac:dyDescent="0.2">
      <c r="A92" s="5">
        <v>567919</v>
      </c>
      <c r="B92" s="2" t="s">
        <v>92</v>
      </c>
      <c r="C92" s="6">
        <v>2.1359736813376999</v>
      </c>
      <c r="D92" s="7">
        <v>1.4081720932696399E-16</v>
      </c>
      <c r="E92" s="7">
        <v>2.7273733133736E-14</v>
      </c>
      <c r="F92" s="6">
        <f t="shared" si="1"/>
        <v>13.564255413271455</v>
      </c>
      <c r="G92" s="6">
        <v>1565.6805296735799</v>
      </c>
      <c r="H92" s="6">
        <v>0.25846587475455002</v>
      </c>
    </row>
    <row r="93" spans="1:8" x14ac:dyDescent="0.2">
      <c r="A93" s="5">
        <v>108179114</v>
      </c>
      <c r="B93" s="2" t="s">
        <v>93</v>
      </c>
      <c r="C93" s="6">
        <v>5.3825809815038399</v>
      </c>
      <c r="D93" s="7">
        <v>1.71598028985534E-16</v>
      </c>
      <c r="E93" s="7">
        <v>3.2861986584600501E-14</v>
      </c>
      <c r="F93" s="6">
        <f t="shared" si="1"/>
        <v>13.483306185981563</v>
      </c>
      <c r="G93" s="6">
        <v>1072.6617002134701</v>
      </c>
      <c r="H93" s="6">
        <v>0.65319204789213203</v>
      </c>
    </row>
    <row r="94" spans="1:8" x14ac:dyDescent="0.2">
      <c r="A94" s="5">
        <v>393805</v>
      </c>
      <c r="B94" s="2" t="s">
        <v>94</v>
      </c>
      <c r="C94" s="6">
        <v>2.26202636450307</v>
      </c>
      <c r="D94" s="7">
        <v>3.2148096574783198E-16</v>
      </c>
      <c r="E94" s="7">
        <v>6.0881350891178397E-14</v>
      </c>
      <c r="F94" s="6">
        <f t="shared" si="1"/>
        <v>13.21551571960681</v>
      </c>
      <c r="G94" s="6">
        <v>2538.3377105415402</v>
      </c>
      <c r="H94" s="6">
        <v>0.27703994168811202</v>
      </c>
    </row>
    <row r="95" spans="1:8" x14ac:dyDescent="0.2">
      <c r="A95" s="5">
        <v>100330897</v>
      </c>
      <c r="B95" s="2" t="s">
        <v>95</v>
      </c>
      <c r="C95" s="6">
        <v>1.8814553288098701</v>
      </c>
      <c r="D95" s="7">
        <v>3.9035054943288802E-16</v>
      </c>
      <c r="E95" s="7">
        <v>7.3111371038836799E-14</v>
      </c>
      <c r="F95" s="6">
        <f t="shared" si="1"/>
        <v>13.136015071805938</v>
      </c>
      <c r="G95" s="6">
        <v>783.72995399247304</v>
      </c>
      <c r="H95" s="6">
        <v>0.231093905284151</v>
      </c>
    </row>
    <row r="96" spans="1:8" x14ac:dyDescent="0.2">
      <c r="A96" s="5">
        <v>558684</v>
      </c>
      <c r="B96" s="2" t="s">
        <v>96</v>
      </c>
      <c r="C96" s="6">
        <v>2.2041212048405399</v>
      </c>
      <c r="D96" s="7">
        <v>9.2385904891824802E-16</v>
      </c>
      <c r="E96" s="7">
        <v>1.7115493075828899E-13</v>
      </c>
      <c r="F96" s="6">
        <f t="shared" si="1"/>
        <v>12.766610584868081</v>
      </c>
      <c r="G96" s="6">
        <v>894.12180744545299</v>
      </c>
      <c r="H96" s="6">
        <v>0.27426133004493503</v>
      </c>
    </row>
    <row r="97" spans="1:8" x14ac:dyDescent="0.2">
      <c r="A97" s="5">
        <v>796425</v>
      </c>
      <c r="B97" s="2" t="s">
        <v>97</v>
      </c>
      <c r="C97" s="6">
        <v>1.80301721468511</v>
      </c>
      <c r="D97" s="7">
        <v>9.91587232888366E-16</v>
      </c>
      <c r="E97" s="7">
        <v>1.81727019326337E-13</v>
      </c>
      <c r="F97" s="6">
        <f t="shared" si="1"/>
        <v>12.740580496621776</v>
      </c>
      <c r="G97" s="6">
        <v>1380.9676212448001</v>
      </c>
      <c r="H97" s="6">
        <v>0.22459400098353899</v>
      </c>
    </row>
    <row r="98" spans="1:8" x14ac:dyDescent="0.2">
      <c r="A98" s="5">
        <v>550242</v>
      </c>
      <c r="B98" s="2" t="s">
        <v>98</v>
      </c>
      <c r="C98" s="6">
        <v>1.8368232919298</v>
      </c>
      <c r="D98" s="7">
        <v>1.9076696984557501E-15</v>
      </c>
      <c r="E98" s="7">
        <v>3.4589704617531802E-13</v>
      </c>
      <c r="F98" s="6">
        <f t="shared" si="1"/>
        <v>12.461053146673807</v>
      </c>
      <c r="G98" s="6">
        <v>2215.0023826852298</v>
      </c>
      <c r="H98" s="6">
        <v>0.231128220487585</v>
      </c>
    </row>
    <row r="99" spans="1:8" x14ac:dyDescent="0.2">
      <c r="A99" s="5">
        <v>325085</v>
      </c>
      <c r="B99" s="2" t="s">
        <v>99</v>
      </c>
      <c r="C99" s="6">
        <v>1.33358116179776</v>
      </c>
      <c r="D99" s="7">
        <v>2.9876772941253301E-15</v>
      </c>
      <c r="E99" s="7">
        <v>5.3602075580075904E-13</v>
      </c>
      <c r="F99" s="6">
        <f t="shared" si="1"/>
        <v>12.270818393226611</v>
      </c>
      <c r="G99" s="6">
        <v>2930.6737991874102</v>
      </c>
      <c r="H99" s="6">
        <v>0.168991282978048</v>
      </c>
    </row>
    <row r="100" spans="1:8" x14ac:dyDescent="0.2">
      <c r="A100" s="5">
        <v>797834</v>
      </c>
      <c r="B100" s="2" t="s">
        <v>100</v>
      </c>
      <c r="C100" s="6">
        <v>2.0831662398911601</v>
      </c>
      <c r="D100" s="7">
        <v>3.2041105228535799E-15</v>
      </c>
      <c r="E100" s="7">
        <v>5.6886312241162903E-13</v>
      </c>
      <c r="F100" s="6">
        <f t="shared" si="1"/>
        <v>12.24499221925077</v>
      </c>
      <c r="G100" s="6">
        <v>823.13040988957698</v>
      </c>
      <c r="H100" s="6">
        <v>0.26427103291840998</v>
      </c>
    </row>
    <row r="101" spans="1:8" x14ac:dyDescent="0.2">
      <c r="A101" s="5">
        <v>368917</v>
      </c>
      <c r="B101" s="2" t="s">
        <v>101</v>
      </c>
      <c r="C101" s="6">
        <v>2.7048715692890002</v>
      </c>
      <c r="D101" s="7">
        <v>3.3635463670299898E-15</v>
      </c>
      <c r="E101" s="7">
        <v>5.9101323999648599E-13</v>
      </c>
      <c r="F101" s="6">
        <f t="shared" si="1"/>
        <v>12.228402789858158</v>
      </c>
      <c r="G101" s="6">
        <v>5037.6341584305301</v>
      </c>
      <c r="H101" s="6">
        <v>0.343405091384616</v>
      </c>
    </row>
    <row r="102" spans="1:8" x14ac:dyDescent="0.2">
      <c r="A102" s="5">
        <v>100003534</v>
      </c>
      <c r="B102" s="2" t="s">
        <v>102</v>
      </c>
      <c r="C102" s="6">
        <v>1.5813486820070499</v>
      </c>
      <c r="D102" s="7">
        <v>3.7520008666511096E-15</v>
      </c>
      <c r="E102" s="7">
        <v>6.5254186501226003E-13</v>
      </c>
      <c r="F102" s="6">
        <f t="shared" si="1"/>
        <v>12.185391620142086</v>
      </c>
      <c r="G102" s="6">
        <v>1532.8043102854299</v>
      </c>
      <c r="H102" s="6">
        <v>0.20111399729107801</v>
      </c>
    </row>
    <row r="103" spans="1:8" x14ac:dyDescent="0.2">
      <c r="A103" s="5">
        <v>110437746</v>
      </c>
      <c r="B103" s="2" t="s">
        <v>103</v>
      </c>
      <c r="C103" s="6">
        <v>1.38653611663568</v>
      </c>
      <c r="D103" s="7">
        <v>4.5011519148953898E-15</v>
      </c>
      <c r="E103" s="7">
        <v>7.7492558825734402E-13</v>
      </c>
      <c r="F103" s="6">
        <f t="shared" si="1"/>
        <v>12.11073999834629</v>
      </c>
      <c r="G103" s="6">
        <v>749.47702695202099</v>
      </c>
      <c r="H103" s="6">
        <v>0.17685138406790399</v>
      </c>
    </row>
    <row r="104" spans="1:8" x14ac:dyDescent="0.2">
      <c r="A104" s="5">
        <v>791647</v>
      </c>
      <c r="B104" s="2" t="s">
        <v>104</v>
      </c>
      <c r="C104" s="6">
        <v>1.8376984851089599</v>
      </c>
      <c r="D104" s="7">
        <v>4.7541139938969898E-15</v>
      </c>
      <c r="E104" s="7">
        <v>8.1029118911980195E-13</v>
      </c>
      <c r="F104" s="6">
        <f t="shared" si="1"/>
        <v>12.091358883464174</v>
      </c>
      <c r="G104" s="6">
        <v>5118.3409556078004</v>
      </c>
      <c r="H104" s="6">
        <v>0.234602252862709</v>
      </c>
    </row>
    <row r="105" spans="1:8" x14ac:dyDescent="0.2">
      <c r="A105" s="5">
        <v>100006986</v>
      </c>
      <c r="B105" s="2" t="s">
        <v>105</v>
      </c>
      <c r="C105" s="6">
        <v>3.2155448870930998</v>
      </c>
      <c r="D105" s="7">
        <v>5.4432443022854299E-15</v>
      </c>
      <c r="E105" s="7">
        <v>9.185609493876519E-13</v>
      </c>
      <c r="F105" s="6">
        <f t="shared" si="1"/>
        <v>12.036892021606915</v>
      </c>
      <c r="G105" s="6">
        <v>534.89525896400096</v>
      </c>
      <c r="H105" s="6">
        <v>0.41139376336955502</v>
      </c>
    </row>
    <row r="106" spans="1:8" x14ac:dyDescent="0.2">
      <c r="A106" s="5">
        <v>561943</v>
      </c>
      <c r="B106" s="2" t="s">
        <v>106</v>
      </c>
      <c r="C106" s="6">
        <v>2.1854789598122299</v>
      </c>
      <c r="D106" s="7">
        <v>5.7594452999861202E-15</v>
      </c>
      <c r="E106" s="7">
        <v>9.6239201659767994E-13</v>
      </c>
      <c r="F106" s="6">
        <f t="shared" si="1"/>
        <v>12.016647988288696</v>
      </c>
      <c r="G106" s="6">
        <v>562.84388108022097</v>
      </c>
      <c r="H106" s="6">
        <v>0.27986284165657299</v>
      </c>
    </row>
    <row r="107" spans="1:8" x14ac:dyDescent="0.2">
      <c r="A107" s="5">
        <v>322614</v>
      </c>
      <c r="B107" s="2" t="s">
        <v>107</v>
      </c>
      <c r="C107" s="6">
        <v>3.6745937348837399</v>
      </c>
      <c r="D107" s="7">
        <v>7.7352843041580501E-15</v>
      </c>
      <c r="E107" s="7">
        <v>1.28000180271912E-12</v>
      </c>
      <c r="F107" s="6">
        <f t="shared" si="1"/>
        <v>11.892789418703369</v>
      </c>
      <c r="G107" s="6">
        <v>275.17447893486099</v>
      </c>
      <c r="H107" s="6">
        <v>0.47280859424166199</v>
      </c>
    </row>
    <row r="108" spans="1:8" x14ac:dyDescent="0.2">
      <c r="A108" s="5">
        <v>564300</v>
      </c>
      <c r="B108" s="2" t="s">
        <v>108</v>
      </c>
      <c r="C108" s="6">
        <v>1.5430138915046401</v>
      </c>
      <c r="D108" s="7">
        <v>9.0790969552371696E-15</v>
      </c>
      <c r="E108" s="7">
        <v>1.4879243125486799E-12</v>
      </c>
      <c r="F108" s="6">
        <f t="shared" si="1"/>
        <v>11.8274191598375</v>
      </c>
      <c r="G108" s="6">
        <v>3014.1479455363201</v>
      </c>
      <c r="H108" s="6">
        <v>0.199059235459181</v>
      </c>
    </row>
    <row r="109" spans="1:8" x14ac:dyDescent="0.2">
      <c r="A109" s="5">
        <v>100332177</v>
      </c>
      <c r="B109" s="2" t="s">
        <v>109</v>
      </c>
      <c r="C109" s="6">
        <v>2.6720017253944501</v>
      </c>
      <c r="D109" s="7">
        <v>9.9610494774312998E-15</v>
      </c>
      <c r="E109" s="7">
        <v>1.6169154980318E-12</v>
      </c>
      <c r="F109" s="6">
        <f t="shared" si="1"/>
        <v>11.791312676257757</v>
      </c>
      <c r="G109" s="6">
        <v>1791.95935847909</v>
      </c>
      <c r="H109" s="6">
        <v>0.34523089860823503</v>
      </c>
    </row>
    <row r="110" spans="1:8" x14ac:dyDescent="0.2">
      <c r="A110" s="5">
        <v>100150349</v>
      </c>
      <c r="B110" s="2" t="s">
        <v>110</v>
      </c>
      <c r="C110" s="6">
        <v>3.15512609491305</v>
      </c>
      <c r="D110" s="7">
        <v>1.11141243861609E-14</v>
      </c>
      <c r="E110" s="7">
        <v>1.7870673211106299E-12</v>
      </c>
      <c r="F110" s="6">
        <f t="shared" si="1"/>
        <v>11.74785908675784</v>
      </c>
      <c r="G110" s="6">
        <v>1597.2794748441199</v>
      </c>
      <c r="H110" s="6">
        <v>0.40838755576795199</v>
      </c>
    </row>
    <row r="111" spans="1:8" x14ac:dyDescent="0.2">
      <c r="A111" s="5">
        <v>100033386</v>
      </c>
      <c r="B111" s="2" t="s">
        <v>111</v>
      </c>
      <c r="C111" s="6">
        <v>1.18363113446791</v>
      </c>
      <c r="D111" s="7">
        <v>1.18363481226697E-14</v>
      </c>
      <c r="E111" s="7">
        <v>1.88540857385778E-12</v>
      </c>
      <c r="F111" s="6">
        <f t="shared" si="1"/>
        <v>11.724594522304635</v>
      </c>
      <c r="G111" s="6">
        <v>1584.2621006624099</v>
      </c>
      <c r="H111" s="6">
        <v>0.153363987446518</v>
      </c>
    </row>
    <row r="112" spans="1:8" x14ac:dyDescent="0.2">
      <c r="A112" s="5">
        <v>327462</v>
      </c>
      <c r="B112" s="2" t="s">
        <v>112</v>
      </c>
      <c r="C112" s="6">
        <v>3.78605150287519</v>
      </c>
      <c r="D112" s="7">
        <v>1.2572093240742401E-14</v>
      </c>
      <c r="E112" s="7">
        <v>1.98406256662234E-12</v>
      </c>
      <c r="F112" s="6">
        <f t="shared" si="1"/>
        <v>11.702444636662488</v>
      </c>
      <c r="G112" s="6">
        <v>280.49647131070401</v>
      </c>
      <c r="H112" s="6">
        <v>0.49105100732796098</v>
      </c>
    </row>
    <row r="113" spans="1:8" x14ac:dyDescent="0.2">
      <c r="A113" s="5">
        <v>569561</v>
      </c>
      <c r="B113" s="2" t="s">
        <v>113</v>
      </c>
      <c r="C113" s="6">
        <v>4.7431985045685501</v>
      </c>
      <c r="D113" s="7">
        <v>1.26987652169613E-14</v>
      </c>
      <c r="E113" s="7">
        <v>1.9856674711732901E-12</v>
      </c>
      <c r="F113" s="6">
        <f t="shared" si="1"/>
        <v>11.702093478663432</v>
      </c>
      <c r="G113" s="6">
        <v>143.051243670921</v>
      </c>
      <c r="H113" s="6">
        <v>0.61529511639450396</v>
      </c>
    </row>
    <row r="114" spans="1:8" x14ac:dyDescent="0.2">
      <c r="A114" s="5">
        <v>406256</v>
      </c>
      <c r="B114" s="2" t="s">
        <v>114</v>
      </c>
      <c r="C114" s="6">
        <v>1.9119066986878099</v>
      </c>
      <c r="D114" s="7">
        <v>2.3799160313340401E-14</v>
      </c>
      <c r="E114" s="7">
        <v>3.6875717125506801E-12</v>
      </c>
      <c r="F114" s="6">
        <f t="shared" si="1"/>
        <v>11.433259525166402</v>
      </c>
      <c r="G114" s="6">
        <v>3746.77626145778</v>
      </c>
      <c r="H114" s="6">
        <v>0.25063556530393699</v>
      </c>
    </row>
    <row r="115" spans="1:8" x14ac:dyDescent="0.2">
      <c r="A115" s="5">
        <v>100148479</v>
      </c>
      <c r="B115" s="2" t="s">
        <v>115</v>
      </c>
      <c r="C115" s="6">
        <v>2.53494068870492</v>
      </c>
      <c r="D115" s="7">
        <v>2.43104323727951E-14</v>
      </c>
      <c r="E115" s="7">
        <v>3.7328559401974699E-12</v>
      </c>
      <c r="F115" s="6">
        <f t="shared" si="1"/>
        <v>11.427958770208853</v>
      </c>
      <c r="G115" s="6">
        <v>940.77506727562502</v>
      </c>
      <c r="H115" s="6">
        <v>0.33242976332551299</v>
      </c>
    </row>
    <row r="116" spans="1:8" x14ac:dyDescent="0.2">
      <c r="A116" s="5">
        <v>563794</v>
      </c>
      <c r="B116" s="2" t="s">
        <v>608</v>
      </c>
      <c r="C116" s="6">
        <v>-1.18486409600319</v>
      </c>
      <c r="D116" s="7">
        <v>2.5491190890755901E-14</v>
      </c>
      <c r="E116" s="7">
        <v>3.8792130137682501E-12</v>
      </c>
      <c r="F116" s="6">
        <f t="shared" si="1"/>
        <v>11.411256371943095</v>
      </c>
      <c r="G116" s="6">
        <v>830.79553319309105</v>
      </c>
      <c r="H116" s="6">
        <v>0.155506782214862</v>
      </c>
    </row>
    <row r="117" spans="1:8" x14ac:dyDescent="0.2">
      <c r="A117" s="5">
        <v>101884755</v>
      </c>
      <c r="B117" s="2" t="s">
        <v>116</v>
      </c>
      <c r="C117" s="6">
        <v>2.6767315401144098</v>
      </c>
      <c r="D117" s="7">
        <v>3.6377930738431198E-14</v>
      </c>
      <c r="E117" s="7">
        <v>5.4869508982815996E-12</v>
      </c>
      <c r="F117" s="6">
        <f t="shared" si="1"/>
        <v>11.26066892620829</v>
      </c>
      <c r="G117" s="6">
        <v>13930.7174609872</v>
      </c>
      <c r="H117" s="6">
        <v>0.35344186433834901</v>
      </c>
    </row>
    <row r="118" spans="1:8" x14ac:dyDescent="0.2">
      <c r="A118" s="5">
        <v>571744</v>
      </c>
      <c r="B118" s="2" t="s">
        <v>117</v>
      </c>
      <c r="C118" s="6">
        <v>2.1215234862938099</v>
      </c>
      <c r="D118" s="7">
        <v>4.6181203127949998E-14</v>
      </c>
      <c r="E118" s="7">
        <v>6.9044949659015701E-12</v>
      </c>
      <c r="F118" s="6">
        <f t="shared" si="1"/>
        <v>11.160868082696295</v>
      </c>
      <c r="G118" s="6">
        <v>582.54447733845802</v>
      </c>
      <c r="H118" s="6">
        <v>0.28128397134308403</v>
      </c>
    </row>
    <row r="119" spans="1:8" x14ac:dyDescent="0.2">
      <c r="A119" s="5">
        <v>768144</v>
      </c>
      <c r="B119" s="2" t="s">
        <v>118</v>
      </c>
      <c r="C119" s="6">
        <v>2.3007653354475801</v>
      </c>
      <c r="D119" s="7">
        <v>5.4734121599705698E-14</v>
      </c>
      <c r="E119" s="7">
        <v>8.1120727699598498E-12</v>
      </c>
      <c r="F119" s="6">
        <f t="shared" si="1"/>
        <v>11.0908681621219</v>
      </c>
      <c r="G119" s="6">
        <v>2257.5715314151298</v>
      </c>
      <c r="H119" s="6">
        <v>0.30594874537461098</v>
      </c>
    </row>
    <row r="120" spans="1:8" x14ac:dyDescent="0.2">
      <c r="A120" s="5">
        <v>325958</v>
      </c>
      <c r="B120" s="2" t="s">
        <v>119</v>
      </c>
      <c r="C120" s="6">
        <v>1.57475493992677</v>
      </c>
      <c r="D120" s="7">
        <v>7.4589078013083305E-14</v>
      </c>
      <c r="E120" s="7">
        <v>1.0959450393577499E-11</v>
      </c>
      <c r="F120" s="6">
        <f t="shared" si="1"/>
        <v>10.960211224776968</v>
      </c>
      <c r="G120" s="6">
        <v>2011.02965509296</v>
      </c>
      <c r="H120" s="6">
        <v>0.21054197415214601</v>
      </c>
    </row>
    <row r="121" spans="1:8" x14ac:dyDescent="0.2">
      <c r="A121" s="5">
        <v>504036</v>
      </c>
      <c r="B121" s="2" t="s">
        <v>120</v>
      </c>
      <c r="C121" s="6">
        <v>2.0723760753236302</v>
      </c>
      <c r="D121" s="7">
        <v>8.0636519632546501E-14</v>
      </c>
      <c r="E121" s="7">
        <v>1.17467422274968E-11</v>
      </c>
      <c r="F121" s="6">
        <f t="shared" si="1"/>
        <v>10.930082561374713</v>
      </c>
      <c r="G121" s="6">
        <v>3188.1155515984601</v>
      </c>
      <c r="H121" s="6">
        <v>0.27745336299729001</v>
      </c>
    </row>
    <row r="122" spans="1:8" x14ac:dyDescent="0.2">
      <c r="A122" s="5">
        <v>564960</v>
      </c>
      <c r="B122" s="2" t="s">
        <v>121</v>
      </c>
      <c r="C122" s="6">
        <v>2.44249860892007</v>
      </c>
      <c r="D122" s="7">
        <v>8.2730767199067496E-14</v>
      </c>
      <c r="E122" s="7">
        <v>1.1949688102889E-11</v>
      </c>
      <c r="F122" s="6">
        <f t="shared" si="1"/>
        <v>10.922643430026469</v>
      </c>
      <c r="G122" s="6">
        <v>242.59930048634999</v>
      </c>
      <c r="H122" s="6">
        <v>0.32715384388024898</v>
      </c>
    </row>
    <row r="123" spans="1:8" x14ac:dyDescent="0.2">
      <c r="A123" s="5">
        <v>563836</v>
      </c>
      <c r="B123" s="2" t="s">
        <v>122</v>
      </c>
      <c r="C123" s="6">
        <v>2.4175223719013599</v>
      </c>
      <c r="D123" s="7">
        <v>8.9080501208396101E-14</v>
      </c>
      <c r="E123" s="7">
        <v>1.2758723215091599E-11</v>
      </c>
      <c r="F123" s="6">
        <f t="shared" si="1"/>
        <v>10.894192783952178</v>
      </c>
      <c r="G123" s="6">
        <v>500.746243860726</v>
      </c>
      <c r="H123" s="6">
        <v>0.32423155398392201</v>
      </c>
    </row>
    <row r="124" spans="1:8" x14ac:dyDescent="0.2">
      <c r="A124" s="5">
        <v>561067</v>
      </c>
      <c r="B124" s="2" t="s">
        <v>123</v>
      </c>
      <c r="C124" s="6">
        <v>4.9456347896139299</v>
      </c>
      <c r="D124" s="7">
        <v>9.4821515999007094E-14</v>
      </c>
      <c r="E124" s="7">
        <v>1.3467815989059001E-11</v>
      </c>
      <c r="F124" s="6">
        <f t="shared" si="1"/>
        <v>10.870702826014437</v>
      </c>
      <c r="G124" s="6">
        <v>20992.718858308501</v>
      </c>
      <c r="H124" s="6">
        <v>0.66402876938694899</v>
      </c>
    </row>
    <row r="125" spans="1:8" x14ac:dyDescent="0.2">
      <c r="A125" s="5">
        <v>100002627</v>
      </c>
      <c r="B125" s="2" t="s">
        <v>124</v>
      </c>
      <c r="C125" s="6">
        <v>1.9779025619241</v>
      </c>
      <c r="D125" s="7">
        <v>1.2385344002391201E-13</v>
      </c>
      <c r="E125" s="7">
        <v>1.74459341468393E-11</v>
      </c>
      <c r="F125" s="6">
        <f t="shared" si="1"/>
        <v>10.758305771188304</v>
      </c>
      <c r="G125" s="6">
        <v>376.79602047570501</v>
      </c>
      <c r="H125" s="6">
        <v>0.26683004618464101</v>
      </c>
    </row>
    <row r="126" spans="1:8" x14ac:dyDescent="0.2">
      <c r="A126" s="5">
        <v>406397</v>
      </c>
      <c r="B126" s="2" t="s">
        <v>125</v>
      </c>
      <c r="C126" s="6">
        <v>3.2543383329004798</v>
      </c>
      <c r="D126" s="7">
        <v>1.3218633596205399E-13</v>
      </c>
      <c r="E126" s="7">
        <v>1.84670812306332E-11</v>
      </c>
      <c r="F126" s="6">
        <f t="shared" si="1"/>
        <v>10.733601740488227</v>
      </c>
      <c r="G126" s="6">
        <v>249.81692002875801</v>
      </c>
      <c r="H126" s="6">
        <v>0.43954048023983999</v>
      </c>
    </row>
    <row r="127" spans="1:8" x14ac:dyDescent="0.2">
      <c r="A127" s="5">
        <v>555906</v>
      </c>
      <c r="B127" s="2" t="s">
        <v>126</v>
      </c>
      <c r="C127" s="6">
        <v>1.53960203547832</v>
      </c>
      <c r="D127" s="7">
        <v>1.4946905869055801E-13</v>
      </c>
      <c r="E127" s="7">
        <v>2.07117937912347E-11</v>
      </c>
      <c r="F127" s="6">
        <f t="shared" si="1"/>
        <v>10.683782286432526</v>
      </c>
      <c r="G127" s="6">
        <v>5127.63988039178</v>
      </c>
      <c r="H127" s="6">
        <v>0.208402701762817</v>
      </c>
    </row>
    <row r="128" spans="1:8" x14ac:dyDescent="0.2">
      <c r="A128" s="5">
        <v>569735</v>
      </c>
      <c r="B128" s="2" t="s">
        <v>127</v>
      </c>
      <c r="C128" s="6">
        <v>2.8316900599148598</v>
      </c>
      <c r="D128" s="7">
        <v>1.73348801829561E-13</v>
      </c>
      <c r="E128" s="7">
        <v>2.38270724063148E-11</v>
      </c>
      <c r="F128" s="6">
        <f t="shared" si="1"/>
        <v>10.622929315433204</v>
      </c>
      <c r="G128" s="6">
        <v>155.86532475190501</v>
      </c>
      <c r="H128" s="6">
        <v>0.384328455901566</v>
      </c>
    </row>
    <row r="129" spans="1:8" x14ac:dyDescent="0.2">
      <c r="A129" s="5">
        <v>100003209</v>
      </c>
      <c r="B129" s="2" t="s">
        <v>128</v>
      </c>
      <c r="C129" s="6">
        <v>5.5342697638202196</v>
      </c>
      <c r="D129" s="7">
        <v>1.98455755854575E-13</v>
      </c>
      <c r="E129" s="7">
        <v>2.69820990552226E-11</v>
      </c>
      <c r="F129" s="6">
        <f t="shared" si="1"/>
        <v>10.568924267687077</v>
      </c>
      <c r="G129" s="6">
        <v>625.73071483749902</v>
      </c>
      <c r="H129" s="6">
        <v>0.75297905768529705</v>
      </c>
    </row>
    <row r="130" spans="1:8" x14ac:dyDescent="0.2">
      <c r="A130" s="5">
        <v>445119</v>
      </c>
      <c r="B130" s="2" t="s">
        <v>129</v>
      </c>
      <c r="C130" s="6">
        <v>2.2210737739189201</v>
      </c>
      <c r="D130" s="7">
        <v>1.9946869754506301E-13</v>
      </c>
      <c r="E130" s="7">
        <v>2.69820990552226E-11</v>
      </c>
      <c r="F130" s="6">
        <f t="shared" si="1"/>
        <v>10.568924267687077</v>
      </c>
      <c r="G130" s="6">
        <v>2201.6517302737402</v>
      </c>
      <c r="H130" s="6">
        <v>0.30222178876549199</v>
      </c>
    </row>
    <row r="131" spans="1:8" x14ac:dyDescent="0.2">
      <c r="A131" s="5">
        <v>559942</v>
      </c>
      <c r="B131" s="2" t="s">
        <v>130</v>
      </c>
      <c r="C131" s="6">
        <v>2.2881405023163799</v>
      </c>
      <c r="D131" s="7">
        <v>2.1114013632292901E-13</v>
      </c>
      <c r="E131" s="7">
        <v>2.8336003806992199E-11</v>
      </c>
      <c r="F131" s="6">
        <f t="shared" si="1"/>
        <v>10.547661397805765</v>
      </c>
      <c r="G131" s="6">
        <v>649.19860034521196</v>
      </c>
      <c r="H131" s="6">
        <v>0.31167010581264598</v>
      </c>
    </row>
    <row r="132" spans="1:8" x14ac:dyDescent="0.2">
      <c r="A132" s="5">
        <v>503594</v>
      </c>
      <c r="B132" s="2" t="s">
        <v>131</v>
      </c>
      <c r="C132" s="6">
        <v>1.8762503399081301</v>
      </c>
      <c r="D132" s="7">
        <v>2.1628890574445699E-13</v>
      </c>
      <c r="E132" s="7">
        <v>2.8576962089213301E-11</v>
      </c>
      <c r="F132" s="6">
        <f t="shared" si="1"/>
        <v>10.54398394132588</v>
      </c>
      <c r="G132" s="6">
        <v>3887.9017783486702</v>
      </c>
      <c r="H132" s="6">
        <v>0.25567840087112598</v>
      </c>
    </row>
    <row r="133" spans="1:8" x14ac:dyDescent="0.2">
      <c r="A133" s="5">
        <v>100170201</v>
      </c>
      <c r="B133" s="2" t="s">
        <v>132</v>
      </c>
      <c r="C133" s="6">
        <v>3.0046457856459501</v>
      </c>
      <c r="D133" s="7">
        <v>2.1470681334974999E-13</v>
      </c>
      <c r="E133" s="7">
        <v>2.8576962089213301E-11</v>
      </c>
      <c r="F133" s="6">
        <f t="shared" ref="F133:F196" si="2">-LOG10(E133)</f>
        <v>10.54398394132588</v>
      </c>
      <c r="G133" s="6">
        <v>88.062361094348901</v>
      </c>
      <c r="H133" s="6">
        <v>0.40939108494138499</v>
      </c>
    </row>
    <row r="134" spans="1:8" x14ac:dyDescent="0.2">
      <c r="A134" s="5">
        <v>114447</v>
      </c>
      <c r="B134" s="2" t="s">
        <v>609</v>
      </c>
      <c r="C134" s="6">
        <v>-1.6424211839187699</v>
      </c>
      <c r="D134" s="7">
        <v>2.1862656151228499E-13</v>
      </c>
      <c r="E134" s="7">
        <v>2.8663623957041398E-11</v>
      </c>
      <c r="F134" s="6">
        <f t="shared" si="2"/>
        <v>10.542668902387758</v>
      </c>
      <c r="G134" s="6">
        <v>7479.93218893627</v>
      </c>
      <c r="H134" s="6">
        <v>0.223858186139334</v>
      </c>
    </row>
    <row r="135" spans="1:8" x14ac:dyDescent="0.2">
      <c r="A135" s="5">
        <v>568593</v>
      </c>
      <c r="B135" s="2" t="s">
        <v>133</v>
      </c>
      <c r="C135" s="6">
        <v>1.86406679051205</v>
      </c>
      <c r="D135" s="7">
        <v>3.09380894194995E-13</v>
      </c>
      <c r="E135" s="7">
        <v>4.0131408997519699E-11</v>
      </c>
      <c r="F135" s="6">
        <f t="shared" si="2"/>
        <v>10.396515592095078</v>
      </c>
      <c r="G135" s="6">
        <v>57222.722737372103</v>
      </c>
      <c r="H135" s="6">
        <v>0.25569313073533201</v>
      </c>
    </row>
    <row r="136" spans="1:8" x14ac:dyDescent="0.2">
      <c r="A136" s="5">
        <v>101884911</v>
      </c>
      <c r="B136" s="2" t="s">
        <v>134</v>
      </c>
      <c r="C136" s="6">
        <v>1.74928084287023</v>
      </c>
      <c r="D136" s="7">
        <v>3.1080415323120201E-13</v>
      </c>
      <c r="E136" s="7">
        <v>4.0131408997519699E-11</v>
      </c>
      <c r="F136" s="6">
        <f t="shared" si="2"/>
        <v>10.396515592095078</v>
      </c>
      <c r="G136" s="6">
        <v>4753.0067558001801</v>
      </c>
      <c r="H136" s="6">
        <v>0.239968352949362</v>
      </c>
    </row>
    <row r="137" spans="1:8" x14ac:dyDescent="0.2">
      <c r="A137" s="5">
        <v>678527</v>
      </c>
      <c r="B137" s="2" t="s">
        <v>135</v>
      </c>
      <c r="C137" s="6">
        <v>1.8736054632630199</v>
      </c>
      <c r="D137" s="7">
        <v>3.1687873685486101E-13</v>
      </c>
      <c r="E137" s="7">
        <v>4.06081292552951E-11</v>
      </c>
      <c r="F137" s="6">
        <f t="shared" si="2"/>
        <v>10.39138701722792</v>
      </c>
      <c r="G137" s="6">
        <v>3183.40034650594</v>
      </c>
      <c r="H137" s="6">
        <v>0.25711534784033002</v>
      </c>
    </row>
    <row r="138" spans="1:8" x14ac:dyDescent="0.2">
      <c r="A138" s="5">
        <v>100003896</v>
      </c>
      <c r="B138" s="2" t="s">
        <v>136</v>
      </c>
      <c r="C138" s="6">
        <v>3.1691858593937101</v>
      </c>
      <c r="D138" s="7">
        <v>4.0889360672770998E-13</v>
      </c>
      <c r="E138" s="7">
        <v>5.2008825619903701E-11</v>
      </c>
      <c r="F138" s="6">
        <f t="shared" si="2"/>
        <v>10.283922952657656</v>
      </c>
      <c r="G138" s="6">
        <v>803.24089698599596</v>
      </c>
      <c r="H138" s="6">
        <v>0.43697332306726</v>
      </c>
    </row>
    <row r="139" spans="1:8" x14ac:dyDescent="0.2">
      <c r="A139" s="5">
        <v>114426</v>
      </c>
      <c r="B139" s="2" t="s">
        <v>137</v>
      </c>
      <c r="C139" s="6">
        <v>1.1651161921350299</v>
      </c>
      <c r="D139" s="7">
        <v>4.3294074340137699E-13</v>
      </c>
      <c r="E139" s="7">
        <v>5.4659570596541299E-11</v>
      </c>
      <c r="F139" s="6">
        <f t="shared" si="2"/>
        <v>10.262333784430499</v>
      </c>
      <c r="G139" s="6">
        <v>20173.537563408099</v>
      </c>
      <c r="H139" s="6">
        <v>0.160820076910687</v>
      </c>
    </row>
    <row r="140" spans="1:8" x14ac:dyDescent="0.2">
      <c r="A140" s="5">
        <v>415100</v>
      </c>
      <c r="B140" s="2" t="s">
        <v>138</v>
      </c>
      <c r="C140" s="6">
        <v>1.95891611666503</v>
      </c>
      <c r="D140" s="7">
        <v>4.7531811047445496E-13</v>
      </c>
      <c r="E140" s="7">
        <v>5.9568543197989802E-11</v>
      </c>
      <c r="F140" s="6">
        <f t="shared" si="2"/>
        <v>10.224983020831331</v>
      </c>
      <c r="G140" s="6">
        <v>172.89568053974301</v>
      </c>
      <c r="H140" s="6">
        <v>0.27086126060113702</v>
      </c>
    </row>
    <row r="141" spans="1:8" x14ac:dyDescent="0.2">
      <c r="A141" s="5">
        <v>333974</v>
      </c>
      <c r="B141" s="2" t="s">
        <v>139</v>
      </c>
      <c r="C141" s="6">
        <v>1.5058177869584799</v>
      </c>
      <c r="D141" s="7">
        <v>4.8913376946653997E-13</v>
      </c>
      <c r="E141" s="7">
        <v>6.0852525305019806E-11</v>
      </c>
      <c r="F141" s="6">
        <f t="shared" si="2"/>
        <v>10.215721394372641</v>
      </c>
      <c r="G141" s="6">
        <v>3064.4240699465599</v>
      </c>
      <c r="H141" s="6">
        <v>0.20832298711860001</v>
      </c>
    </row>
    <row r="142" spans="1:8" x14ac:dyDescent="0.2">
      <c r="A142" s="5">
        <v>100535513</v>
      </c>
      <c r="B142" s="2" t="s">
        <v>140</v>
      </c>
      <c r="C142" s="6">
        <v>3.18529367656833</v>
      </c>
      <c r="D142" s="7">
        <v>4.9546573994156097E-13</v>
      </c>
      <c r="E142" s="7">
        <v>6.1193609214231694E-11</v>
      </c>
      <c r="F142" s="6">
        <f t="shared" si="2"/>
        <v>10.213293931251803</v>
      </c>
      <c r="G142" s="6">
        <v>463.39581497630502</v>
      </c>
      <c r="H142" s="6">
        <v>0.440777329918493</v>
      </c>
    </row>
    <row r="143" spans="1:8" x14ac:dyDescent="0.2">
      <c r="A143" s="5">
        <v>447889</v>
      </c>
      <c r="B143" s="2" t="s">
        <v>141</v>
      </c>
      <c r="C143" s="6">
        <v>2.4516546848260701</v>
      </c>
      <c r="D143" s="7">
        <v>5.7165044081756501E-13</v>
      </c>
      <c r="E143" s="7">
        <v>7.0095036786292002E-11</v>
      </c>
      <c r="F143" s="6">
        <f t="shared" si="2"/>
        <v>10.154312731999619</v>
      </c>
      <c r="G143" s="6">
        <v>662.79163153313596</v>
      </c>
      <c r="H143" s="6">
        <v>0.34017316147967502</v>
      </c>
    </row>
    <row r="144" spans="1:8" x14ac:dyDescent="0.2">
      <c r="A144" s="5">
        <v>402857</v>
      </c>
      <c r="B144" s="2" t="s">
        <v>142</v>
      </c>
      <c r="C144" s="6">
        <v>2.0910940061840599</v>
      </c>
      <c r="D144" s="7">
        <v>6.5311595180314997E-13</v>
      </c>
      <c r="E144" s="7">
        <v>7.9512202018092104E-11</v>
      </c>
      <c r="F144" s="6">
        <f t="shared" si="2"/>
        <v>10.099566218985174</v>
      </c>
      <c r="G144" s="6">
        <v>579.91609547334303</v>
      </c>
      <c r="H144" s="6">
        <v>0.29087783939404299</v>
      </c>
    </row>
    <row r="145" spans="1:8" x14ac:dyDescent="0.2">
      <c r="A145" s="5">
        <v>568519</v>
      </c>
      <c r="B145" s="2" t="s">
        <v>143</v>
      </c>
      <c r="C145" s="6">
        <v>2.8949326380306499</v>
      </c>
      <c r="D145" s="7">
        <v>8.1011670878539198E-13</v>
      </c>
      <c r="E145" s="7">
        <v>9.7926448117292294E-11</v>
      </c>
      <c r="F145" s="6">
        <f t="shared" si="2"/>
        <v>10.009099997470175</v>
      </c>
      <c r="G145" s="6">
        <v>120.874512875045</v>
      </c>
      <c r="H145" s="6">
        <v>0.40435224483912602</v>
      </c>
    </row>
    <row r="146" spans="1:8" x14ac:dyDescent="0.2">
      <c r="A146" s="5">
        <v>795785</v>
      </c>
      <c r="B146" s="2" t="s">
        <v>144</v>
      </c>
      <c r="C146" s="6">
        <v>4.7751775608526996</v>
      </c>
      <c r="D146" s="7">
        <v>8.2946464669131303E-13</v>
      </c>
      <c r="E146" s="7">
        <v>9.9559122804272906E-11</v>
      </c>
      <c r="F146" s="6">
        <f t="shared" si="2"/>
        <v>10.001918938529315</v>
      </c>
      <c r="G146" s="6">
        <v>40.387447664523002</v>
      </c>
      <c r="H146" s="6">
        <v>0.66727874585378599</v>
      </c>
    </row>
    <row r="147" spans="1:8" x14ac:dyDescent="0.2">
      <c r="A147" s="5">
        <v>554477</v>
      </c>
      <c r="B147" s="2" t="s">
        <v>145</v>
      </c>
      <c r="C147" s="6">
        <v>2.2156304241157798</v>
      </c>
      <c r="D147" s="7">
        <v>8.6144388797969098E-13</v>
      </c>
      <c r="E147" s="7">
        <v>1.0267447291416701E-10</v>
      </c>
      <c r="F147" s="6">
        <f t="shared" si="2"/>
        <v>9.9885375179464919</v>
      </c>
      <c r="G147" s="6">
        <v>3638.63213042808</v>
      </c>
      <c r="H147" s="6">
        <v>0.309834798786434</v>
      </c>
    </row>
    <row r="148" spans="1:8" x14ac:dyDescent="0.2">
      <c r="A148" s="5">
        <v>101885327</v>
      </c>
      <c r="B148" s="2" t="s">
        <v>146</v>
      </c>
      <c r="C148" s="6">
        <v>1.8548409089887401</v>
      </c>
      <c r="D148" s="7">
        <v>8.7511345920768199E-13</v>
      </c>
      <c r="E148" s="7">
        <v>1.03579401380109E-10</v>
      </c>
      <c r="F148" s="6">
        <f t="shared" si="2"/>
        <v>9.9847266032434643</v>
      </c>
      <c r="G148" s="6">
        <v>1526.03473813613</v>
      </c>
      <c r="H148" s="6">
        <v>0.25946023724922601</v>
      </c>
    </row>
    <row r="149" spans="1:8" x14ac:dyDescent="0.2">
      <c r="A149" s="5">
        <v>102997062</v>
      </c>
      <c r="B149" s="2" t="s">
        <v>147</v>
      </c>
      <c r="C149" s="6">
        <v>1.83816492402639</v>
      </c>
      <c r="D149" s="7">
        <v>1.08027992315044E-12</v>
      </c>
      <c r="E149" s="7">
        <v>1.2698131731156E-10</v>
      </c>
      <c r="F149" s="6">
        <f t="shared" si="2"/>
        <v>9.8962601718421208</v>
      </c>
      <c r="G149" s="6">
        <v>3205.1973304572698</v>
      </c>
      <c r="H149" s="6">
        <v>0.25817390241605598</v>
      </c>
    </row>
    <row r="150" spans="1:8" x14ac:dyDescent="0.2">
      <c r="A150" s="5">
        <v>560366</v>
      </c>
      <c r="B150" s="2" t="s">
        <v>148</v>
      </c>
      <c r="C150" s="6">
        <v>1.4964398750776</v>
      </c>
      <c r="D150" s="7">
        <v>1.1431976340687901E-12</v>
      </c>
      <c r="E150" s="7">
        <v>1.3345657859635899E-10</v>
      </c>
      <c r="F150" s="6">
        <f t="shared" si="2"/>
        <v>9.874660013276408</v>
      </c>
      <c r="G150" s="6">
        <v>1126.8358254457301</v>
      </c>
      <c r="H150" s="6">
        <v>0.21040864626537301</v>
      </c>
    </row>
    <row r="151" spans="1:8" x14ac:dyDescent="0.2">
      <c r="A151" s="5">
        <v>794012</v>
      </c>
      <c r="B151" s="2" t="s">
        <v>822</v>
      </c>
      <c r="C151" s="6">
        <v>-0.91269608768164201</v>
      </c>
      <c r="D151" s="7">
        <v>1.47350179909755E-12</v>
      </c>
      <c r="E151" s="7">
        <v>1.7005602349681899E-10</v>
      </c>
      <c r="F151" s="6">
        <f t="shared" si="2"/>
        <v>9.769407980461045</v>
      </c>
      <c r="G151" s="6">
        <v>779.095433580688</v>
      </c>
      <c r="H151" s="6">
        <v>0.128967237781278</v>
      </c>
    </row>
    <row r="152" spans="1:8" x14ac:dyDescent="0.2">
      <c r="A152" s="5">
        <v>570584</v>
      </c>
      <c r="B152" s="2" t="s">
        <v>149</v>
      </c>
      <c r="C152" s="6">
        <v>2.4363329497684698</v>
      </c>
      <c r="D152" s="7">
        <v>1.4766657754945601E-12</v>
      </c>
      <c r="E152" s="7">
        <v>1.7005602349681899E-10</v>
      </c>
      <c r="F152" s="6">
        <f t="shared" si="2"/>
        <v>9.769407980461045</v>
      </c>
      <c r="G152" s="6">
        <v>4755.1935816590103</v>
      </c>
      <c r="H152" s="6">
        <v>0.34427706946619202</v>
      </c>
    </row>
    <row r="153" spans="1:8" x14ac:dyDescent="0.2">
      <c r="A153" s="5">
        <v>373107</v>
      </c>
      <c r="B153" s="2" t="s">
        <v>150</v>
      </c>
      <c r="C153" s="6">
        <v>1.73927741677223</v>
      </c>
      <c r="D153" s="7">
        <v>1.5137540005198301E-12</v>
      </c>
      <c r="E153" s="7">
        <v>1.73157202582953E-10</v>
      </c>
      <c r="F153" s="6">
        <f t="shared" si="2"/>
        <v>9.7615594389861666</v>
      </c>
      <c r="G153" s="6">
        <v>5785.16138236186</v>
      </c>
      <c r="H153" s="6">
        <v>0.245896007791788</v>
      </c>
    </row>
    <row r="154" spans="1:8" x14ac:dyDescent="0.2">
      <c r="A154" s="5">
        <v>100333113</v>
      </c>
      <c r="B154" s="2" t="s">
        <v>610</v>
      </c>
      <c r="C154" s="6">
        <v>-1.2546463378546999</v>
      </c>
      <c r="D154" s="7">
        <v>1.75816667526061E-12</v>
      </c>
      <c r="E154" s="7">
        <v>1.99774618754279E-10</v>
      </c>
      <c r="F154" s="6">
        <f t="shared" si="2"/>
        <v>9.6994596894591822</v>
      </c>
      <c r="G154" s="6">
        <v>1506.1309417862999</v>
      </c>
      <c r="H154" s="6">
        <v>0.17790263599391101</v>
      </c>
    </row>
    <row r="155" spans="1:8" x14ac:dyDescent="0.2">
      <c r="A155" s="5">
        <v>393622</v>
      </c>
      <c r="B155" s="2" t="s">
        <v>151</v>
      </c>
      <c r="C155" s="6">
        <v>1.8758712885394899</v>
      </c>
      <c r="D155" s="7">
        <v>1.7797975809285399E-12</v>
      </c>
      <c r="E155" s="7">
        <v>2.0089317860494099E-10</v>
      </c>
      <c r="F155" s="6">
        <f t="shared" si="2"/>
        <v>9.6970348096157561</v>
      </c>
      <c r="G155" s="6">
        <v>1228.68397999288</v>
      </c>
      <c r="H155" s="6">
        <v>0.26605343200753401</v>
      </c>
    </row>
    <row r="156" spans="1:8" x14ac:dyDescent="0.2">
      <c r="A156" s="5">
        <v>560275</v>
      </c>
      <c r="B156" s="2" t="s">
        <v>152</v>
      </c>
      <c r="C156" s="6">
        <v>1.60663547857016</v>
      </c>
      <c r="D156" s="7">
        <v>2.00625404387766E-12</v>
      </c>
      <c r="E156" s="7">
        <v>2.2496443370954499E-10</v>
      </c>
      <c r="F156" s="6">
        <f t="shared" si="2"/>
        <v>9.6478861372869815</v>
      </c>
      <c r="G156" s="6">
        <v>402.16831218316599</v>
      </c>
      <c r="H156" s="6">
        <v>0.22840836105943901</v>
      </c>
    </row>
    <row r="157" spans="1:8" x14ac:dyDescent="0.2">
      <c r="A157" s="5">
        <v>767660</v>
      </c>
      <c r="B157" s="2" t="s">
        <v>153</v>
      </c>
      <c r="C157" s="6">
        <v>1.5567633464121799</v>
      </c>
      <c r="D157" s="7">
        <v>2.2989632724251301E-12</v>
      </c>
      <c r="E157" s="7">
        <v>2.56101503367411E-10</v>
      </c>
      <c r="F157" s="6">
        <f t="shared" si="2"/>
        <v>9.5915878721279988</v>
      </c>
      <c r="G157" s="6">
        <v>1963.79291670368</v>
      </c>
      <c r="H157" s="6">
        <v>0.22191821017105401</v>
      </c>
    </row>
    <row r="158" spans="1:8" x14ac:dyDescent="0.2">
      <c r="A158" s="5">
        <v>449945</v>
      </c>
      <c r="B158" s="2" t="s">
        <v>154</v>
      </c>
      <c r="C158" s="6">
        <v>1.6819851051463</v>
      </c>
      <c r="D158" s="7">
        <v>2.37424179556789E-12</v>
      </c>
      <c r="E158" s="7">
        <v>2.62769981582202E-10</v>
      </c>
      <c r="F158" s="6">
        <f t="shared" si="2"/>
        <v>9.5804242493779732</v>
      </c>
      <c r="G158" s="6">
        <v>1902.13535328784</v>
      </c>
      <c r="H158" s="6">
        <v>0.23992281845263599</v>
      </c>
    </row>
    <row r="159" spans="1:8" x14ac:dyDescent="0.2">
      <c r="A159" s="5">
        <v>735292</v>
      </c>
      <c r="B159" s="2" t="s">
        <v>155</v>
      </c>
      <c r="C159" s="6">
        <v>1.49555289395258</v>
      </c>
      <c r="D159" s="7">
        <v>2.5562397893778299E-12</v>
      </c>
      <c r="E159" s="7">
        <v>2.8108742561390798E-10</v>
      </c>
      <c r="F159" s="6">
        <f t="shared" si="2"/>
        <v>9.551158582029128</v>
      </c>
      <c r="G159" s="6">
        <v>1282.1464920133601</v>
      </c>
      <c r="H159" s="6">
        <v>0.21364475431736599</v>
      </c>
    </row>
    <row r="160" spans="1:8" x14ac:dyDescent="0.2">
      <c r="A160" s="5">
        <v>561954</v>
      </c>
      <c r="B160" s="2" t="s">
        <v>611</v>
      </c>
      <c r="C160" s="6">
        <v>-1.1123334952047801</v>
      </c>
      <c r="D160" s="7">
        <v>2.7887238188926299E-12</v>
      </c>
      <c r="E160" s="7">
        <v>3.0468595364875702E-10</v>
      </c>
      <c r="F160" s="6">
        <f t="shared" si="2"/>
        <v>9.5161475667600879</v>
      </c>
      <c r="G160" s="6">
        <v>1954.47116887216</v>
      </c>
      <c r="H160" s="6">
        <v>0.15917811947941099</v>
      </c>
    </row>
    <row r="161" spans="1:8" x14ac:dyDescent="0.2">
      <c r="A161" s="5">
        <v>58054</v>
      </c>
      <c r="B161" s="2" t="s">
        <v>156</v>
      </c>
      <c r="C161" s="6">
        <v>2.8574790317352101</v>
      </c>
      <c r="D161" s="7">
        <v>2.9231045198084199E-12</v>
      </c>
      <c r="E161" s="7">
        <v>3.1733371615041202E-10</v>
      </c>
      <c r="F161" s="6">
        <f t="shared" si="2"/>
        <v>9.4984837824216015</v>
      </c>
      <c r="G161" s="6">
        <v>9223.9668014120507</v>
      </c>
      <c r="H161" s="6">
        <v>0.40930047736057301</v>
      </c>
    </row>
    <row r="162" spans="1:8" x14ac:dyDescent="0.2">
      <c r="A162" s="5">
        <v>563674</v>
      </c>
      <c r="B162" s="2" t="s">
        <v>157</v>
      </c>
      <c r="C162" s="6">
        <v>1.81708184448979</v>
      </c>
      <c r="D162" s="7">
        <v>3.08415212736303E-12</v>
      </c>
      <c r="E162" s="7">
        <v>3.3269803075174398E-10</v>
      </c>
      <c r="F162" s="6">
        <f t="shared" si="2"/>
        <v>9.4779497697238497</v>
      </c>
      <c r="G162" s="6">
        <v>5784.2373256608798</v>
      </c>
      <c r="H162" s="6">
        <v>0.26055703589589102</v>
      </c>
    </row>
    <row r="163" spans="1:8" x14ac:dyDescent="0.2">
      <c r="A163" s="5">
        <v>556779</v>
      </c>
      <c r="B163" s="2" t="s">
        <v>158</v>
      </c>
      <c r="C163" s="6">
        <v>1.6449952643950401</v>
      </c>
      <c r="D163" s="7">
        <v>3.5954859223099599E-12</v>
      </c>
      <c r="E163" s="7">
        <v>3.8541800037642098E-10</v>
      </c>
      <c r="F163" s="6">
        <f t="shared" si="2"/>
        <v>9.4140680061268629</v>
      </c>
      <c r="G163" s="6">
        <v>1658.42186131976</v>
      </c>
      <c r="H163" s="6">
        <v>0.23661393906929801</v>
      </c>
    </row>
    <row r="164" spans="1:8" x14ac:dyDescent="0.2">
      <c r="A164" s="5">
        <v>566587</v>
      </c>
      <c r="B164" s="2" t="s">
        <v>159</v>
      </c>
      <c r="C164" s="6">
        <v>2.7409487518082298</v>
      </c>
      <c r="D164" s="7">
        <v>3.6376325209762401E-12</v>
      </c>
      <c r="E164" s="7">
        <v>3.8749880429699399E-10</v>
      </c>
      <c r="F164" s="6">
        <f t="shared" si="2"/>
        <v>9.4117296332557832</v>
      </c>
      <c r="G164" s="6">
        <v>1058.9699908977</v>
      </c>
      <c r="H164" s="6">
        <v>0.39434767378741997</v>
      </c>
    </row>
    <row r="165" spans="1:8" x14ac:dyDescent="0.2">
      <c r="A165" s="5">
        <v>799901</v>
      </c>
      <c r="B165" s="2" t="s">
        <v>160</v>
      </c>
      <c r="C165" s="6">
        <v>2.2655385044943199</v>
      </c>
      <c r="D165" s="7">
        <v>3.9147101113446998E-12</v>
      </c>
      <c r="E165" s="7">
        <v>4.1442434247055398E-10</v>
      </c>
      <c r="F165" s="6">
        <f t="shared" si="2"/>
        <v>9.3825547429101501</v>
      </c>
      <c r="G165" s="6">
        <v>130.49601973763799</v>
      </c>
      <c r="H165" s="6">
        <v>0.326435803547791</v>
      </c>
    </row>
    <row r="166" spans="1:8" x14ac:dyDescent="0.2">
      <c r="A166" s="5">
        <v>553957</v>
      </c>
      <c r="B166" s="2" t="s">
        <v>161</v>
      </c>
      <c r="C166" s="6">
        <v>3.0313169042390098</v>
      </c>
      <c r="D166" s="7">
        <v>3.9983899726267496E-12</v>
      </c>
      <c r="E166" s="7">
        <v>4.2067011539166801E-10</v>
      </c>
      <c r="F166" s="6">
        <f t="shared" si="2"/>
        <v>9.3760583393770816</v>
      </c>
      <c r="G166" s="6">
        <v>417.853933420803</v>
      </c>
      <c r="H166" s="6">
        <v>0.43696306265465701</v>
      </c>
    </row>
    <row r="167" spans="1:8" x14ac:dyDescent="0.2">
      <c r="A167" s="5">
        <v>30671</v>
      </c>
      <c r="B167" s="2" t="s">
        <v>162</v>
      </c>
      <c r="C167" s="6">
        <v>2.6071327527204899</v>
      </c>
      <c r="D167" s="7">
        <v>4.7469731878567702E-12</v>
      </c>
      <c r="E167" s="7">
        <v>4.96364484747428E-10</v>
      </c>
      <c r="F167" s="6">
        <f t="shared" si="2"/>
        <v>9.3041993001588121</v>
      </c>
      <c r="G167" s="6">
        <v>1982.037932405</v>
      </c>
      <c r="H167" s="6">
        <v>0.37713783679615198</v>
      </c>
    </row>
    <row r="168" spans="1:8" x14ac:dyDescent="0.2">
      <c r="A168" s="5">
        <v>100334953</v>
      </c>
      <c r="B168" s="2" t="s">
        <v>163</v>
      </c>
      <c r="C168" s="6">
        <v>1.1145155383140399</v>
      </c>
      <c r="D168" s="7">
        <v>5.1162992252699697E-12</v>
      </c>
      <c r="E168" s="7">
        <v>5.3172075607013002E-10</v>
      </c>
      <c r="F168" s="6">
        <f t="shared" si="2"/>
        <v>9.2743163863836156</v>
      </c>
      <c r="G168" s="6">
        <v>6314.2045629366603</v>
      </c>
      <c r="H168" s="6">
        <v>0.16146989232207401</v>
      </c>
    </row>
    <row r="169" spans="1:8" x14ac:dyDescent="0.2">
      <c r="A169" s="5">
        <v>368671</v>
      </c>
      <c r="B169" s="2" t="s">
        <v>164</v>
      </c>
      <c r="C169" s="6">
        <v>3.1891967483901902</v>
      </c>
      <c r="D169" s="7">
        <v>5.7005307840932601E-12</v>
      </c>
      <c r="E169" s="7">
        <v>5.8884755566112395E-10</v>
      </c>
      <c r="F169" s="6">
        <f t="shared" si="2"/>
        <v>9.2299971233865801</v>
      </c>
      <c r="G169" s="6">
        <v>234.39311954082399</v>
      </c>
      <c r="H169" s="6">
        <v>0.463078931267561</v>
      </c>
    </row>
    <row r="170" spans="1:8" x14ac:dyDescent="0.2">
      <c r="A170" s="5">
        <v>558721</v>
      </c>
      <c r="B170" s="2" t="s">
        <v>165</v>
      </c>
      <c r="C170" s="6">
        <v>4.8773381828387299</v>
      </c>
      <c r="D170" s="7">
        <v>5.8518559711463899E-12</v>
      </c>
      <c r="E170" s="7">
        <v>6.0083754923023504E-10</v>
      </c>
      <c r="F170" s="6">
        <f t="shared" si="2"/>
        <v>9.2212429340033637</v>
      </c>
      <c r="G170" s="6">
        <v>1399.8677474833501</v>
      </c>
      <c r="H170" s="6">
        <v>0.70858480392381595</v>
      </c>
    </row>
    <row r="171" spans="1:8" x14ac:dyDescent="0.2">
      <c r="A171" s="5">
        <v>568326</v>
      </c>
      <c r="B171" s="2" t="s">
        <v>166</v>
      </c>
      <c r="C171" s="6">
        <v>2.0870095150978698</v>
      </c>
      <c r="D171" s="7">
        <v>6.2442192527151899E-12</v>
      </c>
      <c r="E171" s="7">
        <v>6.3728426912142396E-10</v>
      </c>
      <c r="F171" s="6">
        <f t="shared" si="2"/>
        <v>9.1956668016175449</v>
      </c>
      <c r="G171" s="6">
        <v>2864.3689728812201</v>
      </c>
      <c r="H171" s="6">
        <v>0.30361079397326801</v>
      </c>
    </row>
    <row r="172" spans="1:8" x14ac:dyDescent="0.2">
      <c r="A172" s="5">
        <v>335409</v>
      </c>
      <c r="B172" s="2" t="s">
        <v>167</v>
      </c>
      <c r="C172" s="6">
        <v>2.1656008956228101</v>
      </c>
      <c r="D172" s="7">
        <v>8.9489829953022699E-12</v>
      </c>
      <c r="E172" s="7">
        <v>9.0789563197578501E-10</v>
      </c>
      <c r="F172" s="6">
        <f t="shared" si="2"/>
        <v>9.0419640733535598</v>
      </c>
      <c r="G172" s="6">
        <v>5770.4065674548101</v>
      </c>
      <c r="H172" s="6">
        <v>0.317421940100027</v>
      </c>
    </row>
    <row r="173" spans="1:8" x14ac:dyDescent="0.2">
      <c r="A173" s="5">
        <v>336695</v>
      </c>
      <c r="B173" s="2" t="s">
        <v>168</v>
      </c>
      <c r="C173" s="6">
        <v>1.33097217735671</v>
      </c>
      <c r="D173" s="7">
        <v>9.2550463513988502E-12</v>
      </c>
      <c r="E173" s="7">
        <v>9.3339059179433193E-10</v>
      </c>
      <c r="F173" s="6">
        <f t="shared" si="2"/>
        <v>9.0299365809443266</v>
      </c>
      <c r="G173" s="6">
        <v>49182.154524842903</v>
      </c>
      <c r="H173" s="6">
        <v>0.19522486715876999</v>
      </c>
    </row>
    <row r="174" spans="1:8" x14ac:dyDescent="0.2">
      <c r="A174" s="5">
        <v>558606</v>
      </c>
      <c r="B174" s="2" t="s">
        <v>169</v>
      </c>
      <c r="C174" s="6">
        <v>2.1999783852560602</v>
      </c>
      <c r="D174" s="7">
        <v>1.0853840595892499E-11</v>
      </c>
      <c r="E174" s="7">
        <v>1.0881932889199599E-9</v>
      </c>
      <c r="F174" s="6">
        <f t="shared" si="2"/>
        <v>8.9632939567925618</v>
      </c>
      <c r="G174" s="6">
        <v>623.61801881782299</v>
      </c>
      <c r="H174" s="6">
        <v>0.323778606293533</v>
      </c>
    </row>
    <row r="175" spans="1:8" x14ac:dyDescent="0.2">
      <c r="A175" s="5">
        <v>373084</v>
      </c>
      <c r="B175" s="2" t="s">
        <v>170</v>
      </c>
      <c r="C175" s="6">
        <v>2.0637179277086899</v>
      </c>
      <c r="D175" s="7">
        <v>1.0961537450622499E-11</v>
      </c>
      <c r="E175" s="7">
        <v>1.09256400180357E-9</v>
      </c>
      <c r="F175" s="6">
        <f t="shared" si="2"/>
        <v>8.9615531128783825</v>
      </c>
      <c r="G175" s="6">
        <v>9293.4478729542207</v>
      </c>
      <c r="H175" s="6">
        <v>0.30378832313896398</v>
      </c>
    </row>
    <row r="176" spans="1:8" x14ac:dyDescent="0.2">
      <c r="A176" s="5">
        <v>445073</v>
      </c>
      <c r="B176" s="2" t="s">
        <v>171</v>
      </c>
      <c r="C176" s="6">
        <v>3.1636794413693301</v>
      </c>
      <c r="D176" s="7">
        <v>1.18630741659069E-11</v>
      </c>
      <c r="E176" s="7">
        <v>1.17554788420766E-9</v>
      </c>
      <c r="F176" s="6">
        <f t="shared" si="2"/>
        <v>8.9297596758341449</v>
      </c>
      <c r="G176" s="6">
        <v>186.00016323006199</v>
      </c>
      <c r="H176" s="6">
        <v>0.466490768514641</v>
      </c>
    </row>
    <row r="177" spans="1:8" x14ac:dyDescent="0.2">
      <c r="A177" s="5">
        <v>566903</v>
      </c>
      <c r="B177" s="2" t="s">
        <v>172</v>
      </c>
      <c r="C177" s="6">
        <v>1.9127302231532199</v>
      </c>
      <c r="D177" s="7">
        <v>1.5698374632852199E-11</v>
      </c>
      <c r="E177" s="7">
        <v>1.5466074985106E-9</v>
      </c>
      <c r="F177" s="6">
        <f t="shared" si="2"/>
        <v>8.8106198885366833</v>
      </c>
      <c r="G177" s="6">
        <v>1965.47367186168</v>
      </c>
      <c r="H177" s="6">
        <v>0.28373345412180201</v>
      </c>
    </row>
    <row r="178" spans="1:8" x14ac:dyDescent="0.2">
      <c r="A178" s="5">
        <v>100536909</v>
      </c>
      <c r="B178" s="2" t="s">
        <v>173</v>
      </c>
      <c r="C178" s="6">
        <v>4.7095779282622301</v>
      </c>
      <c r="D178" s="7">
        <v>1.7389577041410599E-11</v>
      </c>
      <c r="E178" s="7">
        <v>1.70337902927472E-9</v>
      </c>
      <c r="F178" s="6">
        <f t="shared" si="2"/>
        <v>8.7686887037655801</v>
      </c>
      <c r="G178" s="6">
        <v>788.28517457965495</v>
      </c>
      <c r="H178" s="6">
        <v>0.70016180638494896</v>
      </c>
    </row>
    <row r="179" spans="1:8" x14ac:dyDescent="0.2">
      <c r="A179" s="5">
        <v>565945</v>
      </c>
      <c r="B179" s="2" t="s">
        <v>174</v>
      </c>
      <c r="C179" s="6">
        <v>1.4042718731378501</v>
      </c>
      <c r="D179" s="7">
        <v>1.88896420007752E-11</v>
      </c>
      <c r="E179" s="7">
        <v>1.8397431900640801E-9</v>
      </c>
      <c r="F179" s="6">
        <f t="shared" si="2"/>
        <v>8.7352427959698264</v>
      </c>
      <c r="G179" s="6">
        <v>1665.2645142696399</v>
      </c>
      <c r="H179" s="6">
        <v>0.20914463255933499</v>
      </c>
    </row>
    <row r="180" spans="1:8" x14ac:dyDescent="0.2">
      <c r="A180" s="5">
        <v>445158</v>
      </c>
      <c r="B180" s="2" t="s">
        <v>175</v>
      </c>
      <c r="C180" s="6">
        <v>1.22873676531929</v>
      </c>
      <c r="D180" s="7">
        <v>1.9476444106403999E-11</v>
      </c>
      <c r="E180" s="7">
        <v>1.88611655312244E-9</v>
      </c>
      <c r="F180" s="6">
        <f t="shared" si="2"/>
        <v>8.7244314734152848</v>
      </c>
      <c r="G180" s="6">
        <v>1411.5406136817901</v>
      </c>
      <c r="H180" s="6">
        <v>0.18312309744894301</v>
      </c>
    </row>
    <row r="181" spans="1:8" x14ac:dyDescent="0.2">
      <c r="A181" s="5">
        <v>799483</v>
      </c>
      <c r="B181" s="2" t="s">
        <v>176</v>
      </c>
      <c r="C181" s="6">
        <v>4.0191351949985696</v>
      </c>
      <c r="D181" s="7">
        <v>2.15472588356431E-11</v>
      </c>
      <c r="E181" s="7">
        <v>2.0748671163542501E-9</v>
      </c>
      <c r="F181" s="6">
        <f t="shared" si="2"/>
        <v>8.6830097121962577</v>
      </c>
      <c r="G181" s="6">
        <v>149.530371607912</v>
      </c>
      <c r="H181" s="6">
        <v>0.60030681717305601</v>
      </c>
    </row>
    <row r="182" spans="1:8" x14ac:dyDescent="0.2">
      <c r="A182" s="5">
        <v>100093702</v>
      </c>
      <c r="B182" s="2" t="s">
        <v>177</v>
      </c>
      <c r="C182" s="6">
        <v>1.5446021138808099</v>
      </c>
      <c r="D182" s="7">
        <v>2.29883940025164E-11</v>
      </c>
      <c r="E182" s="7">
        <v>2.2012032998814001E-9</v>
      </c>
      <c r="F182" s="6">
        <f t="shared" si="2"/>
        <v>8.6573398447981837</v>
      </c>
      <c r="G182" s="6">
        <v>610.943109443342</v>
      </c>
      <c r="H182" s="6">
        <v>0.23103205692929199</v>
      </c>
    </row>
    <row r="183" spans="1:8" x14ac:dyDescent="0.2">
      <c r="A183" s="5">
        <v>554708</v>
      </c>
      <c r="B183" s="2" t="s">
        <v>178</v>
      </c>
      <c r="C183" s="6">
        <v>1.88208416378518</v>
      </c>
      <c r="D183" s="7">
        <v>2.44705299632503E-11</v>
      </c>
      <c r="E183" s="7">
        <v>2.3300319144895998E-9</v>
      </c>
      <c r="F183" s="6">
        <f t="shared" si="2"/>
        <v>8.6326381303938078</v>
      </c>
      <c r="G183" s="6">
        <v>3615.8827510882602</v>
      </c>
      <c r="H183" s="6">
        <v>0.28189655437537697</v>
      </c>
    </row>
    <row r="184" spans="1:8" x14ac:dyDescent="0.2">
      <c r="A184" s="5">
        <v>393386</v>
      </c>
      <c r="B184" s="2" t="s">
        <v>179</v>
      </c>
      <c r="C184" s="6">
        <v>1.45371240411692</v>
      </c>
      <c r="D184" s="7">
        <v>3.1149036508648703E-11</v>
      </c>
      <c r="E184" s="7">
        <v>2.9494676569633799E-9</v>
      </c>
      <c r="F184" s="6">
        <f t="shared" si="2"/>
        <v>8.5302563618204292</v>
      </c>
      <c r="G184" s="6">
        <v>50801.518483835804</v>
      </c>
      <c r="H184" s="6">
        <v>0.218898506541778</v>
      </c>
    </row>
    <row r="185" spans="1:8" x14ac:dyDescent="0.2">
      <c r="A185" s="5">
        <v>692298</v>
      </c>
      <c r="B185" s="2" t="s">
        <v>612</v>
      </c>
      <c r="C185" s="6">
        <v>-1.2001610212065501</v>
      </c>
      <c r="D185" s="7">
        <v>3.1942603020333998E-11</v>
      </c>
      <c r="E185" s="7">
        <v>3.0078990380031601E-9</v>
      </c>
      <c r="F185" s="6">
        <f t="shared" si="2"/>
        <v>8.521736745199405</v>
      </c>
      <c r="G185" s="6">
        <v>231.70857880350201</v>
      </c>
      <c r="H185" s="6">
        <v>0.18081997693056001</v>
      </c>
    </row>
    <row r="186" spans="1:8" x14ac:dyDescent="0.2">
      <c r="A186" s="5">
        <v>777792</v>
      </c>
      <c r="B186" s="2" t="s">
        <v>180</v>
      </c>
      <c r="C186" s="6">
        <v>2.8905224944637098</v>
      </c>
      <c r="D186" s="7">
        <v>3.5725543538884402E-11</v>
      </c>
      <c r="E186" s="7">
        <v>3.3456382641579401E-9</v>
      </c>
      <c r="F186" s="6">
        <f t="shared" si="2"/>
        <v>8.475521017459922</v>
      </c>
      <c r="G186" s="6">
        <v>1504.3152419732501</v>
      </c>
      <c r="H186" s="6">
        <v>0.43658193231655301</v>
      </c>
    </row>
    <row r="187" spans="1:8" x14ac:dyDescent="0.2">
      <c r="A187" s="5">
        <v>373114</v>
      </c>
      <c r="B187" s="2" t="s">
        <v>181</v>
      </c>
      <c r="C187" s="6">
        <v>1.2260589392319801</v>
      </c>
      <c r="D187" s="7">
        <v>3.6619392690747998E-11</v>
      </c>
      <c r="E187" s="7">
        <v>3.4106061695142499E-9</v>
      </c>
      <c r="F187" s="6">
        <f t="shared" si="2"/>
        <v>8.467168426673366</v>
      </c>
      <c r="G187" s="6">
        <v>863.84420087092303</v>
      </c>
      <c r="H187" s="6">
        <v>0.18528509129467899</v>
      </c>
    </row>
    <row r="188" spans="1:8" x14ac:dyDescent="0.2">
      <c r="A188" s="5">
        <v>406755</v>
      </c>
      <c r="B188" s="2" t="s">
        <v>182</v>
      </c>
      <c r="C188" s="6">
        <v>1.33964349404495</v>
      </c>
      <c r="D188" s="7">
        <v>4.0657302875065599E-11</v>
      </c>
      <c r="E188" s="7">
        <v>3.7661036424055303E-9</v>
      </c>
      <c r="F188" s="6">
        <f t="shared" si="2"/>
        <v>8.42410773245917</v>
      </c>
      <c r="G188" s="6">
        <v>15351.2089096705</v>
      </c>
      <c r="H188" s="6">
        <v>0.20292517978800101</v>
      </c>
    </row>
    <row r="189" spans="1:8" x14ac:dyDescent="0.2">
      <c r="A189" s="5">
        <v>557132</v>
      </c>
      <c r="B189" s="2" t="s">
        <v>183</v>
      </c>
      <c r="C189" s="6">
        <v>1.2440376928088199</v>
      </c>
      <c r="D189" s="7">
        <v>4.0971239620237103E-11</v>
      </c>
      <c r="E189" s="7">
        <v>3.7746692329044402E-9</v>
      </c>
      <c r="F189" s="6">
        <f t="shared" si="2"/>
        <v>8.4231210987680694</v>
      </c>
      <c r="G189" s="6">
        <v>893.02976979889297</v>
      </c>
      <c r="H189" s="6">
        <v>0.18847565091750901</v>
      </c>
    </row>
    <row r="190" spans="1:8" x14ac:dyDescent="0.2">
      <c r="A190" s="5">
        <v>336526</v>
      </c>
      <c r="B190" s="2" t="s">
        <v>823</v>
      </c>
      <c r="C190" s="6">
        <v>-0.72839107562848604</v>
      </c>
      <c r="D190" s="7">
        <v>5.6805814070431201E-11</v>
      </c>
      <c r="E190" s="7">
        <v>5.20536717750769E-9</v>
      </c>
      <c r="F190" s="6">
        <f t="shared" si="2"/>
        <v>8.2835486306988422</v>
      </c>
      <c r="G190" s="6">
        <v>1393.5426822956599</v>
      </c>
      <c r="H190" s="6">
        <v>0.111172327868315</v>
      </c>
    </row>
    <row r="191" spans="1:8" x14ac:dyDescent="0.2">
      <c r="A191" s="5">
        <v>326672</v>
      </c>
      <c r="B191" s="2" t="s">
        <v>184</v>
      </c>
      <c r="C191" s="6">
        <v>1.2551475739015501</v>
      </c>
      <c r="D191" s="7">
        <v>6.5403846764451602E-11</v>
      </c>
      <c r="E191" s="7">
        <v>5.9611933917289499E-9</v>
      </c>
      <c r="F191" s="6">
        <f t="shared" si="2"/>
        <v>8.22466678865562</v>
      </c>
      <c r="G191" s="6">
        <v>10981.709923680701</v>
      </c>
      <c r="H191" s="6">
        <v>0.192187905073846</v>
      </c>
    </row>
    <row r="192" spans="1:8" x14ac:dyDescent="0.2">
      <c r="A192" s="5">
        <v>100331628</v>
      </c>
      <c r="B192" s="2" t="s">
        <v>185</v>
      </c>
      <c r="C192" s="6">
        <v>2.8560481740575399</v>
      </c>
      <c r="D192" s="7">
        <v>6.5901231542344594E-11</v>
      </c>
      <c r="E192" s="7">
        <v>5.9745776085517099E-9</v>
      </c>
      <c r="F192" s="6">
        <f t="shared" si="2"/>
        <v>8.2236927931010886</v>
      </c>
      <c r="G192" s="6">
        <v>364.00048114776502</v>
      </c>
      <c r="H192" s="6">
        <v>0.43739342544264298</v>
      </c>
    </row>
    <row r="193" spans="1:8" x14ac:dyDescent="0.2">
      <c r="A193" s="5">
        <v>792472</v>
      </c>
      <c r="B193" s="2" t="s">
        <v>186</v>
      </c>
      <c r="C193" s="6">
        <v>2.4763349579876199</v>
      </c>
      <c r="D193" s="7">
        <v>7.2676380010531501E-11</v>
      </c>
      <c r="E193" s="7">
        <v>6.5539482587275102E-9</v>
      </c>
      <c r="F193" s="6">
        <f t="shared" si="2"/>
        <v>8.1834969915526408</v>
      </c>
      <c r="G193" s="6">
        <v>737.36156566482998</v>
      </c>
      <c r="H193" s="6">
        <v>0.38009586107113802</v>
      </c>
    </row>
    <row r="194" spans="1:8" x14ac:dyDescent="0.2">
      <c r="A194" s="5">
        <v>768186</v>
      </c>
      <c r="B194" s="2" t="s">
        <v>187</v>
      </c>
      <c r="C194" s="6">
        <v>1.23695019468465</v>
      </c>
      <c r="D194" s="7">
        <v>8.5058423003830702E-11</v>
      </c>
      <c r="E194" s="7">
        <v>7.6301882193541602E-9</v>
      </c>
      <c r="F194" s="6">
        <f t="shared" si="2"/>
        <v>8.1174647488578735</v>
      </c>
      <c r="G194" s="6">
        <v>4547.2355633386496</v>
      </c>
      <c r="H194" s="6">
        <v>0.19055298063442</v>
      </c>
    </row>
    <row r="195" spans="1:8" x14ac:dyDescent="0.2">
      <c r="A195" s="5">
        <v>100001136</v>
      </c>
      <c r="B195" s="2" t="s">
        <v>188</v>
      </c>
      <c r="C195" s="6">
        <v>1.85952748477012</v>
      </c>
      <c r="D195" s="7">
        <v>8.7115762530676496E-11</v>
      </c>
      <c r="E195" s="7">
        <v>7.7738275213238198E-9</v>
      </c>
      <c r="F195" s="6">
        <f t="shared" si="2"/>
        <v>8.1093650993322655</v>
      </c>
      <c r="G195" s="6">
        <v>220.738493131513</v>
      </c>
      <c r="H195" s="6">
        <v>0.28662041069851601</v>
      </c>
    </row>
    <row r="196" spans="1:8" x14ac:dyDescent="0.2">
      <c r="A196" s="5">
        <v>797571</v>
      </c>
      <c r="B196" s="2" t="s">
        <v>189</v>
      </c>
      <c r="C196" s="6">
        <v>1.94747982025292</v>
      </c>
      <c r="D196" s="7">
        <v>1.1757649745015599E-10</v>
      </c>
      <c r="E196" s="7">
        <v>1.0437363659064901E-8</v>
      </c>
      <c r="F196" s="6">
        <f t="shared" si="2"/>
        <v>7.9814091845624739</v>
      </c>
      <c r="G196" s="6">
        <v>160537.16224304499</v>
      </c>
      <c r="H196" s="6">
        <v>0.30228969057705801</v>
      </c>
    </row>
    <row r="197" spans="1:8" x14ac:dyDescent="0.2">
      <c r="A197" s="5">
        <v>799279</v>
      </c>
      <c r="B197" s="2" t="s">
        <v>190</v>
      </c>
      <c r="C197" s="6">
        <v>1.67678391730618</v>
      </c>
      <c r="D197" s="7">
        <v>1.3542106683265899E-10</v>
      </c>
      <c r="E197" s="7">
        <v>1.1959153694797099E-8</v>
      </c>
      <c r="F197" s="6">
        <f t="shared" ref="F197:F260" si="3">-LOG10(E197)</f>
        <v>7.9222995526790667</v>
      </c>
      <c r="G197" s="6">
        <v>2912.0342418533201</v>
      </c>
      <c r="H197" s="6">
        <v>0.261142404194811</v>
      </c>
    </row>
    <row r="198" spans="1:8" x14ac:dyDescent="0.2">
      <c r="A198" s="5">
        <v>557526</v>
      </c>
      <c r="B198" s="2" t="s">
        <v>191</v>
      </c>
      <c r="C198" s="6">
        <v>1.58070834473237</v>
      </c>
      <c r="D198" s="7">
        <v>1.39381694902853E-10</v>
      </c>
      <c r="E198" s="7">
        <v>1.2245472205795E-8</v>
      </c>
      <c r="F198" s="6">
        <f t="shared" si="3"/>
        <v>7.912024463098108</v>
      </c>
      <c r="G198" s="6">
        <v>2264.9655939157101</v>
      </c>
      <c r="H198" s="6">
        <v>0.24634798701035401</v>
      </c>
    </row>
    <row r="199" spans="1:8" x14ac:dyDescent="0.2">
      <c r="A199" s="5">
        <v>572245</v>
      </c>
      <c r="B199" s="2" t="s">
        <v>192</v>
      </c>
      <c r="C199" s="6">
        <v>3.4008905845762198</v>
      </c>
      <c r="D199" s="7">
        <v>1.4075426454796501E-10</v>
      </c>
      <c r="E199" s="7">
        <v>1.23026445382334E-8</v>
      </c>
      <c r="F199" s="6">
        <f t="shared" si="3"/>
        <v>7.910001523933512</v>
      </c>
      <c r="G199" s="6">
        <v>37.929721965325697</v>
      </c>
      <c r="H199" s="6">
        <v>0.53014048852798201</v>
      </c>
    </row>
    <row r="200" spans="1:8" x14ac:dyDescent="0.2">
      <c r="A200" s="5">
        <v>140815</v>
      </c>
      <c r="B200" s="2" t="s">
        <v>824</v>
      </c>
      <c r="C200" s="6">
        <v>0.97281098516920095</v>
      </c>
      <c r="D200" s="7">
        <v>1.47456714715011E-10</v>
      </c>
      <c r="E200" s="7">
        <v>1.2822715538789001E-8</v>
      </c>
      <c r="F200" s="6">
        <f t="shared" si="3"/>
        <v>7.8920199920851788</v>
      </c>
      <c r="G200" s="6">
        <v>76969.655428170707</v>
      </c>
      <c r="H200" s="6">
        <v>0.15181233877933301</v>
      </c>
    </row>
    <row r="201" spans="1:8" x14ac:dyDescent="0.2">
      <c r="A201" s="5">
        <v>555692</v>
      </c>
      <c r="B201" s="2" t="s">
        <v>193</v>
      </c>
      <c r="C201" s="6">
        <v>1.5397713878059001</v>
      </c>
      <c r="D201" s="7">
        <v>1.6696571530037899E-10</v>
      </c>
      <c r="E201" s="7">
        <v>1.44455007694399E-8</v>
      </c>
      <c r="F201" s="6">
        <f t="shared" si="3"/>
        <v>7.8402673982548974</v>
      </c>
      <c r="G201" s="6">
        <v>1646.33968757609</v>
      </c>
      <c r="H201" s="6">
        <v>0.24100321581992701</v>
      </c>
    </row>
    <row r="202" spans="1:8" x14ac:dyDescent="0.2">
      <c r="A202" s="5">
        <v>568468</v>
      </c>
      <c r="B202" s="2" t="s">
        <v>194</v>
      </c>
      <c r="C202" s="6">
        <v>2.4088958079665099</v>
      </c>
      <c r="D202" s="7">
        <v>1.96018907754104E-10</v>
      </c>
      <c r="E202" s="7">
        <v>1.6873465978590701E-8</v>
      </c>
      <c r="F202" s="6">
        <f t="shared" si="3"/>
        <v>7.7727956998193815</v>
      </c>
      <c r="G202" s="6">
        <v>594.27851162051104</v>
      </c>
      <c r="H202" s="6">
        <v>0.378493688182576</v>
      </c>
    </row>
    <row r="203" spans="1:8" x14ac:dyDescent="0.2">
      <c r="A203" s="5">
        <v>571146</v>
      </c>
      <c r="B203" s="2" t="s">
        <v>613</v>
      </c>
      <c r="C203" s="6">
        <v>-1.3110918274347301</v>
      </c>
      <c r="D203" s="7">
        <v>1.9827925659681799E-10</v>
      </c>
      <c r="E203" s="7">
        <v>1.6982269595156599E-8</v>
      </c>
      <c r="F203" s="6">
        <f t="shared" si="3"/>
        <v>7.7700042689339606</v>
      </c>
      <c r="G203" s="6">
        <v>4818.8964312697699</v>
      </c>
      <c r="H203" s="6">
        <v>0.20606007931425099</v>
      </c>
    </row>
    <row r="204" spans="1:8" x14ac:dyDescent="0.2">
      <c r="A204" s="5">
        <v>101883232</v>
      </c>
      <c r="B204" s="2" t="s">
        <v>195</v>
      </c>
      <c r="C204" s="6">
        <v>2.40296667898042</v>
      </c>
      <c r="D204" s="7">
        <v>2.1296691639192701E-10</v>
      </c>
      <c r="E204" s="7">
        <v>1.8118653263931499E-8</v>
      </c>
      <c r="F204" s="6">
        <f t="shared" si="3"/>
        <v>7.741874086006848</v>
      </c>
      <c r="G204" s="6">
        <v>434.02534077236101</v>
      </c>
      <c r="H204" s="6">
        <v>0.37831946741080302</v>
      </c>
    </row>
    <row r="205" spans="1:8" x14ac:dyDescent="0.2">
      <c r="A205" s="5">
        <v>565911</v>
      </c>
      <c r="B205" s="2" t="s">
        <v>825</v>
      </c>
      <c r="C205" s="6">
        <v>-1.41424558874038</v>
      </c>
      <c r="D205" s="7">
        <v>2.1473644445635799E-10</v>
      </c>
      <c r="E205" s="7">
        <v>1.8118653263931499E-8</v>
      </c>
      <c r="F205" s="6">
        <f t="shared" si="3"/>
        <v>7.741874086006848</v>
      </c>
      <c r="G205" s="6">
        <v>679.75997323939703</v>
      </c>
      <c r="H205" s="6">
        <v>0.22270132665148101</v>
      </c>
    </row>
    <row r="206" spans="1:8" x14ac:dyDescent="0.2">
      <c r="A206" s="5">
        <v>100149102</v>
      </c>
      <c r="B206" s="2" t="s">
        <v>196</v>
      </c>
      <c r="C206" s="6">
        <v>1.40149656648405</v>
      </c>
      <c r="D206" s="7">
        <v>2.13970005285233E-10</v>
      </c>
      <c r="E206" s="7">
        <v>1.8118653263931499E-8</v>
      </c>
      <c r="F206" s="6">
        <f t="shared" si="3"/>
        <v>7.741874086006848</v>
      </c>
      <c r="G206" s="6">
        <v>357.16374448859</v>
      </c>
      <c r="H206" s="6">
        <v>0.22067462540539901</v>
      </c>
    </row>
    <row r="207" spans="1:8" x14ac:dyDescent="0.2">
      <c r="A207" s="5">
        <v>405801</v>
      </c>
      <c r="B207" s="2" t="s">
        <v>197</v>
      </c>
      <c r="C207" s="6">
        <v>3.0342338334290799</v>
      </c>
      <c r="D207" s="7">
        <v>2.2034832339086801E-10</v>
      </c>
      <c r="E207" s="7">
        <v>1.8500575487063901E-8</v>
      </c>
      <c r="F207" s="6">
        <f t="shared" si="3"/>
        <v>7.7328147620310945</v>
      </c>
      <c r="G207" s="6">
        <v>148.93098477767401</v>
      </c>
      <c r="H207" s="6">
        <v>0.47809981569319498</v>
      </c>
    </row>
    <row r="208" spans="1:8" x14ac:dyDescent="0.2">
      <c r="A208" s="5">
        <v>557738</v>
      </c>
      <c r="B208" s="2" t="s">
        <v>198</v>
      </c>
      <c r="C208" s="6">
        <v>1.0271124344245499</v>
      </c>
      <c r="D208" s="7">
        <v>2.2870471703369499E-10</v>
      </c>
      <c r="E208" s="7">
        <v>1.9108054887854399E-8</v>
      </c>
      <c r="F208" s="6">
        <f t="shared" si="3"/>
        <v>7.7187835198767489</v>
      </c>
      <c r="G208" s="6">
        <v>1041.2657227227501</v>
      </c>
      <c r="H208" s="6">
        <v>0.16198690695647999</v>
      </c>
    </row>
    <row r="209" spans="1:8" x14ac:dyDescent="0.2">
      <c r="A209" s="5">
        <v>100005623</v>
      </c>
      <c r="B209" s="2" t="s">
        <v>199</v>
      </c>
      <c r="C209" s="6">
        <v>1.90942592129113</v>
      </c>
      <c r="D209" s="7">
        <v>2.5653535640553001E-10</v>
      </c>
      <c r="E209" s="7">
        <v>2.1328724949150502E-8</v>
      </c>
      <c r="F209" s="6">
        <f t="shared" si="3"/>
        <v>7.6710351062992599</v>
      </c>
      <c r="G209" s="6">
        <v>1871.91138021908</v>
      </c>
      <c r="H209" s="6">
        <v>0.30198106831689803</v>
      </c>
    </row>
    <row r="210" spans="1:8" x14ac:dyDescent="0.2">
      <c r="A210" s="5">
        <v>556950</v>
      </c>
      <c r="B210" s="2" t="s">
        <v>200</v>
      </c>
      <c r="C210" s="6">
        <v>1.4087351187586401</v>
      </c>
      <c r="D210" s="7">
        <v>2.6793157774524801E-10</v>
      </c>
      <c r="E210" s="7">
        <v>2.2168086461601899E-8</v>
      </c>
      <c r="F210" s="6">
        <f t="shared" si="3"/>
        <v>7.6542717933552282</v>
      </c>
      <c r="G210" s="6">
        <v>1876.81609611508</v>
      </c>
      <c r="H210" s="6">
        <v>0.22303234713999601</v>
      </c>
    </row>
    <row r="211" spans="1:8" x14ac:dyDescent="0.2">
      <c r="A211" s="5">
        <v>565104</v>
      </c>
      <c r="B211" s="2" t="s">
        <v>201</v>
      </c>
      <c r="C211" s="6">
        <v>1.9619094276218301</v>
      </c>
      <c r="D211" s="7">
        <v>2.7283711559913398E-10</v>
      </c>
      <c r="E211" s="7">
        <v>2.2464907238027299E-8</v>
      </c>
      <c r="F211" s="6">
        <f t="shared" si="3"/>
        <v>7.6484953703536647</v>
      </c>
      <c r="G211" s="6">
        <v>1505.4253318354399</v>
      </c>
      <c r="H211" s="6">
        <v>0.31074949978404898</v>
      </c>
    </row>
    <row r="212" spans="1:8" x14ac:dyDescent="0.2">
      <c r="A212" s="5">
        <v>557286</v>
      </c>
      <c r="B212" s="2" t="s">
        <v>202</v>
      </c>
      <c r="C212" s="6">
        <v>1.5020223699575499</v>
      </c>
      <c r="D212" s="7">
        <v>3.2901020300412502E-10</v>
      </c>
      <c r="E212" s="7">
        <v>2.6959855288472699E-8</v>
      </c>
      <c r="F212" s="6">
        <f t="shared" si="3"/>
        <v>7.5692824432786479</v>
      </c>
      <c r="G212" s="6">
        <v>6921.32629530349</v>
      </c>
      <c r="H212" s="6">
        <v>0.239006065811352</v>
      </c>
    </row>
    <row r="213" spans="1:8" x14ac:dyDescent="0.2">
      <c r="A213" s="5">
        <v>110438511</v>
      </c>
      <c r="B213" s="2" t="s">
        <v>203</v>
      </c>
      <c r="C213" s="6">
        <v>1.1793383066591101</v>
      </c>
      <c r="D213" s="7">
        <v>3.4018493791973298E-10</v>
      </c>
      <c r="E213" s="7">
        <v>2.7742163071310701E-8</v>
      </c>
      <c r="F213" s="6">
        <f t="shared" si="3"/>
        <v>7.5568596797692189</v>
      </c>
      <c r="G213" s="6">
        <v>167.78562933227201</v>
      </c>
      <c r="H213" s="6">
        <v>0.18781480927022801</v>
      </c>
    </row>
    <row r="214" spans="1:8" x14ac:dyDescent="0.2">
      <c r="A214" s="5">
        <v>103911370</v>
      </c>
      <c r="B214" s="2" t="s">
        <v>204</v>
      </c>
      <c r="C214" s="6">
        <v>4.9593196381544304</v>
      </c>
      <c r="D214" s="7">
        <v>3.88463208812137E-10</v>
      </c>
      <c r="E214" s="7">
        <v>3.1528413957114599E-8</v>
      </c>
      <c r="F214" s="6">
        <f t="shared" si="3"/>
        <v>7.5012978759694517</v>
      </c>
      <c r="G214" s="6">
        <v>1316.28092828798</v>
      </c>
      <c r="H214" s="6">
        <v>0.79240153210339304</v>
      </c>
    </row>
    <row r="215" spans="1:8" x14ac:dyDescent="0.2">
      <c r="A215" s="5">
        <v>100332117</v>
      </c>
      <c r="B215" s="2" t="s">
        <v>826</v>
      </c>
      <c r="C215" s="6">
        <v>-0.97943339040315103</v>
      </c>
      <c r="D215" s="7">
        <v>3.91142890111892E-10</v>
      </c>
      <c r="E215" s="7">
        <v>3.1595447483730298E-8</v>
      </c>
      <c r="F215" s="6">
        <f t="shared" si="3"/>
        <v>7.500375489379322</v>
      </c>
      <c r="G215" s="6">
        <v>350.530097517478</v>
      </c>
      <c r="H215" s="6">
        <v>0.15652097031710199</v>
      </c>
    </row>
    <row r="216" spans="1:8" x14ac:dyDescent="0.2">
      <c r="A216" s="5">
        <v>110439519</v>
      </c>
      <c r="B216" s="2" t="s">
        <v>205</v>
      </c>
      <c r="C216" s="6">
        <v>2.0612069366421202</v>
      </c>
      <c r="D216" s="7">
        <v>4.5443049432448102E-10</v>
      </c>
      <c r="E216" s="7">
        <v>3.6534496911634199E-8</v>
      </c>
      <c r="F216" s="6">
        <f t="shared" si="3"/>
        <v>7.4372968686117842</v>
      </c>
      <c r="G216" s="6">
        <v>94.4884841999164</v>
      </c>
      <c r="H216" s="6">
        <v>0.33063511550631702</v>
      </c>
    </row>
    <row r="217" spans="1:8" x14ac:dyDescent="0.2">
      <c r="A217" s="5">
        <v>368621</v>
      </c>
      <c r="B217" s="2" t="s">
        <v>206</v>
      </c>
      <c r="C217" s="6">
        <v>3.00674807263866</v>
      </c>
      <c r="D217" s="7">
        <v>5.0304283164101699E-10</v>
      </c>
      <c r="E217" s="7">
        <v>4.0252873345021102E-8</v>
      </c>
      <c r="F217" s="6">
        <f t="shared" si="3"/>
        <v>7.3952031132253557</v>
      </c>
      <c r="G217" s="6">
        <v>280.02619256063798</v>
      </c>
      <c r="H217" s="6">
        <v>0.4835436436301</v>
      </c>
    </row>
    <row r="218" spans="1:8" x14ac:dyDescent="0.2">
      <c r="A218" s="5">
        <v>114401</v>
      </c>
      <c r="B218" s="2" t="s">
        <v>827</v>
      </c>
      <c r="C218" s="6">
        <v>0.83786630066643897</v>
      </c>
      <c r="D218" s="7">
        <v>6.1262383189694404E-10</v>
      </c>
      <c r="E218" s="7">
        <v>4.8792339209586501E-8</v>
      </c>
      <c r="F218" s="6">
        <f t="shared" si="3"/>
        <v>7.3116483603779434</v>
      </c>
      <c r="G218" s="6">
        <v>1730.35755978516</v>
      </c>
      <c r="H218" s="6">
        <v>0.135420435978371</v>
      </c>
    </row>
    <row r="219" spans="1:8" x14ac:dyDescent="0.2">
      <c r="A219" s="5">
        <v>569085</v>
      </c>
      <c r="B219" s="2" t="s">
        <v>207</v>
      </c>
      <c r="C219" s="6">
        <v>2.5475680594789698</v>
      </c>
      <c r="D219" s="7">
        <v>6.4849385017921404E-10</v>
      </c>
      <c r="E219" s="7">
        <v>5.1408972941649001E-8</v>
      </c>
      <c r="F219" s="6">
        <f t="shared" si="3"/>
        <v>7.2889610724650025</v>
      </c>
      <c r="G219" s="6">
        <v>376.15178830281098</v>
      </c>
      <c r="H219" s="6">
        <v>0.41235002918882002</v>
      </c>
    </row>
    <row r="220" spans="1:8" x14ac:dyDescent="0.2">
      <c r="A220" s="5">
        <v>795633</v>
      </c>
      <c r="B220" s="2" t="s">
        <v>614</v>
      </c>
      <c r="C220" s="6">
        <v>-1.36575044793134</v>
      </c>
      <c r="D220" s="7">
        <v>6.6651468742627903E-10</v>
      </c>
      <c r="E220" s="7">
        <v>5.2592945983766199E-8</v>
      </c>
      <c r="F220" s="6">
        <f t="shared" si="3"/>
        <v>7.2790725015832072</v>
      </c>
      <c r="G220" s="6">
        <v>145.84472574700399</v>
      </c>
      <c r="H220" s="6">
        <v>0.22121575835452301</v>
      </c>
    </row>
    <row r="221" spans="1:8" x14ac:dyDescent="0.2">
      <c r="A221" s="5">
        <v>368214</v>
      </c>
      <c r="B221" s="2" t="s">
        <v>615</v>
      </c>
      <c r="C221" s="6">
        <v>-1.4902808739542699</v>
      </c>
      <c r="D221" s="7">
        <v>7.2584648305890198E-10</v>
      </c>
      <c r="E221" s="7">
        <v>5.70107256094743E-8</v>
      </c>
      <c r="F221" s="6">
        <f t="shared" si="3"/>
        <v>7.2440434314360491</v>
      </c>
      <c r="G221" s="6">
        <v>722.036438504324</v>
      </c>
      <c r="H221" s="6">
        <v>0.24191499456457899</v>
      </c>
    </row>
    <row r="222" spans="1:8" x14ac:dyDescent="0.2">
      <c r="A222" s="5">
        <v>403137</v>
      </c>
      <c r="B222" s="2" t="s">
        <v>616</v>
      </c>
      <c r="C222" s="6">
        <v>-2.0721659052302899</v>
      </c>
      <c r="D222" s="7">
        <v>7.6933500664361401E-10</v>
      </c>
      <c r="E222" s="7">
        <v>6.0149292904741995E-8</v>
      </c>
      <c r="F222" s="6">
        <f t="shared" si="3"/>
        <v>7.2207694737168833</v>
      </c>
      <c r="G222" s="6">
        <v>764.33877717958501</v>
      </c>
      <c r="H222" s="6">
        <v>0.33687572432548302</v>
      </c>
    </row>
    <row r="223" spans="1:8" x14ac:dyDescent="0.2">
      <c r="A223" s="5">
        <v>30219</v>
      </c>
      <c r="B223" s="2" t="s">
        <v>208</v>
      </c>
      <c r="C223" s="6">
        <v>2.9509744459330798</v>
      </c>
      <c r="D223" s="7">
        <v>7.9799535331106999E-10</v>
      </c>
      <c r="E223" s="7">
        <v>6.21051726111136E-8</v>
      </c>
      <c r="F223" s="6">
        <f t="shared" si="3"/>
        <v>7.2068722268296908</v>
      </c>
      <c r="G223" s="6">
        <v>314.81691936809301</v>
      </c>
      <c r="H223" s="6">
        <v>0.48019820742277403</v>
      </c>
    </row>
    <row r="224" spans="1:8" x14ac:dyDescent="0.2">
      <c r="A224" s="5">
        <v>387293</v>
      </c>
      <c r="B224" s="2" t="s">
        <v>209</v>
      </c>
      <c r="C224" s="6">
        <v>2.1165719625233002</v>
      </c>
      <c r="D224" s="7">
        <v>8.8989158590482903E-10</v>
      </c>
      <c r="E224" s="7">
        <v>6.8942328137099596E-8</v>
      </c>
      <c r="F224" s="6">
        <f t="shared" si="3"/>
        <v>7.1615140548412821</v>
      </c>
      <c r="G224" s="6">
        <v>307.14745458338001</v>
      </c>
      <c r="H224" s="6">
        <v>0.34539345314037001</v>
      </c>
    </row>
    <row r="225" spans="1:8" x14ac:dyDescent="0.2">
      <c r="A225" s="5">
        <v>572256</v>
      </c>
      <c r="B225" s="2" t="s">
        <v>210</v>
      </c>
      <c r="C225" s="6">
        <v>2.87039170920213</v>
      </c>
      <c r="D225" s="7">
        <v>9.7393957145414691E-10</v>
      </c>
      <c r="E225" s="7">
        <v>7.5112335094409394E-8</v>
      </c>
      <c r="F225" s="6">
        <f t="shared" si="3"/>
        <v>7.124288736450719</v>
      </c>
      <c r="G225" s="6">
        <v>196.14401590298999</v>
      </c>
      <c r="H225" s="6">
        <v>0.46950744149951901</v>
      </c>
    </row>
    <row r="226" spans="1:8" x14ac:dyDescent="0.2">
      <c r="A226" s="5">
        <v>101883708</v>
      </c>
      <c r="B226" s="2" t="s">
        <v>211</v>
      </c>
      <c r="C226" s="6">
        <v>2.3315450043657502</v>
      </c>
      <c r="D226" s="7">
        <v>1.0467432499469999E-9</v>
      </c>
      <c r="E226" s="7">
        <v>8.0363477261696996E-8</v>
      </c>
      <c r="F226" s="6">
        <f t="shared" si="3"/>
        <v>7.0949412799514757</v>
      </c>
      <c r="G226" s="6">
        <v>11966.626212745299</v>
      </c>
      <c r="H226" s="6">
        <v>0.38208804401114699</v>
      </c>
    </row>
    <row r="227" spans="1:8" x14ac:dyDescent="0.2">
      <c r="A227" s="5">
        <v>57926</v>
      </c>
      <c r="B227" s="2" t="s">
        <v>212</v>
      </c>
      <c r="C227" s="6">
        <v>3.2190590376624901</v>
      </c>
      <c r="D227" s="7">
        <v>1.07116654950353E-9</v>
      </c>
      <c r="E227" s="7">
        <v>8.1869787756673695E-8</v>
      </c>
      <c r="F227" s="6">
        <f t="shared" si="3"/>
        <v>7.0868763354956847</v>
      </c>
      <c r="G227" s="6">
        <v>79.305998874708706</v>
      </c>
      <c r="H227" s="6">
        <v>0.52785062989559095</v>
      </c>
    </row>
    <row r="228" spans="1:8" x14ac:dyDescent="0.2">
      <c r="A228" s="5">
        <v>557634</v>
      </c>
      <c r="B228" s="2" t="s">
        <v>213</v>
      </c>
      <c r="C228" s="6">
        <v>3.77814802059889</v>
      </c>
      <c r="D228" s="7">
        <v>1.22789835299857E-9</v>
      </c>
      <c r="E228" s="7">
        <v>9.3429908609408899E-8</v>
      </c>
      <c r="F228" s="6">
        <f t="shared" si="3"/>
        <v>7.0295140759671719</v>
      </c>
      <c r="G228" s="6">
        <v>60.471276080687602</v>
      </c>
      <c r="H228" s="6">
        <v>0.62175794387458505</v>
      </c>
    </row>
    <row r="229" spans="1:8" x14ac:dyDescent="0.2">
      <c r="A229" s="5">
        <v>568857</v>
      </c>
      <c r="B229" s="2" t="s">
        <v>214</v>
      </c>
      <c r="C229" s="6">
        <v>1.81122705511871</v>
      </c>
      <c r="D229" s="7">
        <v>1.24739493802265E-9</v>
      </c>
      <c r="E229" s="7">
        <v>9.4491552549591597E-8</v>
      </c>
      <c r="F229" s="6">
        <f t="shared" si="3"/>
        <v>7.0246070152482165</v>
      </c>
      <c r="G229" s="6">
        <v>2810.9646814408502</v>
      </c>
      <c r="H229" s="6">
        <v>0.29819198913682798</v>
      </c>
    </row>
    <row r="230" spans="1:8" x14ac:dyDescent="0.2">
      <c r="A230" s="5">
        <v>407694</v>
      </c>
      <c r="B230" s="2" t="s">
        <v>215</v>
      </c>
      <c r="C230" s="6">
        <v>2.2247611358866801</v>
      </c>
      <c r="D230" s="7">
        <v>1.2715041006934401E-9</v>
      </c>
      <c r="E230" s="7">
        <v>9.5891663239907105E-8</v>
      </c>
      <c r="F230" s="6">
        <f t="shared" si="3"/>
        <v>7.0182191484736265</v>
      </c>
      <c r="G230" s="6">
        <v>90.597026621286702</v>
      </c>
      <c r="H230" s="6">
        <v>0.36645972247505498</v>
      </c>
    </row>
    <row r="231" spans="1:8" x14ac:dyDescent="0.2">
      <c r="A231" s="5">
        <v>393155</v>
      </c>
      <c r="B231" s="2" t="s">
        <v>216</v>
      </c>
      <c r="C231" s="6">
        <v>1.04352744239503</v>
      </c>
      <c r="D231" s="7">
        <v>1.29781655130076E-9</v>
      </c>
      <c r="E231" s="7">
        <v>9.7444869164626595E-8</v>
      </c>
      <c r="F231" s="6">
        <f t="shared" si="3"/>
        <v>7.0112410231667104</v>
      </c>
      <c r="G231" s="6">
        <v>3425.0283125057199</v>
      </c>
      <c r="H231" s="6">
        <v>0.17198166036587101</v>
      </c>
    </row>
    <row r="232" spans="1:8" x14ac:dyDescent="0.2">
      <c r="A232" s="5">
        <v>405785</v>
      </c>
      <c r="B232" s="2" t="s">
        <v>217</v>
      </c>
      <c r="C232" s="6">
        <v>5.1335617867417804</v>
      </c>
      <c r="D232" s="7">
        <v>1.46590237244948E-9</v>
      </c>
      <c r="E232" s="7">
        <v>1.09582631736969E-7</v>
      </c>
      <c r="F232" s="6">
        <f t="shared" si="3"/>
        <v>6.9602582737578631</v>
      </c>
      <c r="G232" s="6">
        <v>1679.7947840613001</v>
      </c>
      <c r="H232" s="6">
        <v>0.84879322258560796</v>
      </c>
    </row>
    <row r="233" spans="1:8" x14ac:dyDescent="0.2">
      <c r="A233" s="5">
        <v>100135755</v>
      </c>
      <c r="B233" s="2" t="s">
        <v>218</v>
      </c>
      <c r="C233" s="6">
        <v>1.75610896334553</v>
      </c>
      <c r="D233" s="7">
        <v>1.5434496768680699E-9</v>
      </c>
      <c r="E233" s="7">
        <v>1.14875791670477E-7</v>
      </c>
      <c r="F233" s="6">
        <f t="shared" si="3"/>
        <v>6.9397714826401309</v>
      </c>
      <c r="G233" s="6">
        <v>6063.4297473117103</v>
      </c>
      <c r="H233" s="6">
        <v>0.29075813801463002</v>
      </c>
    </row>
    <row r="234" spans="1:8" x14ac:dyDescent="0.2">
      <c r="A234" s="5">
        <v>100321338</v>
      </c>
      <c r="B234" s="2" t="s">
        <v>219</v>
      </c>
      <c r="C234" s="6">
        <v>1.80513445132039</v>
      </c>
      <c r="D234" s="7">
        <v>1.6250852215035999E-9</v>
      </c>
      <c r="E234" s="7">
        <v>1.20425880501337E-7</v>
      </c>
      <c r="F234" s="6">
        <f t="shared" si="3"/>
        <v>6.919280169630726</v>
      </c>
      <c r="G234" s="6">
        <v>450.12464208533498</v>
      </c>
      <c r="H234" s="6">
        <v>0.29928764629510202</v>
      </c>
    </row>
    <row r="235" spans="1:8" x14ac:dyDescent="0.2">
      <c r="A235" s="5">
        <v>30370</v>
      </c>
      <c r="B235" s="2" t="s">
        <v>828</v>
      </c>
      <c r="C235" s="6">
        <v>-0.861325024012356</v>
      </c>
      <c r="D235" s="7">
        <v>1.63950522831152E-9</v>
      </c>
      <c r="E235" s="7">
        <v>1.2066335196799399E-7</v>
      </c>
      <c r="F235" s="6">
        <f t="shared" si="3"/>
        <v>6.9184246143670105</v>
      </c>
      <c r="G235" s="6">
        <v>9162.0475284825607</v>
      </c>
      <c r="H235" s="6">
        <v>0.1428397570221</v>
      </c>
    </row>
    <row r="236" spans="1:8" x14ac:dyDescent="0.2">
      <c r="A236" s="5">
        <v>793635</v>
      </c>
      <c r="B236" s="2" t="s">
        <v>220</v>
      </c>
      <c r="C236" s="6">
        <v>4.0658626617367899</v>
      </c>
      <c r="D236" s="7">
        <v>1.6424488181515199E-9</v>
      </c>
      <c r="E236" s="7">
        <v>1.2066335196799399E-7</v>
      </c>
      <c r="F236" s="6">
        <f t="shared" si="3"/>
        <v>6.9184246143670105</v>
      </c>
      <c r="G236" s="6">
        <v>33.6036630269341</v>
      </c>
      <c r="H236" s="6">
        <v>0.67430382381225995</v>
      </c>
    </row>
    <row r="237" spans="1:8" x14ac:dyDescent="0.2">
      <c r="A237" s="5">
        <v>378969</v>
      </c>
      <c r="B237" s="2" t="s">
        <v>221</v>
      </c>
      <c r="C237" s="6">
        <v>1.1094919924465401</v>
      </c>
      <c r="D237" s="7">
        <v>1.6947077647648E-9</v>
      </c>
      <c r="E237" s="7">
        <v>1.2396823666373901E-7</v>
      </c>
      <c r="F237" s="6">
        <f t="shared" si="3"/>
        <v>6.9066895761987039</v>
      </c>
      <c r="G237" s="6">
        <v>5781.89072322429</v>
      </c>
      <c r="H237" s="6">
        <v>0.184158595193332</v>
      </c>
    </row>
    <row r="238" spans="1:8" x14ac:dyDescent="0.2">
      <c r="A238" s="5">
        <v>368359</v>
      </c>
      <c r="B238" s="2" t="s">
        <v>617</v>
      </c>
      <c r="C238" s="6">
        <v>-1.2474606275626099</v>
      </c>
      <c r="D238" s="7">
        <v>1.7871523854261299E-9</v>
      </c>
      <c r="E238" s="7">
        <v>1.29654741909567E-7</v>
      </c>
      <c r="F238" s="6">
        <f t="shared" si="3"/>
        <v>6.88721159499568</v>
      </c>
      <c r="G238" s="6">
        <v>33083.984950565296</v>
      </c>
      <c r="H238" s="6">
        <v>0.207355143008667</v>
      </c>
    </row>
    <row r="239" spans="1:8" x14ac:dyDescent="0.2">
      <c r="A239" s="5">
        <v>110438576</v>
      </c>
      <c r="B239" s="2" t="s">
        <v>222</v>
      </c>
      <c r="C239" s="6">
        <v>4.5230654894314899</v>
      </c>
      <c r="D239" s="7">
        <v>1.7876592553830201E-9</v>
      </c>
      <c r="E239" s="7">
        <v>1.29654741909567E-7</v>
      </c>
      <c r="F239" s="6">
        <f t="shared" si="3"/>
        <v>6.88721159499568</v>
      </c>
      <c r="G239" s="6">
        <v>18.614146790087901</v>
      </c>
      <c r="H239" s="6">
        <v>0.75183779837185405</v>
      </c>
    </row>
    <row r="240" spans="1:8" x14ac:dyDescent="0.2">
      <c r="A240" s="5">
        <v>30628</v>
      </c>
      <c r="B240" s="2" t="s">
        <v>223</v>
      </c>
      <c r="C240" s="6">
        <v>1.14604031847294</v>
      </c>
      <c r="D240" s="7">
        <v>1.84279925513273E-9</v>
      </c>
      <c r="E240" s="7">
        <v>1.330875868834E-7</v>
      </c>
      <c r="F240" s="6">
        <f t="shared" si="3"/>
        <v>6.8758624494046821</v>
      </c>
      <c r="G240" s="6">
        <v>2217.7287210109198</v>
      </c>
      <c r="H240" s="6">
        <v>0.19065432327024501</v>
      </c>
    </row>
    <row r="241" spans="1:8" x14ac:dyDescent="0.2">
      <c r="A241" s="5">
        <v>564279</v>
      </c>
      <c r="B241" s="2" t="s">
        <v>224</v>
      </c>
      <c r="C241" s="6">
        <v>1.83111504258302</v>
      </c>
      <c r="D241" s="7">
        <v>1.8933316670328199E-9</v>
      </c>
      <c r="E241" s="7">
        <v>1.36160105202141E-7</v>
      </c>
      <c r="F241" s="6">
        <f t="shared" si="3"/>
        <v>6.8659501217079919</v>
      </c>
      <c r="G241" s="6">
        <v>4886.1558511623098</v>
      </c>
      <c r="H241" s="6">
        <v>0.30484524642892502</v>
      </c>
    </row>
    <row r="242" spans="1:8" x14ac:dyDescent="0.2">
      <c r="A242" s="5">
        <v>553196</v>
      </c>
      <c r="B242" s="2" t="s">
        <v>225</v>
      </c>
      <c r="C242" s="6">
        <v>1.5177354529988401</v>
      </c>
      <c r="D242" s="7">
        <v>1.9175829749091901E-9</v>
      </c>
      <c r="E242" s="7">
        <v>1.3732472363173199E-7</v>
      </c>
      <c r="F242" s="6">
        <f t="shared" si="3"/>
        <v>6.8622512663305217</v>
      </c>
      <c r="G242" s="6">
        <v>2996.9599002763298</v>
      </c>
      <c r="H242" s="6">
        <v>0.252760490784317</v>
      </c>
    </row>
    <row r="243" spans="1:8" x14ac:dyDescent="0.2">
      <c r="A243" s="5">
        <v>100333117</v>
      </c>
      <c r="B243" s="2" t="s">
        <v>226</v>
      </c>
      <c r="C243" s="6">
        <v>1.3502899955294101</v>
      </c>
      <c r="D243" s="7">
        <v>2.0059247933716701E-9</v>
      </c>
      <c r="E243" s="7">
        <v>1.4305013463693199E-7</v>
      </c>
      <c r="F243" s="6">
        <f t="shared" si="3"/>
        <v>6.8445117291061903</v>
      </c>
      <c r="G243" s="6">
        <v>1379.65243622973</v>
      </c>
      <c r="H243" s="6">
        <v>0.225148654559749</v>
      </c>
    </row>
    <row r="244" spans="1:8" x14ac:dyDescent="0.2">
      <c r="A244" s="5">
        <v>100330171</v>
      </c>
      <c r="B244" s="2" t="s">
        <v>227</v>
      </c>
      <c r="C244" s="6">
        <v>1.95774243246349</v>
      </c>
      <c r="D244" s="7">
        <v>2.19926702685768E-9</v>
      </c>
      <c r="E244" s="7">
        <v>1.56184613357343E-7</v>
      </c>
      <c r="F244" s="6">
        <f t="shared" si="3"/>
        <v>6.8063617531933387</v>
      </c>
      <c r="G244" s="6">
        <v>1976.5353341540699</v>
      </c>
      <c r="H244" s="6">
        <v>0.32725249471463802</v>
      </c>
    </row>
    <row r="245" spans="1:8" x14ac:dyDescent="0.2">
      <c r="A245" s="5">
        <v>567170</v>
      </c>
      <c r="B245" s="2" t="s">
        <v>829</v>
      </c>
      <c r="C245" s="6">
        <v>-0.87731055860134299</v>
      </c>
      <c r="D245" s="7">
        <v>2.4052729230167898E-9</v>
      </c>
      <c r="E245" s="7">
        <v>1.6940277561941399E-7</v>
      </c>
      <c r="F245" s="6">
        <f t="shared" si="3"/>
        <v>6.7710794781474615</v>
      </c>
      <c r="G245" s="6">
        <v>680.88130813421503</v>
      </c>
      <c r="H245" s="6">
        <v>0.14700825897761399</v>
      </c>
    </row>
    <row r="246" spans="1:8" x14ac:dyDescent="0.2">
      <c r="A246" s="5">
        <v>100001663</v>
      </c>
      <c r="B246" s="2" t="s">
        <v>228</v>
      </c>
      <c r="C246" s="6">
        <v>1.20639432573586</v>
      </c>
      <c r="D246" s="7">
        <v>2.39857271788547E-9</v>
      </c>
      <c r="E246" s="7">
        <v>1.6940277561941399E-7</v>
      </c>
      <c r="F246" s="6">
        <f t="shared" si="3"/>
        <v>6.7710794781474615</v>
      </c>
      <c r="G246" s="6">
        <v>858.59385442798998</v>
      </c>
      <c r="H246" s="6">
        <v>0.20213640336026001</v>
      </c>
    </row>
    <row r="247" spans="1:8" x14ac:dyDescent="0.2">
      <c r="A247" s="5">
        <v>321033</v>
      </c>
      <c r="B247" s="2" t="s">
        <v>229</v>
      </c>
      <c r="C247" s="6">
        <v>1.4662143721810901</v>
      </c>
      <c r="D247" s="7">
        <v>2.5031182404369201E-9</v>
      </c>
      <c r="E247" s="7">
        <v>1.75568507366283E-7</v>
      </c>
      <c r="F247" s="6">
        <f t="shared" si="3"/>
        <v>6.7555533830975394</v>
      </c>
      <c r="G247" s="6">
        <v>3382.2342682005101</v>
      </c>
      <c r="H247" s="6">
        <v>0.24595743456653399</v>
      </c>
    </row>
    <row r="248" spans="1:8" x14ac:dyDescent="0.2">
      <c r="A248" s="5">
        <v>560601</v>
      </c>
      <c r="B248" s="2" t="s">
        <v>230</v>
      </c>
      <c r="C248" s="6">
        <v>1.78909276787551</v>
      </c>
      <c r="D248" s="7">
        <v>2.6493663466368201E-9</v>
      </c>
      <c r="E248" s="7">
        <v>1.8506475414786001E-7</v>
      </c>
      <c r="F248" s="6">
        <f t="shared" si="3"/>
        <v>6.7326762853888011</v>
      </c>
      <c r="G248" s="6">
        <v>1164.7514695283601</v>
      </c>
      <c r="H248" s="6">
        <v>0.30058842151951598</v>
      </c>
    </row>
    <row r="249" spans="1:8" x14ac:dyDescent="0.2">
      <c r="A249" s="5">
        <v>566122</v>
      </c>
      <c r="B249" s="2" t="s">
        <v>231</v>
      </c>
      <c r="C249" s="6">
        <v>2.2640644536187802</v>
      </c>
      <c r="D249" s="7">
        <v>2.7975658360682E-9</v>
      </c>
      <c r="E249" s="7">
        <v>1.9461923310182199E-7</v>
      </c>
      <c r="F249" s="6">
        <f t="shared" si="3"/>
        <v>6.710814243115732</v>
      </c>
      <c r="G249" s="6">
        <v>505.32469348990497</v>
      </c>
      <c r="H249" s="6">
        <v>0.38095962809016598</v>
      </c>
    </row>
    <row r="250" spans="1:8" x14ac:dyDescent="0.2">
      <c r="A250" s="5">
        <v>373874</v>
      </c>
      <c r="B250" s="2" t="s">
        <v>232</v>
      </c>
      <c r="C250" s="6">
        <v>1.1063353872014701</v>
      </c>
      <c r="D250" s="7">
        <v>2.8407990035287798E-9</v>
      </c>
      <c r="E250" s="7">
        <v>1.9682348868351399E-7</v>
      </c>
      <c r="F250" s="6">
        <f t="shared" si="3"/>
        <v>6.7059230746194887</v>
      </c>
      <c r="G250" s="6">
        <v>1988.2174951724901</v>
      </c>
      <c r="H250" s="6">
        <v>0.18623473091458601</v>
      </c>
    </row>
    <row r="251" spans="1:8" x14ac:dyDescent="0.2">
      <c r="A251" s="5">
        <v>368248</v>
      </c>
      <c r="B251" s="2" t="s">
        <v>618</v>
      </c>
      <c r="C251" s="6">
        <v>-1.0253180907371999</v>
      </c>
      <c r="D251" s="7">
        <v>2.9055009418574399E-9</v>
      </c>
      <c r="E251" s="7">
        <v>2.0049132814987101E-7</v>
      </c>
      <c r="F251" s="6">
        <f t="shared" si="3"/>
        <v>6.6979044071740041</v>
      </c>
      <c r="G251" s="6">
        <v>569.08133775242197</v>
      </c>
      <c r="H251" s="6">
        <v>0.172704055857342</v>
      </c>
    </row>
    <row r="252" spans="1:8" x14ac:dyDescent="0.2">
      <c r="A252" s="5">
        <v>571217</v>
      </c>
      <c r="B252" s="2" t="s">
        <v>233</v>
      </c>
      <c r="C252" s="6">
        <v>2.7722602336551501</v>
      </c>
      <c r="D252" s="7">
        <v>2.9575836621885001E-9</v>
      </c>
      <c r="E252" s="7">
        <v>2.0326232233201901E-7</v>
      </c>
      <c r="F252" s="6">
        <f t="shared" si="3"/>
        <v>6.6919431167863683</v>
      </c>
      <c r="G252" s="6">
        <v>287.975845357499</v>
      </c>
      <c r="H252" s="6">
        <v>0.46718746997900101</v>
      </c>
    </row>
    <row r="253" spans="1:8" x14ac:dyDescent="0.2">
      <c r="A253" s="5">
        <v>559440</v>
      </c>
      <c r="B253" s="2" t="s">
        <v>830</v>
      </c>
      <c r="C253" s="6">
        <v>-0.98281282795685199</v>
      </c>
      <c r="D253" s="7">
        <v>3.04326933978954E-9</v>
      </c>
      <c r="E253" s="7">
        <v>2.0831117521033299E-7</v>
      </c>
      <c r="F253" s="6">
        <f t="shared" si="3"/>
        <v>6.6812874309548143</v>
      </c>
      <c r="G253" s="6">
        <v>1621.1989731153301</v>
      </c>
      <c r="H253" s="6">
        <v>0.165756768205119</v>
      </c>
    </row>
    <row r="254" spans="1:8" x14ac:dyDescent="0.2">
      <c r="A254" s="5">
        <v>561280</v>
      </c>
      <c r="B254" s="2" t="s">
        <v>619</v>
      </c>
      <c r="C254" s="6">
        <v>-1.40738258645444</v>
      </c>
      <c r="D254" s="7">
        <v>3.0631003345689498E-9</v>
      </c>
      <c r="E254" s="7">
        <v>2.0882992840957299E-7</v>
      </c>
      <c r="F254" s="6">
        <f t="shared" si="3"/>
        <v>6.6802072604030078</v>
      </c>
      <c r="G254" s="6">
        <v>54107.577789151401</v>
      </c>
      <c r="H254" s="6">
        <v>0.23740549554564699</v>
      </c>
    </row>
    <row r="255" spans="1:8" x14ac:dyDescent="0.2">
      <c r="A255" s="5">
        <v>100003142</v>
      </c>
      <c r="B255" s="2" t="s">
        <v>234</v>
      </c>
      <c r="C255" s="6">
        <v>1.4116640439968999</v>
      </c>
      <c r="D255" s="7">
        <v>3.33170156981937E-9</v>
      </c>
      <c r="E255" s="7">
        <v>2.2623713767331201E-7</v>
      </c>
      <c r="F255" s="6">
        <f t="shared" si="3"/>
        <v>6.6454361024931208</v>
      </c>
      <c r="G255" s="6">
        <v>11922.247267001299</v>
      </c>
      <c r="H255" s="6">
        <v>0.23868419273222899</v>
      </c>
    </row>
    <row r="256" spans="1:8" x14ac:dyDescent="0.2">
      <c r="A256" s="5">
        <v>407716</v>
      </c>
      <c r="B256" s="2" t="s">
        <v>235</v>
      </c>
      <c r="C256" s="6">
        <v>3.40384981522008</v>
      </c>
      <c r="D256" s="7">
        <v>3.6447137417871399E-9</v>
      </c>
      <c r="E256" s="7">
        <v>2.4650992466277802E-7</v>
      </c>
      <c r="F256" s="6">
        <f t="shared" si="3"/>
        <v>6.6081655910337629</v>
      </c>
      <c r="G256" s="6">
        <v>107.420436394945</v>
      </c>
      <c r="H256" s="6">
        <v>0.57696668811109397</v>
      </c>
    </row>
    <row r="257" spans="1:8" x14ac:dyDescent="0.2">
      <c r="A257" s="5">
        <v>393853</v>
      </c>
      <c r="B257" s="2" t="s">
        <v>831</v>
      </c>
      <c r="C257" s="6">
        <v>0.97822762895706195</v>
      </c>
      <c r="D257" s="7">
        <v>3.6741897732963401E-9</v>
      </c>
      <c r="E257" s="7">
        <v>2.4752130630854902E-7</v>
      </c>
      <c r="F257" s="6">
        <f t="shared" si="3"/>
        <v>6.6063874116234675</v>
      </c>
      <c r="G257" s="6">
        <v>27354.193541700701</v>
      </c>
      <c r="H257" s="6">
        <v>0.165851015439546</v>
      </c>
    </row>
    <row r="258" spans="1:8" x14ac:dyDescent="0.2">
      <c r="A258" s="5">
        <v>394182</v>
      </c>
      <c r="B258" s="2" t="s">
        <v>832</v>
      </c>
      <c r="C258" s="6">
        <v>-0.88935409557566503</v>
      </c>
      <c r="D258" s="7">
        <v>3.8623475981206201E-9</v>
      </c>
      <c r="E258" s="7">
        <v>2.5917264748963701E-7</v>
      </c>
      <c r="F258" s="6">
        <f t="shared" si="3"/>
        <v>6.5864108348660233</v>
      </c>
      <c r="G258" s="6">
        <v>2035.8380128950801</v>
      </c>
      <c r="H258" s="6">
        <v>0.150994333520306</v>
      </c>
    </row>
    <row r="259" spans="1:8" x14ac:dyDescent="0.2">
      <c r="A259" s="5">
        <v>564048</v>
      </c>
      <c r="B259" s="2" t="s">
        <v>236</v>
      </c>
      <c r="C259" s="6">
        <v>1.46857015423648</v>
      </c>
      <c r="D259" s="7">
        <v>4.5056349573282596E-9</v>
      </c>
      <c r="E259" s="7">
        <v>3.0115310671648199E-7</v>
      </c>
      <c r="F259" s="6">
        <f t="shared" si="3"/>
        <v>6.5212126522580842</v>
      </c>
      <c r="G259" s="6">
        <v>711.68893096279101</v>
      </c>
      <c r="H259" s="6">
        <v>0.250418127483932</v>
      </c>
    </row>
    <row r="260" spans="1:8" x14ac:dyDescent="0.2">
      <c r="A260" s="5">
        <v>450016</v>
      </c>
      <c r="B260" s="2" t="s">
        <v>237</v>
      </c>
      <c r="C260" s="6">
        <v>1.42675563536076</v>
      </c>
      <c r="D260" s="7">
        <v>4.6150260713804602E-9</v>
      </c>
      <c r="E260" s="7">
        <v>3.07259782658627E-7</v>
      </c>
      <c r="F260" s="6">
        <f t="shared" si="3"/>
        <v>6.5124942809817012</v>
      </c>
      <c r="G260" s="6">
        <v>958.439198634695</v>
      </c>
      <c r="H260" s="6">
        <v>0.24345329007989999</v>
      </c>
    </row>
    <row r="261" spans="1:8" x14ac:dyDescent="0.2">
      <c r="A261" s="5">
        <v>554810</v>
      </c>
      <c r="B261" s="2" t="s">
        <v>238</v>
      </c>
      <c r="C261" s="6">
        <v>1.8776207124164199</v>
      </c>
      <c r="D261" s="7">
        <v>4.9398072132158602E-9</v>
      </c>
      <c r="E261" s="7">
        <v>3.2760340133093799E-7</v>
      </c>
      <c r="F261" s="6">
        <f t="shared" ref="F261:F324" si="4">-LOG10(E261)</f>
        <v>6.4846515978408341</v>
      </c>
      <c r="G261" s="6">
        <v>6317.07583930079</v>
      </c>
      <c r="H261" s="6">
        <v>0.32100540289200902</v>
      </c>
    </row>
    <row r="262" spans="1:8" x14ac:dyDescent="0.2">
      <c r="A262" s="5">
        <v>550423</v>
      </c>
      <c r="B262" s="2" t="s">
        <v>239</v>
      </c>
      <c r="C262" s="6">
        <v>3.6975657508467901</v>
      </c>
      <c r="D262" s="7">
        <v>5.5736327475459102E-9</v>
      </c>
      <c r="E262" s="7">
        <v>3.6820541298128901E-7</v>
      </c>
      <c r="F262" s="6">
        <f t="shared" si="4"/>
        <v>6.4339098312295473</v>
      </c>
      <c r="G262" s="6">
        <v>729.41362890942798</v>
      </c>
      <c r="H262" s="6">
        <v>0.63433176183019901</v>
      </c>
    </row>
    <row r="263" spans="1:8" x14ac:dyDescent="0.2">
      <c r="A263" s="5">
        <v>559425</v>
      </c>
      <c r="B263" s="2" t="s">
        <v>240</v>
      </c>
      <c r="C263" s="6">
        <v>1.45922374673389</v>
      </c>
      <c r="D263" s="7">
        <v>5.9852253764844399E-9</v>
      </c>
      <c r="E263" s="7">
        <v>3.9386942593359399E-7</v>
      </c>
      <c r="F263" s="6">
        <f t="shared" si="4"/>
        <v>6.4046477299389499</v>
      </c>
      <c r="G263" s="6">
        <v>1588.42770572212</v>
      </c>
      <c r="H263" s="6">
        <v>0.25084770417097202</v>
      </c>
    </row>
    <row r="264" spans="1:8" x14ac:dyDescent="0.2">
      <c r="A264" s="5">
        <v>569227</v>
      </c>
      <c r="B264" s="2" t="s">
        <v>241</v>
      </c>
      <c r="C264" s="6">
        <v>1.2129925753622599</v>
      </c>
      <c r="D264" s="7">
        <v>6.0388839652831401E-9</v>
      </c>
      <c r="E264" s="7">
        <v>3.9587207040110001E-7</v>
      </c>
      <c r="F264" s="6">
        <f t="shared" si="4"/>
        <v>6.4024451375470139</v>
      </c>
      <c r="G264" s="6">
        <v>966.12346307607004</v>
      </c>
      <c r="H264" s="6">
        <v>0.208572879336754</v>
      </c>
    </row>
    <row r="265" spans="1:8" x14ac:dyDescent="0.2">
      <c r="A265" s="5">
        <v>406812</v>
      </c>
      <c r="B265" s="2" t="s">
        <v>242</v>
      </c>
      <c r="C265" s="6">
        <v>1.13937739197431</v>
      </c>
      <c r="D265" s="7">
        <v>8.1001110924049505E-9</v>
      </c>
      <c r="E265" s="7">
        <v>5.2694005137003799E-7</v>
      </c>
      <c r="F265" s="6">
        <f t="shared" si="4"/>
        <v>6.2782387905561867</v>
      </c>
      <c r="G265" s="6">
        <v>19016.662682962899</v>
      </c>
      <c r="H265" s="6">
        <v>0.19759034329146</v>
      </c>
    </row>
    <row r="266" spans="1:8" x14ac:dyDescent="0.2">
      <c r="A266" s="5">
        <v>492796</v>
      </c>
      <c r="B266" s="2" t="s">
        <v>243</v>
      </c>
      <c r="C266" s="6">
        <v>1.1472161071689999</v>
      </c>
      <c r="D266" s="7">
        <v>8.0758684422362392E-9</v>
      </c>
      <c r="E266" s="7">
        <v>5.2694005137003799E-7</v>
      </c>
      <c r="F266" s="6">
        <f t="shared" si="4"/>
        <v>6.2782387905561867</v>
      </c>
      <c r="G266" s="6">
        <v>1366.4614767404501</v>
      </c>
      <c r="H266" s="6">
        <v>0.19893229489689601</v>
      </c>
    </row>
    <row r="267" spans="1:8" x14ac:dyDescent="0.2">
      <c r="A267" s="5">
        <v>393939</v>
      </c>
      <c r="B267" s="2" t="s">
        <v>244</v>
      </c>
      <c r="C267" s="6">
        <v>3.4029519240997801</v>
      </c>
      <c r="D267" s="7">
        <v>8.5554397954995592E-9</v>
      </c>
      <c r="E267" s="7">
        <v>5.5444454705131004E-7</v>
      </c>
      <c r="F267" s="6">
        <f t="shared" si="4"/>
        <v>6.256141883444327</v>
      </c>
      <c r="G267" s="6">
        <v>9955.9073771109397</v>
      </c>
      <c r="H267" s="6">
        <v>0.59108445129728904</v>
      </c>
    </row>
    <row r="268" spans="1:8" x14ac:dyDescent="0.2">
      <c r="A268" s="5">
        <v>564336</v>
      </c>
      <c r="B268" s="2" t="s">
        <v>833</v>
      </c>
      <c r="C268" s="6">
        <v>-0.77107750477964998</v>
      </c>
      <c r="D268" s="7">
        <v>8.6477952102497505E-9</v>
      </c>
      <c r="E268" s="7">
        <v>5.5830689986172998E-7</v>
      </c>
      <c r="F268" s="6">
        <f t="shared" si="4"/>
        <v>6.2531270048678964</v>
      </c>
      <c r="G268" s="6">
        <v>668.59429594299695</v>
      </c>
      <c r="H268" s="6">
        <v>0.13397648410041199</v>
      </c>
    </row>
    <row r="269" spans="1:8" x14ac:dyDescent="0.2">
      <c r="A269" s="5">
        <v>327299</v>
      </c>
      <c r="B269" s="2" t="s">
        <v>834</v>
      </c>
      <c r="C269" s="6">
        <v>0.91018373905240801</v>
      </c>
      <c r="D269" s="7">
        <v>8.89968757165795E-9</v>
      </c>
      <c r="E269" s="7">
        <v>5.7240103762769098E-7</v>
      </c>
      <c r="F269" s="6">
        <f t="shared" si="4"/>
        <v>6.2422995876383762</v>
      </c>
      <c r="G269" s="6">
        <v>2167.4089382673601</v>
      </c>
      <c r="H269" s="6">
        <v>0.15827994824942701</v>
      </c>
    </row>
    <row r="270" spans="1:8" x14ac:dyDescent="0.2">
      <c r="A270" s="5">
        <v>108179235</v>
      </c>
      <c r="B270" s="2" t="s">
        <v>245</v>
      </c>
      <c r="C270" s="6">
        <v>1.8588943940426499</v>
      </c>
      <c r="D270" s="7">
        <v>9.0131188538105498E-9</v>
      </c>
      <c r="E270" s="7">
        <v>5.7751728475318402E-7</v>
      </c>
      <c r="F270" s="6">
        <f t="shared" si="4"/>
        <v>6.2384350130624977</v>
      </c>
      <c r="G270" s="6">
        <v>197.210527746244</v>
      </c>
      <c r="H270" s="6">
        <v>0.32338011205756301</v>
      </c>
    </row>
    <row r="271" spans="1:8" x14ac:dyDescent="0.2">
      <c r="A271" s="5">
        <v>100334604</v>
      </c>
      <c r="B271" s="2" t="s">
        <v>246</v>
      </c>
      <c r="C271" s="6">
        <v>1.59703878033602</v>
      </c>
      <c r="D271" s="7">
        <v>9.4548916539056494E-9</v>
      </c>
      <c r="E271" s="7">
        <v>6.0355495636392496E-7</v>
      </c>
      <c r="F271" s="6">
        <f t="shared" si="4"/>
        <v>6.2192831793214696</v>
      </c>
      <c r="G271" s="6">
        <v>527.85118486640101</v>
      </c>
      <c r="H271" s="6">
        <v>0.278218679610654</v>
      </c>
    </row>
    <row r="272" spans="1:8" x14ac:dyDescent="0.2">
      <c r="A272" s="5">
        <v>562659</v>
      </c>
      <c r="B272" s="2" t="s">
        <v>620</v>
      </c>
      <c r="C272" s="6">
        <v>-1.03414614000534</v>
      </c>
      <c r="D272" s="7">
        <v>9.7146448559521698E-9</v>
      </c>
      <c r="E272" s="7">
        <v>6.1782241389869002E-7</v>
      </c>
      <c r="F272" s="6">
        <f t="shared" si="4"/>
        <v>6.2091363400359549</v>
      </c>
      <c r="G272" s="6">
        <v>952.33855861380903</v>
      </c>
      <c r="H272" s="6">
        <v>0.18030187665535499</v>
      </c>
    </row>
    <row r="273" spans="1:8" x14ac:dyDescent="0.2">
      <c r="A273" s="5">
        <v>334561</v>
      </c>
      <c r="B273" s="2" t="s">
        <v>247</v>
      </c>
      <c r="C273" s="6">
        <v>1.28288556285917</v>
      </c>
      <c r="D273" s="7">
        <v>1.02925814042343E-8</v>
      </c>
      <c r="E273" s="7">
        <v>6.5214407975378996E-7</v>
      </c>
      <c r="F273" s="6">
        <f t="shared" si="4"/>
        <v>6.1856564439470523</v>
      </c>
      <c r="G273" s="6">
        <v>7473.5725394240399</v>
      </c>
      <c r="H273" s="6">
        <v>0.22405210980809601</v>
      </c>
    </row>
    <row r="274" spans="1:8" x14ac:dyDescent="0.2">
      <c r="A274" s="5">
        <v>555775</v>
      </c>
      <c r="B274" s="2" t="s">
        <v>248</v>
      </c>
      <c r="C274" s="6">
        <v>1.1252037121884799</v>
      </c>
      <c r="D274" s="7">
        <v>1.12885555964117E-8</v>
      </c>
      <c r="E274" s="7">
        <v>7.12600524389779E-7</v>
      </c>
      <c r="F274" s="6">
        <f t="shared" si="4"/>
        <v>6.1471538623954665</v>
      </c>
      <c r="G274" s="6">
        <v>5413.2040280066203</v>
      </c>
      <c r="H274" s="6">
        <v>0.19705373064974299</v>
      </c>
    </row>
    <row r="275" spans="1:8" x14ac:dyDescent="0.2">
      <c r="A275" s="5">
        <v>110437957</v>
      </c>
      <c r="B275" s="2" t="s">
        <v>249</v>
      </c>
      <c r="C275" s="6">
        <v>1.08049818759543</v>
      </c>
      <c r="D275" s="7">
        <v>1.1367304409373499E-8</v>
      </c>
      <c r="E275" s="7">
        <v>7.1492375038141205E-7</v>
      </c>
      <c r="F275" s="6">
        <f t="shared" si="4"/>
        <v>6.1457402750582943</v>
      </c>
      <c r="G275" s="6">
        <v>1495.79685005441</v>
      </c>
      <c r="H275" s="6">
        <v>0.18926379715332201</v>
      </c>
    </row>
    <row r="276" spans="1:8" x14ac:dyDescent="0.2">
      <c r="A276" s="5">
        <v>100136840</v>
      </c>
      <c r="B276" s="2" t="s">
        <v>250</v>
      </c>
      <c r="C276" s="6">
        <v>1.9587115041619301</v>
      </c>
      <c r="D276" s="7">
        <v>1.18705596092143E-8</v>
      </c>
      <c r="E276" s="7">
        <v>7.4383021315973399E-7</v>
      </c>
      <c r="F276" s="6">
        <f t="shared" si="4"/>
        <v>6.1285261852912907</v>
      </c>
      <c r="G276" s="6">
        <v>1156.8917968906201</v>
      </c>
      <c r="H276" s="6">
        <v>0.34353868155426498</v>
      </c>
    </row>
    <row r="277" spans="1:8" x14ac:dyDescent="0.2">
      <c r="A277" s="5">
        <v>327588</v>
      </c>
      <c r="B277" s="2" t="s">
        <v>251</v>
      </c>
      <c r="C277" s="6">
        <v>6.5094574879612601</v>
      </c>
      <c r="D277" s="7">
        <v>1.2732559428560101E-8</v>
      </c>
      <c r="E277" s="7">
        <v>7.9492213516622105E-7</v>
      </c>
      <c r="F277" s="6">
        <f t="shared" si="4"/>
        <v>6.0996754096124466</v>
      </c>
      <c r="G277" s="6">
        <v>98.713502793338705</v>
      </c>
      <c r="H277" s="6">
        <v>1.14409440466038</v>
      </c>
    </row>
    <row r="278" spans="1:8" x14ac:dyDescent="0.2">
      <c r="A278" s="5">
        <v>559330</v>
      </c>
      <c r="B278" s="2" t="s">
        <v>621</v>
      </c>
      <c r="C278" s="6">
        <v>-1.4643819261979301</v>
      </c>
      <c r="D278" s="7">
        <v>1.2918398435069401E-8</v>
      </c>
      <c r="E278" s="7">
        <v>8.0358095958877195E-7</v>
      </c>
      <c r="F278" s="6">
        <f t="shared" si="4"/>
        <v>6.0949703621720399</v>
      </c>
      <c r="G278" s="6">
        <v>4872.6701345062202</v>
      </c>
      <c r="H278" s="6">
        <v>0.25749000970784203</v>
      </c>
    </row>
    <row r="279" spans="1:8" x14ac:dyDescent="0.2">
      <c r="A279" s="5">
        <v>368429</v>
      </c>
      <c r="B279" s="2" t="s">
        <v>835</v>
      </c>
      <c r="C279" s="6">
        <v>0.90169240734566902</v>
      </c>
      <c r="D279" s="7">
        <v>1.36784834743702E-8</v>
      </c>
      <c r="E279" s="7">
        <v>8.4776753577151004E-7</v>
      </c>
      <c r="F279" s="6">
        <f t="shared" si="4"/>
        <v>6.0717232182292769</v>
      </c>
      <c r="G279" s="6">
        <v>2560.9902735262399</v>
      </c>
      <c r="H279" s="6">
        <v>0.158822322494166</v>
      </c>
    </row>
    <row r="280" spans="1:8" x14ac:dyDescent="0.2">
      <c r="A280" s="5">
        <v>100034426</v>
      </c>
      <c r="B280" s="2" t="s">
        <v>252</v>
      </c>
      <c r="C280" s="6">
        <v>1.0355119508033701</v>
      </c>
      <c r="D280" s="7">
        <v>1.4162525367864999E-8</v>
      </c>
      <c r="E280" s="7">
        <v>8.7458725496337302E-7</v>
      </c>
      <c r="F280" s="6">
        <f t="shared" si="4"/>
        <v>6.0581968557579229</v>
      </c>
      <c r="G280" s="6">
        <v>1771.8897709702701</v>
      </c>
      <c r="H280" s="6">
        <v>0.18258450112015101</v>
      </c>
    </row>
    <row r="281" spans="1:8" x14ac:dyDescent="0.2">
      <c r="A281" s="5">
        <v>327154</v>
      </c>
      <c r="B281" s="2" t="s">
        <v>253</v>
      </c>
      <c r="C281" s="6">
        <v>1.26379721866271</v>
      </c>
      <c r="D281" s="7">
        <v>1.4398220868031499E-8</v>
      </c>
      <c r="E281" s="7">
        <v>8.8274559882996095E-7</v>
      </c>
      <c r="F281" s="6">
        <f t="shared" si="4"/>
        <v>6.0541644390535954</v>
      </c>
      <c r="G281" s="6">
        <v>284.76937993179001</v>
      </c>
      <c r="H281" s="6">
        <v>0.22294759104058501</v>
      </c>
    </row>
    <row r="282" spans="1:8" x14ac:dyDescent="0.2">
      <c r="A282" s="5">
        <v>431715</v>
      </c>
      <c r="B282" s="2" t="s">
        <v>254</v>
      </c>
      <c r="C282" s="6">
        <v>1.24517516378409</v>
      </c>
      <c r="D282" s="7">
        <v>1.43833042306742E-8</v>
      </c>
      <c r="E282" s="7">
        <v>8.8274559882996095E-7</v>
      </c>
      <c r="F282" s="6">
        <f t="shared" si="4"/>
        <v>6.0541644390535954</v>
      </c>
      <c r="G282" s="6">
        <v>2129.49836297304</v>
      </c>
      <c r="H282" s="6">
        <v>0.21965557480277201</v>
      </c>
    </row>
    <row r="283" spans="1:8" x14ac:dyDescent="0.2">
      <c r="A283" s="5">
        <v>562630</v>
      </c>
      <c r="B283" s="2" t="s">
        <v>255</v>
      </c>
      <c r="C283" s="6">
        <v>1.6491514055824401</v>
      </c>
      <c r="D283" s="7">
        <v>1.4476575236054099E-8</v>
      </c>
      <c r="E283" s="7">
        <v>8.8436827356023496E-7</v>
      </c>
      <c r="F283" s="6">
        <f t="shared" si="4"/>
        <v>6.0533668459948045</v>
      </c>
      <c r="G283" s="6">
        <v>3067.0175131464798</v>
      </c>
      <c r="H283" s="6">
        <v>0.290976009890486</v>
      </c>
    </row>
    <row r="284" spans="1:8" x14ac:dyDescent="0.2">
      <c r="A284" s="5">
        <v>30183</v>
      </c>
      <c r="B284" s="2" t="s">
        <v>256</v>
      </c>
      <c r="C284" s="6">
        <v>1.4952062740407399</v>
      </c>
      <c r="D284" s="7">
        <v>1.47866622265564E-8</v>
      </c>
      <c r="E284" s="7">
        <v>9.0008525353366797E-7</v>
      </c>
      <c r="F284" s="6">
        <f t="shared" si="4"/>
        <v>6.0457163534654299</v>
      </c>
      <c r="G284" s="6">
        <v>1220.2272362602801</v>
      </c>
      <c r="H284" s="6">
        <v>0.26398319729514502</v>
      </c>
    </row>
    <row r="285" spans="1:8" x14ac:dyDescent="0.2">
      <c r="A285" s="5">
        <v>767718</v>
      </c>
      <c r="B285" s="2" t="s">
        <v>257</v>
      </c>
      <c r="C285" s="6">
        <v>4.5630512096490401</v>
      </c>
      <c r="D285" s="7">
        <v>1.5474100016462799E-8</v>
      </c>
      <c r="E285" s="7">
        <v>9.3857850776011399E-7</v>
      </c>
      <c r="F285" s="6">
        <f t="shared" si="4"/>
        <v>6.0275293947943673</v>
      </c>
      <c r="G285" s="6">
        <v>918.18790379792199</v>
      </c>
      <c r="H285" s="6">
        <v>0.80673123292632298</v>
      </c>
    </row>
    <row r="286" spans="1:8" x14ac:dyDescent="0.2">
      <c r="A286" s="5">
        <v>266796</v>
      </c>
      <c r="B286" s="2" t="s">
        <v>258</v>
      </c>
      <c r="C286" s="6">
        <v>1.2442121681665601</v>
      </c>
      <c r="D286" s="7">
        <v>1.5624870361007001E-8</v>
      </c>
      <c r="E286" s="7">
        <v>9.4436273203192396E-7</v>
      </c>
      <c r="F286" s="6">
        <f t="shared" si="4"/>
        <v>6.0248611600857371</v>
      </c>
      <c r="G286" s="6">
        <v>6872.7511389847496</v>
      </c>
      <c r="H286" s="6">
        <v>0.22003707086621899</v>
      </c>
    </row>
    <row r="287" spans="1:8" x14ac:dyDescent="0.2">
      <c r="A287" s="5">
        <v>402798</v>
      </c>
      <c r="B287" s="2" t="s">
        <v>259</v>
      </c>
      <c r="C287" s="6">
        <v>1.09557578279659</v>
      </c>
      <c r="D287" s="7">
        <v>1.58397656179699E-8</v>
      </c>
      <c r="E287" s="7">
        <v>9.5396807488579096E-7</v>
      </c>
      <c r="F287" s="6">
        <f t="shared" si="4"/>
        <v>6.0204661589782225</v>
      </c>
      <c r="G287" s="6">
        <v>258.28975741520401</v>
      </c>
      <c r="H287" s="6">
        <v>0.19383139189892301</v>
      </c>
    </row>
    <row r="288" spans="1:8" x14ac:dyDescent="0.2">
      <c r="A288" s="5">
        <v>393098</v>
      </c>
      <c r="B288" s="2" t="s">
        <v>260</v>
      </c>
      <c r="C288" s="6">
        <v>1.2057843480705599</v>
      </c>
      <c r="D288" s="7">
        <v>1.6379041865587899E-8</v>
      </c>
      <c r="E288" s="7">
        <v>9.8297320266577397E-7</v>
      </c>
      <c r="F288" s="6">
        <f t="shared" si="4"/>
        <v>6.0074583215300379</v>
      </c>
      <c r="G288" s="6">
        <v>965.32622118946699</v>
      </c>
      <c r="H288" s="6">
        <v>0.21354716177423699</v>
      </c>
    </row>
    <row r="289" spans="1:8" x14ac:dyDescent="0.2">
      <c r="A289" s="5">
        <v>140814</v>
      </c>
      <c r="B289" s="2" t="s">
        <v>261</v>
      </c>
      <c r="C289" s="6">
        <v>1.8488169980731199</v>
      </c>
      <c r="D289" s="7">
        <v>1.6541261813342701E-8</v>
      </c>
      <c r="E289" s="7">
        <v>9.8922549595302709E-7</v>
      </c>
      <c r="F289" s="6">
        <f t="shared" si="4"/>
        <v>6.0047046988119366</v>
      </c>
      <c r="G289" s="6">
        <v>154086.72644284199</v>
      </c>
      <c r="H289" s="6">
        <v>0.32752805542507302</v>
      </c>
    </row>
    <row r="290" spans="1:8" x14ac:dyDescent="0.2">
      <c r="A290" s="5">
        <v>560100</v>
      </c>
      <c r="B290" s="2" t="s">
        <v>262</v>
      </c>
      <c r="C290" s="6">
        <v>1.6026868348365699</v>
      </c>
      <c r="D290" s="7">
        <v>1.6665128334833499E-8</v>
      </c>
      <c r="E290" s="7">
        <v>9.9314841726888897E-7</v>
      </c>
      <c r="F290" s="6">
        <f t="shared" si="4"/>
        <v>6.0029858451759104</v>
      </c>
      <c r="G290" s="6">
        <v>840.26166406439597</v>
      </c>
      <c r="H290" s="6">
        <v>0.28398933322300501</v>
      </c>
    </row>
    <row r="291" spans="1:8" x14ac:dyDescent="0.2">
      <c r="A291" s="5">
        <v>556618</v>
      </c>
      <c r="B291" s="2" t="s">
        <v>263</v>
      </c>
      <c r="C291" s="6">
        <v>2.6324272449829902</v>
      </c>
      <c r="D291" s="7">
        <v>1.7521210491531799E-8</v>
      </c>
      <c r="E291" s="7">
        <v>1.0405279150441399E-6</v>
      </c>
      <c r="F291" s="6">
        <f t="shared" si="4"/>
        <v>5.9827462641433593</v>
      </c>
      <c r="G291" s="6">
        <v>144.42430282731499</v>
      </c>
      <c r="H291" s="6">
        <v>0.467169109485565</v>
      </c>
    </row>
    <row r="292" spans="1:8" x14ac:dyDescent="0.2">
      <c r="A292" s="5">
        <v>337459</v>
      </c>
      <c r="B292" s="2" t="s">
        <v>836</v>
      </c>
      <c r="C292" s="6">
        <v>-1.22209701689954</v>
      </c>
      <c r="D292" s="7">
        <v>1.88289043578233E-8</v>
      </c>
      <c r="E292" s="7">
        <v>1.1104492936842201E-6</v>
      </c>
      <c r="F292" s="6">
        <f t="shared" si="4"/>
        <v>5.9545012678007074</v>
      </c>
      <c r="G292" s="6">
        <v>168.02180839470699</v>
      </c>
      <c r="H292" s="6">
        <v>0.21736097232135801</v>
      </c>
    </row>
    <row r="293" spans="1:8" x14ac:dyDescent="0.2">
      <c r="A293" s="5">
        <v>555929</v>
      </c>
      <c r="B293" s="2" t="s">
        <v>264</v>
      </c>
      <c r="C293" s="6">
        <v>1.0689362447294799</v>
      </c>
      <c r="D293" s="7">
        <v>1.87985358580365E-8</v>
      </c>
      <c r="E293" s="7">
        <v>1.1104492936842201E-6</v>
      </c>
      <c r="F293" s="6">
        <f t="shared" si="4"/>
        <v>5.9545012678007074</v>
      </c>
      <c r="G293" s="6">
        <v>951.69303252630095</v>
      </c>
      <c r="H293" s="6">
        <v>0.190110522649513</v>
      </c>
    </row>
    <row r="294" spans="1:8" x14ac:dyDescent="0.2">
      <c r="A294" s="5">
        <v>556984</v>
      </c>
      <c r="B294" s="2" t="s">
        <v>265</v>
      </c>
      <c r="C294" s="6">
        <v>1.24439386363249</v>
      </c>
      <c r="D294" s="7">
        <v>1.92290617222628E-8</v>
      </c>
      <c r="E294" s="7">
        <v>1.13013837239395E-6</v>
      </c>
      <c r="F294" s="6">
        <f t="shared" si="4"/>
        <v>5.9468683789165278</v>
      </c>
      <c r="G294" s="6">
        <v>1030.4046481912101</v>
      </c>
      <c r="H294" s="6">
        <v>0.221469767190623</v>
      </c>
    </row>
    <row r="295" spans="1:8" x14ac:dyDescent="0.2">
      <c r="A295" s="5">
        <v>567549</v>
      </c>
      <c r="B295" s="2" t="s">
        <v>266</v>
      </c>
      <c r="C295" s="6">
        <v>1.0464871118019601</v>
      </c>
      <c r="D295" s="7">
        <v>2.00808719680202E-8</v>
      </c>
      <c r="E295" s="7">
        <v>1.17614564200322E-6</v>
      </c>
      <c r="F295" s="6">
        <f t="shared" si="4"/>
        <v>5.9295388962854281</v>
      </c>
      <c r="G295" s="6">
        <v>289.02237510189798</v>
      </c>
      <c r="H295" s="6">
        <v>0.186496273430795</v>
      </c>
    </row>
    <row r="296" spans="1:8" x14ac:dyDescent="0.2">
      <c r="A296" s="5">
        <v>101884099</v>
      </c>
      <c r="B296" s="2" t="s">
        <v>837</v>
      </c>
      <c r="C296" s="6">
        <v>-0.96113830394831101</v>
      </c>
      <c r="D296" s="7">
        <v>2.0422141498775501E-8</v>
      </c>
      <c r="E296" s="7">
        <v>1.1920376017299E-6</v>
      </c>
      <c r="F296" s="6">
        <f t="shared" si="4"/>
        <v>5.9237100449596731</v>
      </c>
      <c r="G296" s="6">
        <v>779.18420576440894</v>
      </c>
      <c r="H296" s="6">
        <v>0.17137518662901</v>
      </c>
    </row>
    <row r="297" spans="1:8" x14ac:dyDescent="0.2">
      <c r="A297" s="5">
        <v>100330579</v>
      </c>
      <c r="B297" s="2" t="s">
        <v>622</v>
      </c>
      <c r="C297" s="6">
        <v>-1.4485093997741101</v>
      </c>
      <c r="D297" s="7">
        <v>2.0569056106328001E-8</v>
      </c>
      <c r="E297" s="7">
        <v>1.1965153320008699E-6</v>
      </c>
      <c r="F297" s="6">
        <f t="shared" si="4"/>
        <v>5.922081732018607</v>
      </c>
      <c r="G297" s="6">
        <v>126.198630148573</v>
      </c>
      <c r="H297" s="6">
        <v>0.25833275797098298</v>
      </c>
    </row>
    <row r="298" spans="1:8" x14ac:dyDescent="0.2">
      <c r="A298" s="5">
        <v>334648</v>
      </c>
      <c r="B298" s="2" t="s">
        <v>267</v>
      </c>
      <c r="C298" s="6">
        <v>1.19125403998418</v>
      </c>
      <c r="D298" s="7">
        <v>2.29587441766196E-8</v>
      </c>
      <c r="E298" s="7">
        <v>1.3309824345112399E-6</v>
      </c>
      <c r="F298" s="6">
        <f t="shared" si="4"/>
        <v>5.8758276760393588</v>
      </c>
      <c r="G298" s="6">
        <v>657.28883278110004</v>
      </c>
      <c r="H298" s="6">
        <v>0.21317751391901801</v>
      </c>
    </row>
    <row r="299" spans="1:8" x14ac:dyDescent="0.2">
      <c r="A299" s="5">
        <v>373113</v>
      </c>
      <c r="B299" s="2" t="s">
        <v>268</v>
      </c>
      <c r="C299" s="6">
        <v>1.1918090026532899</v>
      </c>
      <c r="D299" s="7">
        <v>2.39287692151562E-8</v>
      </c>
      <c r="E299" s="7">
        <v>1.3825150593326201E-6</v>
      </c>
      <c r="F299" s="6">
        <f t="shared" si="4"/>
        <v>5.8593301293545927</v>
      </c>
      <c r="G299" s="6">
        <v>2014.60717975227</v>
      </c>
      <c r="H299" s="6">
        <v>0.213551691009286</v>
      </c>
    </row>
    <row r="300" spans="1:8" x14ac:dyDescent="0.2">
      <c r="A300" s="5">
        <v>558211</v>
      </c>
      <c r="B300" s="2" t="s">
        <v>269</v>
      </c>
      <c r="C300" s="6">
        <v>1.41296698279751</v>
      </c>
      <c r="D300" s="7">
        <v>2.4350642297083398E-8</v>
      </c>
      <c r="E300" s="7">
        <v>1.40213630848476E-6</v>
      </c>
      <c r="F300" s="6">
        <f t="shared" si="4"/>
        <v>5.8532097644398231</v>
      </c>
      <c r="G300" s="6">
        <v>2343.8512177855</v>
      </c>
      <c r="H300" s="6">
        <v>0.253317394298882</v>
      </c>
    </row>
    <row r="301" spans="1:8" x14ac:dyDescent="0.2">
      <c r="A301" s="5">
        <v>559967</v>
      </c>
      <c r="B301" s="2" t="s">
        <v>270</v>
      </c>
      <c r="C301" s="6">
        <v>1.39762697930971</v>
      </c>
      <c r="D301" s="7">
        <v>2.5624571459139601E-8</v>
      </c>
      <c r="E301" s="7">
        <v>1.4705225452847601E-6</v>
      </c>
      <c r="F301" s="6">
        <f t="shared" si="4"/>
        <v>5.8325283127293659</v>
      </c>
      <c r="G301" s="6">
        <v>820.13103538908899</v>
      </c>
      <c r="H301" s="6">
        <v>0.25096675268505497</v>
      </c>
    </row>
    <row r="302" spans="1:8" x14ac:dyDescent="0.2">
      <c r="A302" s="5">
        <v>103909146</v>
      </c>
      <c r="B302" s="2" t="s">
        <v>271</v>
      </c>
      <c r="C302" s="6">
        <v>1.0311558514808301</v>
      </c>
      <c r="D302" s="7">
        <v>2.6125388359720101E-8</v>
      </c>
      <c r="E302" s="7">
        <v>1.49423194363446E-6</v>
      </c>
      <c r="F302" s="6">
        <f t="shared" si="4"/>
        <v>5.8255819834964875</v>
      </c>
      <c r="G302" s="6">
        <v>4909.52601741734</v>
      </c>
      <c r="H302" s="6">
        <v>0.185273123421198</v>
      </c>
    </row>
    <row r="303" spans="1:8" x14ac:dyDescent="0.2">
      <c r="A303" s="5">
        <v>100331859</v>
      </c>
      <c r="B303" s="2" t="s">
        <v>272</v>
      </c>
      <c r="C303" s="6">
        <v>1.5779703409133199</v>
      </c>
      <c r="D303" s="7">
        <v>2.81336118420382E-8</v>
      </c>
      <c r="E303" s="7">
        <v>1.60370996734348E-6</v>
      </c>
      <c r="F303" s="6">
        <f t="shared" si="4"/>
        <v>5.7948741715702932</v>
      </c>
      <c r="G303" s="6">
        <v>53316.006679255202</v>
      </c>
      <c r="H303" s="6">
        <v>0.28418217759386599</v>
      </c>
    </row>
    <row r="304" spans="1:8" x14ac:dyDescent="0.2">
      <c r="A304" s="5">
        <v>322863</v>
      </c>
      <c r="B304" s="2" t="s">
        <v>838</v>
      </c>
      <c r="C304" s="6">
        <v>0.70923599819871597</v>
      </c>
      <c r="D304" s="7">
        <v>2.8571343684086901E-8</v>
      </c>
      <c r="E304" s="7">
        <v>1.62323327250526E-6</v>
      </c>
      <c r="F304" s="6">
        <f t="shared" si="4"/>
        <v>5.7896190638570806</v>
      </c>
      <c r="G304" s="6">
        <v>2510.0436818789299</v>
      </c>
      <c r="H304" s="6">
        <v>0.127790887638697</v>
      </c>
    </row>
    <row r="305" spans="1:8" x14ac:dyDescent="0.2">
      <c r="A305" s="5">
        <v>568159</v>
      </c>
      <c r="B305" s="2" t="s">
        <v>273</v>
      </c>
      <c r="C305" s="6">
        <v>1.2301686368745299</v>
      </c>
      <c r="D305" s="7">
        <v>2.89172680892001E-8</v>
      </c>
      <c r="E305" s="7">
        <v>1.63742829671869E-6</v>
      </c>
      <c r="F305" s="6">
        <f t="shared" si="4"/>
        <v>5.7858377087537169</v>
      </c>
      <c r="G305" s="6">
        <v>747.03638870059694</v>
      </c>
      <c r="H305" s="6">
        <v>0.22173715242330599</v>
      </c>
    </row>
    <row r="306" spans="1:8" x14ac:dyDescent="0.2">
      <c r="A306" s="5">
        <v>799475</v>
      </c>
      <c r="B306" s="2" t="s">
        <v>274</v>
      </c>
      <c r="C306" s="6">
        <v>1.3420241743713099</v>
      </c>
      <c r="D306" s="7">
        <v>2.9533753290983299E-8</v>
      </c>
      <c r="E306" s="7">
        <v>1.6667989771242399E-6</v>
      </c>
      <c r="F306" s="6">
        <f t="shared" si="4"/>
        <v>5.7781167747310986</v>
      </c>
      <c r="G306" s="6">
        <v>2163.0694252727299</v>
      </c>
      <c r="H306" s="6">
        <v>0.24206006142588901</v>
      </c>
    </row>
    <row r="307" spans="1:8" x14ac:dyDescent="0.2">
      <c r="A307" s="5">
        <v>793362</v>
      </c>
      <c r="B307" s="2" t="s">
        <v>275</v>
      </c>
      <c r="C307" s="6">
        <v>1.7584517459331199</v>
      </c>
      <c r="D307" s="7">
        <v>2.9972091517030801E-8</v>
      </c>
      <c r="E307" s="7">
        <v>1.68595487728143E-6</v>
      </c>
      <c r="F307" s="6">
        <f t="shared" si="4"/>
        <v>5.773154052967457</v>
      </c>
      <c r="G307" s="6">
        <v>5818.5163175478401</v>
      </c>
      <c r="H307" s="6">
        <v>0.31731843763079998</v>
      </c>
    </row>
    <row r="308" spans="1:8" x14ac:dyDescent="0.2">
      <c r="A308" s="5">
        <v>100150882</v>
      </c>
      <c r="B308" s="2" t="s">
        <v>276</v>
      </c>
      <c r="C308" s="6">
        <v>2.0781162056756002</v>
      </c>
      <c r="D308" s="7">
        <v>3.1972179483090899E-8</v>
      </c>
      <c r="E308" s="7">
        <v>1.7925454839138199E-6</v>
      </c>
      <c r="F308" s="6">
        <f t="shared" si="4"/>
        <v>5.746529815764946</v>
      </c>
      <c r="G308" s="6">
        <v>15091.7269917097</v>
      </c>
      <c r="H308" s="6">
        <v>0.37577058789419598</v>
      </c>
    </row>
    <row r="309" spans="1:8" x14ac:dyDescent="0.2">
      <c r="A309" s="5">
        <v>554305</v>
      </c>
      <c r="B309" s="2" t="s">
        <v>277</v>
      </c>
      <c r="C309" s="6">
        <v>2.27136924244508</v>
      </c>
      <c r="D309" s="7">
        <v>3.4685291017566602E-8</v>
      </c>
      <c r="E309" s="7">
        <v>1.9382822954209999E-6</v>
      </c>
      <c r="F309" s="6">
        <f t="shared" si="4"/>
        <v>5.7125829711369756</v>
      </c>
      <c r="G309" s="6">
        <v>49.078160976289297</v>
      </c>
      <c r="H309" s="6">
        <v>0.41178024245567402</v>
      </c>
    </row>
    <row r="310" spans="1:8" x14ac:dyDescent="0.2">
      <c r="A310" s="5">
        <v>100007373</v>
      </c>
      <c r="B310" s="2" t="s">
        <v>623</v>
      </c>
      <c r="C310" s="6">
        <v>-1.7003871876635499</v>
      </c>
      <c r="D310" s="7">
        <v>3.7387908926622202E-8</v>
      </c>
      <c r="E310" s="7">
        <v>2.0824820906710699E-6</v>
      </c>
      <c r="F310" s="6">
        <f t="shared" si="4"/>
        <v>5.6814187248341037</v>
      </c>
      <c r="G310" s="6">
        <v>147.41549516660999</v>
      </c>
      <c r="H310" s="6">
        <v>0.309005920173335</v>
      </c>
    </row>
    <row r="311" spans="1:8" x14ac:dyDescent="0.2">
      <c r="A311" s="5">
        <v>387000</v>
      </c>
      <c r="B311" s="2" t="s">
        <v>278</v>
      </c>
      <c r="C311" s="6">
        <v>1.3927727187519501</v>
      </c>
      <c r="D311" s="7">
        <v>3.7997001576805002E-8</v>
      </c>
      <c r="E311" s="7">
        <v>2.1095143155539598E-6</v>
      </c>
      <c r="F311" s="6">
        <f t="shared" si="4"/>
        <v>5.6758175230694929</v>
      </c>
      <c r="G311" s="6">
        <v>201.56626744016501</v>
      </c>
      <c r="H311" s="6">
        <v>0.25323522384005798</v>
      </c>
    </row>
    <row r="312" spans="1:8" x14ac:dyDescent="0.2">
      <c r="A312" s="5">
        <v>386643</v>
      </c>
      <c r="B312" s="2" t="s">
        <v>624</v>
      </c>
      <c r="C312" s="6">
        <v>-1.68547066609476</v>
      </c>
      <c r="D312" s="7">
        <v>3.8181897331626502E-8</v>
      </c>
      <c r="E312" s="7">
        <v>2.1128969419488399E-6</v>
      </c>
      <c r="F312" s="6">
        <f t="shared" si="4"/>
        <v>5.6751216854533455</v>
      </c>
      <c r="G312" s="6">
        <v>145.775959869926</v>
      </c>
      <c r="H312" s="6">
        <v>0.30650153842843503</v>
      </c>
    </row>
    <row r="313" spans="1:8" x14ac:dyDescent="0.2">
      <c r="A313" s="5">
        <v>569469</v>
      </c>
      <c r="B313" s="2" t="s">
        <v>279</v>
      </c>
      <c r="C313" s="6">
        <v>1.4183087626174899</v>
      </c>
      <c r="D313" s="7">
        <v>4.1111663199370399E-8</v>
      </c>
      <c r="E313" s="7">
        <v>2.2676608011976301E-6</v>
      </c>
      <c r="F313" s="6">
        <f t="shared" si="4"/>
        <v>5.6444219070918003</v>
      </c>
      <c r="G313" s="6">
        <v>2848.84229049126</v>
      </c>
      <c r="H313" s="6">
        <v>0.25853199243398101</v>
      </c>
    </row>
    <row r="314" spans="1:8" x14ac:dyDescent="0.2">
      <c r="A314" s="5">
        <v>792924</v>
      </c>
      <c r="B314" s="2" t="s">
        <v>625</v>
      </c>
      <c r="C314" s="6">
        <v>-1.2614957731902099</v>
      </c>
      <c r="D314" s="7">
        <v>4.1934103738087397E-8</v>
      </c>
      <c r="E314" s="7">
        <v>2.3055640777805201E-6</v>
      </c>
      <c r="F314" s="6">
        <f t="shared" si="4"/>
        <v>5.6372228030738194</v>
      </c>
      <c r="G314" s="6">
        <v>16869.9842685574</v>
      </c>
      <c r="H314" s="6">
        <v>0.23009470572453</v>
      </c>
    </row>
    <row r="315" spans="1:8" x14ac:dyDescent="0.2">
      <c r="A315" s="5">
        <v>565671</v>
      </c>
      <c r="B315" s="2" t="s">
        <v>839</v>
      </c>
      <c r="C315" s="6">
        <v>0.79325777501313199</v>
      </c>
      <c r="D315" s="7">
        <v>4.4057702176084399E-8</v>
      </c>
      <c r="E315" s="7">
        <v>2.41453207681409E-6</v>
      </c>
      <c r="F315" s="6">
        <f t="shared" si="4"/>
        <v>5.6171670206671047</v>
      </c>
      <c r="G315" s="6">
        <v>4668.8893493222704</v>
      </c>
      <c r="H315" s="6">
        <v>0.144919994861788</v>
      </c>
    </row>
    <row r="316" spans="1:8" x14ac:dyDescent="0.2">
      <c r="A316" s="5">
        <v>334167</v>
      </c>
      <c r="B316" s="2" t="s">
        <v>280</v>
      </c>
      <c r="C316" s="6">
        <v>2.0612018215250698</v>
      </c>
      <c r="D316" s="7">
        <v>4.6089278488748399E-8</v>
      </c>
      <c r="E316" s="7">
        <v>2.51777455949432E-6</v>
      </c>
      <c r="F316" s="6">
        <f t="shared" si="4"/>
        <v>5.5989831590378403</v>
      </c>
      <c r="G316" s="6">
        <v>1111.97463495681</v>
      </c>
      <c r="H316" s="6">
        <v>0.37711073386933602</v>
      </c>
    </row>
    <row r="317" spans="1:8" x14ac:dyDescent="0.2">
      <c r="A317" s="5">
        <v>561303</v>
      </c>
      <c r="B317" s="2" t="s">
        <v>281</v>
      </c>
      <c r="C317" s="6">
        <v>1.10876197478637</v>
      </c>
      <c r="D317" s="7">
        <v>4.74660089373892E-8</v>
      </c>
      <c r="E317" s="7">
        <v>2.58469858252033E-6</v>
      </c>
      <c r="F317" s="6">
        <f t="shared" si="4"/>
        <v>5.5875900953478439</v>
      </c>
      <c r="G317" s="6">
        <v>704.69538898241296</v>
      </c>
      <c r="H317" s="6">
        <v>0.20304948150618399</v>
      </c>
    </row>
    <row r="318" spans="1:8" x14ac:dyDescent="0.2">
      <c r="A318" s="5">
        <v>692267</v>
      </c>
      <c r="B318" s="2" t="s">
        <v>282</v>
      </c>
      <c r="C318" s="6">
        <v>1.2487846427071401</v>
      </c>
      <c r="D318" s="7">
        <v>4.7922088786809201E-8</v>
      </c>
      <c r="E318" s="7">
        <v>2.6012231887973702E-6</v>
      </c>
      <c r="F318" s="6">
        <f t="shared" si="4"/>
        <v>5.5848223830964585</v>
      </c>
      <c r="G318" s="6">
        <v>220.821733242097</v>
      </c>
      <c r="H318" s="6">
        <v>0.22876320204658601</v>
      </c>
    </row>
    <row r="319" spans="1:8" x14ac:dyDescent="0.2">
      <c r="A319" s="5">
        <v>100330352</v>
      </c>
      <c r="B319" s="2" t="s">
        <v>283</v>
      </c>
      <c r="C319" s="6">
        <v>5.1394017255371098</v>
      </c>
      <c r="D319" s="7">
        <v>5.0187715134416999E-8</v>
      </c>
      <c r="E319" s="7">
        <v>2.7155537039714398E-6</v>
      </c>
      <c r="F319" s="6">
        <f t="shared" si="4"/>
        <v>5.5661416039898128</v>
      </c>
      <c r="G319" s="6">
        <v>181.055849236965</v>
      </c>
      <c r="H319" s="6">
        <v>0.94289805428917794</v>
      </c>
    </row>
    <row r="320" spans="1:8" x14ac:dyDescent="0.2">
      <c r="A320" s="5">
        <v>570302</v>
      </c>
      <c r="B320" s="2" t="s">
        <v>626</v>
      </c>
      <c r="C320" s="6">
        <v>-1.1704050227582501</v>
      </c>
      <c r="D320" s="7">
        <v>5.2071949746063601E-8</v>
      </c>
      <c r="E320" s="7">
        <v>2.8085895932655299E-6</v>
      </c>
      <c r="F320" s="6">
        <f t="shared" si="4"/>
        <v>5.5515117176877062</v>
      </c>
      <c r="G320" s="6">
        <v>594.47616314834897</v>
      </c>
      <c r="H320" s="6">
        <v>0.21498649030733599</v>
      </c>
    </row>
    <row r="321" spans="1:8" x14ac:dyDescent="0.2">
      <c r="A321" s="5">
        <v>554985</v>
      </c>
      <c r="B321" s="2" t="s">
        <v>840</v>
      </c>
      <c r="C321" s="6">
        <v>0.90997626688512301</v>
      </c>
      <c r="D321" s="7">
        <v>5.63260467952712E-8</v>
      </c>
      <c r="E321" s="7">
        <v>3.0284578598694099E-6</v>
      </c>
      <c r="F321" s="6">
        <f t="shared" si="4"/>
        <v>5.5187784650429474</v>
      </c>
      <c r="G321" s="6">
        <v>2078.0854339522898</v>
      </c>
      <c r="H321" s="6">
        <v>0.16758036851084299</v>
      </c>
    </row>
    <row r="322" spans="1:8" x14ac:dyDescent="0.2">
      <c r="A322" s="5">
        <v>327327</v>
      </c>
      <c r="B322" s="2" t="s">
        <v>284</v>
      </c>
      <c r="C322" s="6">
        <v>1.17435818962015</v>
      </c>
      <c r="D322" s="7">
        <v>5.7611307822323898E-8</v>
      </c>
      <c r="E322" s="7">
        <v>3.0878211651688301E-6</v>
      </c>
      <c r="F322" s="6">
        <f t="shared" si="4"/>
        <v>5.5103478602888254</v>
      </c>
      <c r="G322" s="6">
        <v>2511.1834444492602</v>
      </c>
      <c r="H322" s="6">
        <v>0.21642923113283399</v>
      </c>
    </row>
    <row r="323" spans="1:8" x14ac:dyDescent="0.2">
      <c r="A323" s="5">
        <v>324510</v>
      </c>
      <c r="B323" s="2" t="s">
        <v>285</v>
      </c>
      <c r="C323" s="6">
        <v>1.6518790216242401</v>
      </c>
      <c r="D323" s="7">
        <v>6.5865772055241896E-8</v>
      </c>
      <c r="E323" s="7">
        <v>3.51917310002991E-6</v>
      </c>
      <c r="F323" s="6">
        <f t="shared" si="4"/>
        <v>5.4535593706928278</v>
      </c>
      <c r="G323" s="6">
        <v>358.82833960260501</v>
      </c>
      <c r="H323" s="6">
        <v>0.305784692599123</v>
      </c>
    </row>
    <row r="324" spans="1:8" x14ac:dyDescent="0.2">
      <c r="A324" s="5">
        <v>100334608</v>
      </c>
      <c r="B324" s="2" t="s">
        <v>286</v>
      </c>
      <c r="C324" s="6">
        <v>1.89770250252898</v>
      </c>
      <c r="D324" s="7">
        <v>6.6326554805896401E-8</v>
      </c>
      <c r="E324" s="7">
        <v>3.5327181253490598E-6</v>
      </c>
      <c r="F324" s="6">
        <f t="shared" si="4"/>
        <v>5.4518910134253744</v>
      </c>
      <c r="G324" s="6">
        <v>115.878039113973</v>
      </c>
      <c r="H324" s="6">
        <v>0.35137120160163299</v>
      </c>
    </row>
    <row r="325" spans="1:8" x14ac:dyDescent="0.2">
      <c r="A325" s="5">
        <v>327268</v>
      </c>
      <c r="B325" s="2" t="s">
        <v>287</v>
      </c>
      <c r="C325" s="6">
        <v>1.0646247416109</v>
      </c>
      <c r="D325" s="7">
        <v>6.6659089983915702E-8</v>
      </c>
      <c r="E325" s="7">
        <v>3.5393692513578201E-6</v>
      </c>
      <c r="F325" s="6">
        <f t="shared" ref="F325:F388" si="5">-LOG10(E325)</f>
        <v>5.451074126409754</v>
      </c>
      <c r="G325" s="6">
        <v>7527.7001641695997</v>
      </c>
      <c r="H325" s="6">
        <v>0.19715451778860199</v>
      </c>
    </row>
    <row r="326" spans="1:8" x14ac:dyDescent="0.2">
      <c r="A326" s="5">
        <v>406436</v>
      </c>
      <c r="B326" s="2" t="s">
        <v>288</v>
      </c>
      <c r="C326" s="6">
        <v>1.0167671473459801</v>
      </c>
      <c r="D326" s="7">
        <v>7.9576512207861305E-8</v>
      </c>
      <c r="E326" s="7">
        <v>4.2121182424558602E-6</v>
      </c>
      <c r="F326" s="6">
        <f t="shared" si="5"/>
        <v>5.3754994458138725</v>
      </c>
      <c r="G326" s="6">
        <v>4739.1603990111798</v>
      </c>
      <c r="H326" s="6">
        <v>0.18940961558830999</v>
      </c>
    </row>
    <row r="327" spans="1:8" x14ac:dyDescent="0.2">
      <c r="A327" s="5">
        <v>321460</v>
      </c>
      <c r="B327" s="2" t="s">
        <v>841</v>
      </c>
      <c r="C327" s="6">
        <v>0.90054860477476295</v>
      </c>
      <c r="D327" s="7">
        <v>8.3486605732235295E-8</v>
      </c>
      <c r="E327" s="7">
        <v>4.3918077410500597E-6</v>
      </c>
      <c r="F327" s="6">
        <f t="shared" si="5"/>
        <v>5.3573566801309704</v>
      </c>
      <c r="G327" s="6">
        <v>6876.5282849637997</v>
      </c>
      <c r="H327" s="6">
        <v>0.168030781803093</v>
      </c>
    </row>
    <row r="328" spans="1:8" x14ac:dyDescent="0.2">
      <c r="A328" s="5">
        <v>570014</v>
      </c>
      <c r="B328" s="2" t="s">
        <v>289</v>
      </c>
      <c r="C328" s="6">
        <v>4.0082985873413302</v>
      </c>
      <c r="D328" s="7">
        <v>8.3293809806246101E-8</v>
      </c>
      <c r="E328" s="7">
        <v>4.3918077410500597E-6</v>
      </c>
      <c r="F328" s="6">
        <f t="shared" si="5"/>
        <v>5.3573566801309704</v>
      </c>
      <c r="G328" s="6">
        <v>29.7985868942392</v>
      </c>
      <c r="H328" s="6">
        <v>0.74783865514330194</v>
      </c>
    </row>
    <row r="329" spans="1:8" x14ac:dyDescent="0.2">
      <c r="A329" s="5">
        <v>100002532</v>
      </c>
      <c r="B329" s="2" t="s">
        <v>627</v>
      </c>
      <c r="C329" s="6">
        <v>-1.2052631176713799</v>
      </c>
      <c r="D329" s="7">
        <v>8.5584478903956401E-8</v>
      </c>
      <c r="E329" s="7">
        <v>4.4883134105816398E-6</v>
      </c>
      <c r="F329" s="6">
        <f t="shared" si="5"/>
        <v>5.3479168247167292</v>
      </c>
      <c r="G329" s="6">
        <v>185.52049868461401</v>
      </c>
      <c r="H329" s="6">
        <v>0.22507496988247899</v>
      </c>
    </row>
    <row r="330" spans="1:8" x14ac:dyDescent="0.2">
      <c r="A330" s="5">
        <v>108181226</v>
      </c>
      <c r="B330" s="2" t="s">
        <v>290</v>
      </c>
      <c r="C330" s="6">
        <v>1.85293230708964</v>
      </c>
      <c r="D330" s="7">
        <v>8.7369253510361502E-8</v>
      </c>
      <c r="E330" s="7">
        <v>4.5678575362901901E-6</v>
      </c>
      <c r="F330" s="6">
        <f t="shared" si="5"/>
        <v>5.340287449457449</v>
      </c>
      <c r="G330" s="6">
        <v>62.011080241472698</v>
      </c>
      <c r="H330" s="6">
        <v>0.34626433301791498</v>
      </c>
    </row>
    <row r="331" spans="1:8" x14ac:dyDescent="0.2">
      <c r="A331" s="5">
        <v>492798</v>
      </c>
      <c r="B331" s="2" t="s">
        <v>291</v>
      </c>
      <c r="C331" s="6">
        <v>1.3373822538986699</v>
      </c>
      <c r="D331" s="7">
        <v>8.8497743699391396E-8</v>
      </c>
      <c r="E331" s="7">
        <v>4.6123850409471497E-6</v>
      </c>
      <c r="F331" s="6">
        <f t="shared" si="5"/>
        <v>5.336074445050655</v>
      </c>
      <c r="G331" s="6">
        <v>1107.8307444167699</v>
      </c>
      <c r="H331" s="6">
        <v>0.25003009987084701</v>
      </c>
    </row>
    <row r="332" spans="1:8" x14ac:dyDescent="0.2">
      <c r="A332" s="5">
        <v>100884152</v>
      </c>
      <c r="B332" s="2" t="s">
        <v>292</v>
      </c>
      <c r="C332" s="6">
        <v>4.6101974468345404</v>
      </c>
      <c r="D332" s="7">
        <v>8.8762162252444501E-8</v>
      </c>
      <c r="E332" s="7">
        <v>4.6123850409471497E-6</v>
      </c>
      <c r="F332" s="6">
        <f t="shared" si="5"/>
        <v>5.336074445050655</v>
      </c>
      <c r="G332" s="6">
        <v>24.671975817407201</v>
      </c>
      <c r="H332" s="6">
        <v>0.861985806055245</v>
      </c>
    </row>
    <row r="333" spans="1:8" x14ac:dyDescent="0.2">
      <c r="A333" s="5">
        <v>664698</v>
      </c>
      <c r="B333" s="2" t="s">
        <v>293</v>
      </c>
      <c r="C333" s="6">
        <v>2.9362226215799798</v>
      </c>
      <c r="D333" s="7">
        <v>9.1097708270444305E-8</v>
      </c>
      <c r="E333" s="7">
        <v>4.7193596953235599E-6</v>
      </c>
      <c r="F333" s="6">
        <f t="shared" si="5"/>
        <v>5.3261169207835666</v>
      </c>
      <c r="G333" s="6">
        <v>166.226747128385</v>
      </c>
      <c r="H333" s="6">
        <v>0.54947972851045201</v>
      </c>
    </row>
    <row r="334" spans="1:8" x14ac:dyDescent="0.2">
      <c r="A334" s="5">
        <v>100007441</v>
      </c>
      <c r="B334" s="2" t="s">
        <v>842</v>
      </c>
      <c r="C334" s="6">
        <v>-0.99990179225034403</v>
      </c>
      <c r="D334" s="7">
        <v>9.1861691886775094E-8</v>
      </c>
      <c r="E334" s="7">
        <v>4.7445172015702896E-6</v>
      </c>
      <c r="F334" s="6">
        <f t="shared" si="5"/>
        <v>5.3238079744615154</v>
      </c>
      <c r="G334" s="6">
        <v>585.81169951119102</v>
      </c>
      <c r="H334" s="6">
        <v>0.18717293385277101</v>
      </c>
    </row>
    <row r="335" spans="1:8" x14ac:dyDescent="0.2">
      <c r="A335" s="5">
        <v>100321084</v>
      </c>
      <c r="B335" s="2" t="s">
        <v>294</v>
      </c>
      <c r="C335" s="6">
        <v>1.5363095332180901</v>
      </c>
      <c r="D335" s="7">
        <v>9.5850903969648703E-8</v>
      </c>
      <c r="E335" s="7">
        <v>4.93559760501116E-6</v>
      </c>
      <c r="F335" s="6">
        <f t="shared" si="5"/>
        <v>5.306660255183675</v>
      </c>
      <c r="G335" s="6">
        <v>1020.89083481553</v>
      </c>
      <c r="H335" s="6">
        <v>0.287999405633179</v>
      </c>
    </row>
    <row r="336" spans="1:8" x14ac:dyDescent="0.2">
      <c r="A336" s="5">
        <v>100001781</v>
      </c>
      <c r="B336" s="2" t="s">
        <v>295</v>
      </c>
      <c r="C336" s="6">
        <v>1.40264968398812</v>
      </c>
      <c r="D336" s="7">
        <v>9.8949423397264495E-8</v>
      </c>
      <c r="E336" s="7">
        <v>5.0798011216354697E-6</v>
      </c>
      <c r="F336" s="6">
        <f t="shared" si="5"/>
        <v>5.2941532903670705</v>
      </c>
      <c r="G336" s="6">
        <v>2592.6612566317499</v>
      </c>
      <c r="H336" s="6">
        <v>0.26322832214566799</v>
      </c>
    </row>
    <row r="337" spans="1:8" x14ac:dyDescent="0.2">
      <c r="A337" s="5">
        <v>402847</v>
      </c>
      <c r="B337" s="2" t="s">
        <v>296</v>
      </c>
      <c r="C337" s="6">
        <v>2.3521921607462999</v>
      </c>
      <c r="D337" s="7">
        <v>1.01280138464961E-7</v>
      </c>
      <c r="E337" s="7">
        <v>5.18383987987026E-6</v>
      </c>
      <c r="F337" s="6">
        <f t="shared" si="5"/>
        <v>5.2853484215592905</v>
      </c>
      <c r="G337" s="6">
        <v>160.07631327838499</v>
      </c>
      <c r="H337" s="6">
        <v>0.441775012356102</v>
      </c>
    </row>
    <row r="338" spans="1:8" x14ac:dyDescent="0.2">
      <c r="A338" s="5">
        <v>100007012</v>
      </c>
      <c r="B338" s="2" t="s">
        <v>628</v>
      </c>
      <c r="C338" s="6">
        <v>-1.3583126225255799</v>
      </c>
      <c r="D338" s="7">
        <v>1.02771799423378E-7</v>
      </c>
      <c r="E338" s="7">
        <v>5.2444387705749998E-6</v>
      </c>
      <c r="F338" s="6">
        <f t="shared" si="5"/>
        <v>5.2803009806608241</v>
      </c>
      <c r="G338" s="6">
        <v>445.31094438730298</v>
      </c>
      <c r="H338" s="6">
        <v>0.25523779630458898</v>
      </c>
    </row>
    <row r="339" spans="1:8" x14ac:dyDescent="0.2">
      <c r="A339" s="5">
        <v>323713</v>
      </c>
      <c r="B339" s="2" t="s">
        <v>297</v>
      </c>
      <c r="C339" s="6">
        <v>1.0361201799297901</v>
      </c>
      <c r="D339" s="7">
        <v>1.03590407255715E-7</v>
      </c>
      <c r="E339" s="7">
        <v>5.2704325410937697E-6</v>
      </c>
      <c r="F339" s="6">
        <f t="shared" si="5"/>
        <v>5.2781537410490023</v>
      </c>
      <c r="G339" s="6">
        <v>4364.6257878135502</v>
      </c>
      <c r="H339" s="6">
        <v>0.19474807279103901</v>
      </c>
    </row>
    <row r="340" spans="1:8" x14ac:dyDescent="0.2">
      <c r="A340" s="5">
        <v>791641</v>
      </c>
      <c r="B340" s="2" t="s">
        <v>298</v>
      </c>
      <c r="C340" s="6">
        <v>1.2908534901397699</v>
      </c>
      <c r="D340" s="7">
        <v>1.11400374523267E-7</v>
      </c>
      <c r="E340" s="7">
        <v>5.6509166171862202E-6</v>
      </c>
      <c r="F340" s="6">
        <f t="shared" si="5"/>
        <v>5.2478811009418962</v>
      </c>
      <c r="G340" s="6">
        <v>1749.6728659006601</v>
      </c>
      <c r="H340" s="6">
        <v>0.243232721602507</v>
      </c>
    </row>
    <row r="341" spans="1:8" x14ac:dyDescent="0.2">
      <c r="A341" s="5">
        <v>406767</v>
      </c>
      <c r="B341" s="2" t="s">
        <v>299</v>
      </c>
      <c r="C341" s="6">
        <v>2.8255715707070101</v>
      </c>
      <c r="D341" s="7">
        <v>1.12491138756014E-7</v>
      </c>
      <c r="E341" s="7">
        <v>5.6893144479451197E-6</v>
      </c>
      <c r="F341" s="6">
        <f t="shared" si="5"/>
        <v>5.2449400621483075</v>
      </c>
      <c r="G341" s="6">
        <v>279.50229286999598</v>
      </c>
      <c r="H341" s="6">
        <v>0.53259465413616802</v>
      </c>
    </row>
    <row r="342" spans="1:8" x14ac:dyDescent="0.2">
      <c r="A342" s="5">
        <v>406460</v>
      </c>
      <c r="B342" s="2" t="s">
        <v>300</v>
      </c>
      <c r="C342" s="6">
        <v>1.17861948110878</v>
      </c>
      <c r="D342" s="7">
        <v>1.16333527468255E-7</v>
      </c>
      <c r="E342" s="7">
        <v>5.8662385862986196E-6</v>
      </c>
      <c r="F342" s="6">
        <f t="shared" si="5"/>
        <v>5.2316402777677036</v>
      </c>
      <c r="G342" s="6">
        <v>2199.7556381805598</v>
      </c>
      <c r="H342" s="6">
        <v>0.22241607900090299</v>
      </c>
    </row>
    <row r="343" spans="1:8" x14ac:dyDescent="0.2">
      <c r="A343" s="5">
        <v>570052</v>
      </c>
      <c r="B343" s="2" t="s">
        <v>843</v>
      </c>
      <c r="C343" s="6">
        <v>0.886579261208993</v>
      </c>
      <c r="D343" s="7">
        <v>1.1676695961940099E-7</v>
      </c>
      <c r="E343" s="7">
        <v>5.8707258399795604E-6</v>
      </c>
      <c r="F343" s="6">
        <f t="shared" si="5"/>
        <v>5.2313082004883142</v>
      </c>
      <c r="G343" s="6">
        <v>8812.34853960498</v>
      </c>
      <c r="H343" s="6">
        <v>0.16732691105332401</v>
      </c>
    </row>
    <row r="344" spans="1:8" x14ac:dyDescent="0.2">
      <c r="A344" s="5">
        <v>431729</v>
      </c>
      <c r="B344" s="2" t="s">
        <v>301</v>
      </c>
      <c r="C344" s="6">
        <v>1.2554676435857199</v>
      </c>
      <c r="D344" s="7">
        <v>1.2251469137545601E-7</v>
      </c>
      <c r="E344" s="7">
        <v>6.14158941118608E-6</v>
      </c>
      <c r="F344" s="6">
        <f t="shared" si="5"/>
        <v>5.2117192211747234</v>
      </c>
      <c r="G344" s="6">
        <v>2637.9269416176899</v>
      </c>
      <c r="H344" s="6">
        <v>0.23734177239479901</v>
      </c>
    </row>
    <row r="345" spans="1:8" x14ac:dyDescent="0.2">
      <c r="A345" s="5">
        <v>100126128</v>
      </c>
      <c r="B345" s="2" t="s">
        <v>302</v>
      </c>
      <c r="C345" s="6">
        <v>2.08774243945245</v>
      </c>
      <c r="D345" s="7">
        <v>1.2491441483476499E-7</v>
      </c>
      <c r="E345" s="7">
        <v>6.2435228341458303E-6</v>
      </c>
      <c r="F345" s="6">
        <f t="shared" si="5"/>
        <v>5.2045702956186028</v>
      </c>
      <c r="G345" s="6">
        <v>563.32377980179206</v>
      </c>
      <c r="H345" s="6">
        <v>0.39494540797239203</v>
      </c>
    </row>
    <row r="346" spans="1:8" x14ac:dyDescent="0.2">
      <c r="A346" s="5">
        <v>108179356</v>
      </c>
      <c r="B346" s="2" t="s">
        <v>303</v>
      </c>
      <c r="C346" s="6">
        <v>2.57178714322602</v>
      </c>
      <c r="D346" s="7">
        <v>1.33034492287557E-7</v>
      </c>
      <c r="E346" s="7">
        <v>6.6299411887401304E-6</v>
      </c>
      <c r="F346" s="6">
        <f t="shared" si="5"/>
        <v>5.1784903240113529</v>
      </c>
      <c r="G346" s="6">
        <v>52.180399616619503</v>
      </c>
      <c r="H346" s="6">
        <v>0.48757809844111399</v>
      </c>
    </row>
    <row r="347" spans="1:8" x14ac:dyDescent="0.2">
      <c r="A347" s="5">
        <v>553460</v>
      </c>
      <c r="B347" s="2" t="s">
        <v>304</v>
      </c>
      <c r="C347" s="6">
        <v>1.0275495022730601</v>
      </c>
      <c r="D347" s="7">
        <v>1.36182018899351E-7</v>
      </c>
      <c r="E347" s="7">
        <v>6.7670155397100299E-6</v>
      </c>
      <c r="F347" s="6">
        <f t="shared" si="5"/>
        <v>5.1696028262056739</v>
      </c>
      <c r="G347" s="6">
        <v>457.60668952382599</v>
      </c>
      <c r="H347" s="6">
        <v>0.194968886961429</v>
      </c>
    </row>
    <row r="348" spans="1:8" x14ac:dyDescent="0.2">
      <c r="A348" s="5">
        <v>393469</v>
      </c>
      <c r="B348" s="2" t="s">
        <v>305</v>
      </c>
      <c r="C348" s="6">
        <v>1.00985404396151</v>
      </c>
      <c r="D348" s="7">
        <v>1.39358257357676E-7</v>
      </c>
      <c r="E348" s="7">
        <v>6.9047155186169601E-6</v>
      </c>
      <c r="F348" s="6">
        <f t="shared" si="5"/>
        <v>5.1608542100962103</v>
      </c>
      <c r="G348" s="6">
        <v>2419.84608687218</v>
      </c>
      <c r="H348" s="6">
        <v>0.19176535299028299</v>
      </c>
    </row>
    <row r="349" spans="1:8" x14ac:dyDescent="0.2">
      <c r="A349" s="5">
        <v>322977</v>
      </c>
      <c r="B349" s="2" t="s">
        <v>629</v>
      </c>
      <c r="C349" s="6">
        <v>-1.1864060296699499</v>
      </c>
      <c r="D349" s="7">
        <v>1.44644934986323E-7</v>
      </c>
      <c r="E349" s="7">
        <v>7.1458790490054796E-6</v>
      </c>
      <c r="F349" s="6">
        <f t="shared" si="5"/>
        <v>5.1459443389303949</v>
      </c>
      <c r="G349" s="6">
        <v>5089.76807347264</v>
      </c>
      <c r="H349" s="6">
        <v>0.22558468611656701</v>
      </c>
    </row>
    <row r="350" spans="1:8" x14ac:dyDescent="0.2">
      <c r="A350" s="5">
        <v>557065</v>
      </c>
      <c r="B350" s="2" t="s">
        <v>306</v>
      </c>
      <c r="C350" s="6">
        <v>1.6027108748474901</v>
      </c>
      <c r="D350" s="7">
        <v>1.4579001233918799E-7</v>
      </c>
      <c r="E350" s="7">
        <v>7.1816328621650799E-6</v>
      </c>
      <c r="F350" s="6">
        <f t="shared" si="5"/>
        <v>5.1437768005481956</v>
      </c>
      <c r="G350" s="6">
        <v>1789.4117276684799</v>
      </c>
      <c r="H350" s="6">
        <v>0.30482545655600601</v>
      </c>
    </row>
    <row r="351" spans="1:8" x14ac:dyDescent="0.2">
      <c r="A351" s="5">
        <v>436586</v>
      </c>
      <c r="B351" s="2" t="s">
        <v>307</v>
      </c>
      <c r="C351" s="6">
        <v>1.3610648262776699</v>
      </c>
      <c r="D351" s="7">
        <v>1.4755439539807701E-7</v>
      </c>
      <c r="E351" s="7">
        <v>7.2475997555182401E-6</v>
      </c>
      <c r="F351" s="6">
        <f t="shared" si="5"/>
        <v>5.1398057983292311</v>
      </c>
      <c r="G351" s="6">
        <v>520.30448604635501</v>
      </c>
      <c r="H351" s="6">
        <v>0.25897492540099798</v>
      </c>
    </row>
    <row r="352" spans="1:8" x14ac:dyDescent="0.2">
      <c r="A352" s="5">
        <v>80939</v>
      </c>
      <c r="B352" s="2" t="s">
        <v>308</v>
      </c>
      <c r="C352" s="6">
        <v>1.0447197878374199</v>
      </c>
      <c r="D352" s="7">
        <v>1.4981867001056699E-7</v>
      </c>
      <c r="E352" s="7">
        <v>7.3376707231612199E-6</v>
      </c>
      <c r="F352" s="6">
        <f t="shared" si="5"/>
        <v>5.1344417810405059</v>
      </c>
      <c r="G352" s="6">
        <v>4130.9142655198802</v>
      </c>
      <c r="H352" s="6">
        <v>0.198888845910284</v>
      </c>
    </row>
    <row r="353" spans="1:8" x14ac:dyDescent="0.2">
      <c r="A353" s="5">
        <v>100333151</v>
      </c>
      <c r="B353" s="2" t="s">
        <v>309</v>
      </c>
      <c r="C353" s="6">
        <v>1.2222757638517101</v>
      </c>
      <c r="D353" s="7">
        <v>1.66048688960028E-7</v>
      </c>
      <c r="E353" s="7">
        <v>8.1092660591252705E-6</v>
      </c>
      <c r="F353" s="6">
        <f t="shared" si="5"/>
        <v>5.0910184504615703</v>
      </c>
      <c r="G353" s="6">
        <v>3085.1608657030201</v>
      </c>
      <c r="H353" s="6">
        <v>0.23353448558054299</v>
      </c>
    </row>
    <row r="354" spans="1:8" x14ac:dyDescent="0.2">
      <c r="A354" s="5">
        <v>100331104</v>
      </c>
      <c r="B354" s="2" t="s">
        <v>310</v>
      </c>
      <c r="C354" s="6">
        <v>1.3936140553240499</v>
      </c>
      <c r="D354" s="7">
        <v>1.6696413544151899E-7</v>
      </c>
      <c r="E354" s="7">
        <v>8.1306763556150101E-6</v>
      </c>
      <c r="F354" s="6">
        <f t="shared" si="5"/>
        <v>5.0898733258335218</v>
      </c>
      <c r="G354" s="6">
        <v>5920.0119964160704</v>
      </c>
      <c r="H354" s="6">
        <v>0.26632297669280303</v>
      </c>
    </row>
    <row r="355" spans="1:8" x14ac:dyDescent="0.2">
      <c r="A355" s="5">
        <v>335994</v>
      </c>
      <c r="B355" s="2" t="s">
        <v>311</v>
      </c>
      <c r="C355" s="6">
        <v>2.9921223547682398</v>
      </c>
      <c r="D355" s="7">
        <v>1.6754866679369901E-7</v>
      </c>
      <c r="E355" s="7">
        <v>8.1358959453897702E-6</v>
      </c>
      <c r="F355" s="6">
        <f t="shared" si="5"/>
        <v>5.0895946144894442</v>
      </c>
      <c r="G355" s="6">
        <v>46.077338858179303</v>
      </c>
      <c r="H355" s="6">
        <v>0.571872309654055</v>
      </c>
    </row>
    <row r="356" spans="1:8" x14ac:dyDescent="0.2">
      <c r="A356" s="5">
        <v>556459</v>
      </c>
      <c r="B356" s="2" t="s">
        <v>312</v>
      </c>
      <c r="C356" s="6">
        <v>1.4442293105280199</v>
      </c>
      <c r="D356" s="7">
        <v>1.6811278244396901E-7</v>
      </c>
      <c r="E356" s="7">
        <v>8.1400973408380708E-6</v>
      </c>
      <c r="F356" s="6">
        <f t="shared" si="5"/>
        <v>5.0893704017034187</v>
      </c>
      <c r="G356" s="6">
        <v>706.81047326350699</v>
      </c>
      <c r="H356" s="6">
        <v>0.27606251364281897</v>
      </c>
    </row>
    <row r="357" spans="1:8" x14ac:dyDescent="0.2">
      <c r="A357" s="5">
        <v>393912</v>
      </c>
      <c r="B357" s="2" t="s">
        <v>844</v>
      </c>
      <c r="C357" s="6">
        <v>0.67805597943934504</v>
      </c>
      <c r="D357" s="7">
        <v>1.7654515572379101E-7</v>
      </c>
      <c r="E357" s="7">
        <v>8.5241802667317008E-6</v>
      </c>
      <c r="F357" s="6">
        <f t="shared" si="5"/>
        <v>5.0693473745351438</v>
      </c>
      <c r="G357" s="6">
        <v>3742.1397233999901</v>
      </c>
      <c r="H357" s="6">
        <v>0.1298341637141</v>
      </c>
    </row>
    <row r="358" spans="1:8" x14ac:dyDescent="0.2">
      <c r="A358" s="5">
        <v>553269</v>
      </c>
      <c r="B358" s="2" t="s">
        <v>313</v>
      </c>
      <c r="C358" s="6">
        <v>1.01353047076819</v>
      </c>
      <c r="D358" s="7">
        <v>1.81163534555358E-7</v>
      </c>
      <c r="E358" s="7">
        <v>8.7224612513037402E-6</v>
      </c>
      <c r="F358" s="6">
        <f t="shared" si="5"/>
        <v>5.0593609511870854</v>
      </c>
      <c r="G358" s="6">
        <v>487.76249684509298</v>
      </c>
      <c r="H358" s="6">
        <v>0.19424870299433999</v>
      </c>
    </row>
    <row r="359" spans="1:8" x14ac:dyDescent="0.2">
      <c r="A359" s="5">
        <v>336933</v>
      </c>
      <c r="B359" s="2" t="s">
        <v>314</v>
      </c>
      <c r="C359" s="6">
        <v>1.0800848707616699</v>
      </c>
      <c r="D359" s="7">
        <v>1.8409649134540099E-7</v>
      </c>
      <c r="E359" s="7">
        <v>8.8387059112423096E-6</v>
      </c>
      <c r="F359" s="6">
        <f t="shared" si="5"/>
        <v>5.0536113160669434</v>
      </c>
      <c r="G359" s="6">
        <v>20534.204649583899</v>
      </c>
      <c r="H359" s="6">
        <v>0.20712236925916799</v>
      </c>
    </row>
    <row r="360" spans="1:8" x14ac:dyDescent="0.2">
      <c r="A360" s="5">
        <v>445479</v>
      </c>
      <c r="B360" s="2" t="s">
        <v>845</v>
      </c>
      <c r="C360" s="6">
        <v>-0.77075208736781198</v>
      </c>
      <c r="D360" s="7">
        <v>1.8773017123258901E-7</v>
      </c>
      <c r="E360" s="7">
        <v>8.9878456137310207E-6</v>
      </c>
      <c r="F360" s="6">
        <f t="shared" si="5"/>
        <v>5.0463443961639625</v>
      </c>
      <c r="G360" s="6">
        <v>556.96414143157301</v>
      </c>
      <c r="H360" s="6">
        <v>0.14790599996356801</v>
      </c>
    </row>
    <row r="361" spans="1:8" x14ac:dyDescent="0.2">
      <c r="A361" s="5">
        <v>492765</v>
      </c>
      <c r="B361" s="2" t="s">
        <v>846</v>
      </c>
      <c r="C361" s="6">
        <v>-0.82473918763529097</v>
      </c>
      <c r="D361" s="7">
        <v>1.89224684216812E-7</v>
      </c>
      <c r="E361" s="7">
        <v>9.0340210582390693E-6</v>
      </c>
      <c r="F361" s="6">
        <f t="shared" si="5"/>
        <v>5.044118901436085</v>
      </c>
      <c r="G361" s="6">
        <v>1660.7015880303099</v>
      </c>
      <c r="H361" s="6">
        <v>0.15831072242275199</v>
      </c>
    </row>
    <row r="362" spans="1:8" x14ac:dyDescent="0.2">
      <c r="A362" s="5">
        <v>386787</v>
      </c>
      <c r="B362" s="2" t="s">
        <v>315</v>
      </c>
      <c r="C362" s="6">
        <v>1.78375444482551</v>
      </c>
      <c r="D362" s="7">
        <v>1.9597826131617501E-7</v>
      </c>
      <c r="E362" s="7">
        <v>9.3303169996449095E-6</v>
      </c>
      <c r="F362" s="6">
        <f t="shared" si="5"/>
        <v>5.0301036007489106</v>
      </c>
      <c r="G362" s="6">
        <v>169.20385014258801</v>
      </c>
      <c r="H362" s="6">
        <v>0.34282450771946399</v>
      </c>
    </row>
    <row r="363" spans="1:8" x14ac:dyDescent="0.2">
      <c r="A363" s="5">
        <v>573655</v>
      </c>
      <c r="B363" s="2" t="s">
        <v>316</v>
      </c>
      <c r="C363" s="6">
        <v>1.4850714833661001</v>
      </c>
      <c r="D363" s="7">
        <v>1.9764348400403299E-7</v>
      </c>
      <c r="E363" s="7">
        <v>9.3573209482353908E-6</v>
      </c>
      <c r="F363" s="6">
        <f t="shared" si="5"/>
        <v>5.0288484743324098</v>
      </c>
      <c r="G363" s="6">
        <v>481.85519868464797</v>
      </c>
      <c r="H363" s="6">
        <v>0.28550609354708001</v>
      </c>
    </row>
    <row r="364" spans="1:8" x14ac:dyDescent="0.2">
      <c r="A364" s="5">
        <v>100329297</v>
      </c>
      <c r="B364" s="2" t="s">
        <v>317</v>
      </c>
      <c r="C364" s="6">
        <v>1.1883958185741299</v>
      </c>
      <c r="D364" s="7">
        <v>1.97146992064924E-7</v>
      </c>
      <c r="E364" s="7">
        <v>9.3573209482353908E-6</v>
      </c>
      <c r="F364" s="6">
        <f t="shared" si="5"/>
        <v>5.0288484743324098</v>
      </c>
      <c r="G364" s="6">
        <v>1829.7127076224001</v>
      </c>
      <c r="H364" s="6">
        <v>0.22844945133218</v>
      </c>
    </row>
    <row r="365" spans="1:8" x14ac:dyDescent="0.2">
      <c r="A365" s="5">
        <v>100038769</v>
      </c>
      <c r="B365" s="2" t="s">
        <v>318</v>
      </c>
      <c r="C365" s="6">
        <v>1.4504241345581701</v>
      </c>
      <c r="D365" s="7">
        <v>2.4398256783677298E-7</v>
      </c>
      <c r="E365" s="7">
        <v>1.15118020731424E-5</v>
      </c>
      <c r="F365" s="6">
        <f t="shared" si="5"/>
        <v>4.938856685999963</v>
      </c>
      <c r="G365" s="6">
        <v>284.60276129275599</v>
      </c>
      <c r="H365" s="6">
        <v>0.280966742606655</v>
      </c>
    </row>
    <row r="366" spans="1:8" x14ac:dyDescent="0.2">
      <c r="A366" s="5">
        <v>553637</v>
      </c>
      <c r="B366" s="2" t="s">
        <v>630</v>
      </c>
      <c r="C366" s="6">
        <v>-1.91864224555589</v>
      </c>
      <c r="D366" s="7">
        <v>2.4450084196653001E-7</v>
      </c>
      <c r="E366" s="7">
        <v>1.15118020731424E-5</v>
      </c>
      <c r="F366" s="6">
        <f t="shared" si="5"/>
        <v>4.938856685999963</v>
      </c>
      <c r="G366" s="6">
        <v>60.578387286060902</v>
      </c>
      <c r="H366" s="6">
        <v>0.37169550751145303</v>
      </c>
    </row>
    <row r="367" spans="1:8" x14ac:dyDescent="0.2">
      <c r="A367" s="5">
        <v>405770</v>
      </c>
      <c r="B367" s="2" t="s">
        <v>319</v>
      </c>
      <c r="C367" s="6">
        <v>3.1106508587623201</v>
      </c>
      <c r="D367" s="7">
        <v>2.5915553512133001E-7</v>
      </c>
      <c r="E367" s="7">
        <v>1.2168173390104599E-5</v>
      </c>
      <c r="F367" s="6">
        <f t="shared" si="5"/>
        <v>4.9147746104418157</v>
      </c>
      <c r="G367" s="6">
        <v>35455.095920976702</v>
      </c>
      <c r="H367" s="6">
        <v>0.60389722563435</v>
      </c>
    </row>
    <row r="368" spans="1:8" x14ac:dyDescent="0.2">
      <c r="A368" s="5">
        <v>571922</v>
      </c>
      <c r="B368" s="2" t="s">
        <v>631</v>
      </c>
      <c r="C368" s="6">
        <v>-1.1066770752877599</v>
      </c>
      <c r="D368" s="7">
        <v>2.6072446233766498E-7</v>
      </c>
      <c r="E368" s="7">
        <v>1.22082080661625E-5</v>
      </c>
      <c r="F368" s="6">
        <f t="shared" si="5"/>
        <v>4.9133480775857699</v>
      </c>
      <c r="G368" s="6">
        <v>5335.3835535071503</v>
      </c>
      <c r="H368" s="6">
        <v>0.21489590007735701</v>
      </c>
    </row>
    <row r="369" spans="1:8" x14ac:dyDescent="0.2">
      <c r="A369" s="5">
        <v>563208</v>
      </c>
      <c r="B369" s="2" t="s">
        <v>320</v>
      </c>
      <c r="C369" s="6">
        <v>3.8084416608556499</v>
      </c>
      <c r="D369" s="7">
        <v>2.7979435445510102E-7</v>
      </c>
      <c r="E369" s="7">
        <v>1.3065246513240399E-5</v>
      </c>
      <c r="F369" s="6">
        <f t="shared" si="5"/>
        <v>4.8838823916519232</v>
      </c>
      <c r="G369" s="6">
        <v>253.150888442076</v>
      </c>
      <c r="H369" s="6">
        <v>0.741436360186152</v>
      </c>
    </row>
    <row r="370" spans="1:8" x14ac:dyDescent="0.2">
      <c r="A370" s="5">
        <v>403037</v>
      </c>
      <c r="B370" s="2" t="s">
        <v>632</v>
      </c>
      <c r="C370" s="6">
        <v>-1.07912103040197</v>
      </c>
      <c r="D370" s="7">
        <v>2.8181642257647602E-7</v>
      </c>
      <c r="E370" s="7">
        <v>1.3123713405446599E-5</v>
      </c>
      <c r="F370" s="6">
        <f t="shared" si="5"/>
        <v>4.8819432622689307</v>
      </c>
      <c r="G370" s="6">
        <v>452.84724306407702</v>
      </c>
      <c r="H370" s="6">
        <v>0.21014121053558599</v>
      </c>
    </row>
    <row r="371" spans="1:8" x14ac:dyDescent="0.2">
      <c r="A371" s="5">
        <v>30496</v>
      </c>
      <c r="B371" s="2" t="s">
        <v>321</v>
      </c>
      <c r="C371" s="6">
        <v>1.1363037020273801</v>
      </c>
      <c r="D371" s="7">
        <v>2.9483102989466E-7</v>
      </c>
      <c r="E371" s="7">
        <v>1.36923707725465E-5</v>
      </c>
      <c r="F371" s="6">
        <f t="shared" si="5"/>
        <v>4.8635213492149383</v>
      </c>
      <c r="G371" s="6">
        <v>10973.8031704737</v>
      </c>
      <c r="H371" s="6">
        <v>0.22164334182609899</v>
      </c>
    </row>
    <row r="372" spans="1:8" x14ac:dyDescent="0.2">
      <c r="A372" s="5">
        <v>798892</v>
      </c>
      <c r="B372" s="2" t="s">
        <v>322</v>
      </c>
      <c r="C372" s="6">
        <v>6.41709750906998</v>
      </c>
      <c r="D372" s="7">
        <v>3.0620923883037099E-7</v>
      </c>
      <c r="E372" s="7">
        <v>1.41821474636544E-5</v>
      </c>
      <c r="F372" s="6">
        <f t="shared" si="5"/>
        <v>4.8482580032148705</v>
      </c>
      <c r="G372" s="6">
        <v>446.72135467520798</v>
      </c>
      <c r="H372" s="6">
        <v>1.2534410306379</v>
      </c>
    </row>
    <row r="373" spans="1:8" x14ac:dyDescent="0.2">
      <c r="A373" s="5">
        <v>554091</v>
      </c>
      <c r="B373" s="2" t="s">
        <v>323</v>
      </c>
      <c r="C373" s="6">
        <v>1.46810084121264</v>
      </c>
      <c r="D373" s="7">
        <v>3.10581778796151E-7</v>
      </c>
      <c r="E373" s="7">
        <v>1.43456797772401E-5</v>
      </c>
      <c r="F373" s="6">
        <f t="shared" si="5"/>
        <v>4.8432788676682765</v>
      </c>
      <c r="G373" s="6">
        <v>2117.7983297760102</v>
      </c>
      <c r="H373" s="6">
        <v>0.28691160299561203</v>
      </c>
    </row>
    <row r="374" spans="1:8" x14ac:dyDescent="0.2">
      <c r="A374" s="5">
        <v>101886680</v>
      </c>
      <c r="B374" s="2" t="s">
        <v>633</v>
      </c>
      <c r="C374" s="6">
        <v>-2.3454610674346301</v>
      </c>
      <c r="D374" s="7">
        <v>3.1428119248664199E-7</v>
      </c>
      <c r="E374" s="7">
        <v>1.44773206614658E-5</v>
      </c>
      <c r="F374" s="6">
        <f t="shared" si="5"/>
        <v>4.8393118062058953</v>
      </c>
      <c r="G374" s="6">
        <v>25.419087648847601</v>
      </c>
      <c r="H374" s="6">
        <v>0.458574778423817</v>
      </c>
    </row>
    <row r="375" spans="1:8" x14ac:dyDescent="0.2">
      <c r="A375" s="5">
        <v>324900</v>
      </c>
      <c r="B375" s="2" t="s">
        <v>324</v>
      </c>
      <c r="C375" s="6">
        <v>1.33765786932955</v>
      </c>
      <c r="D375" s="7">
        <v>3.1765337211581602E-7</v>
      </c>
      <c r="E375" s="7">
        <v>1.4519226056023001E-5</v>
      </c>
      <c r="F375" s="6">
        <f t="shared" si="5"/>
        <v>4.8380565329855632</v>
      </c>
      <c r="G375" s="6">
        <v>13272.074439608999</v>
      </c>
      <c r="H375" s="6">
        <v>0.261636371917501</v>
      </c>
    </row>
    <row r="376" spans="1:8" x14ac:dyDescent="0.2">
      <c r="A376" s="5">
        <v>333957</v>
      </c>
      <c r="B376" s="2" t="s">
        <v>325</v>
      </c>
      <c r="C376" s="6">
        <v>1.16836084824096</v>
      </c>
      <c r="D376" s="7">
        <v>3.1736838255666698E-7</v>
      </c>
      <c r="E376" s="7">
        <v>1.4519226056023001E-5</v>
      </c>
      <c r="F376" s="6">
        <f t="shared" si="5"/>
        <v>4.8380565329855632</v>
      </c>
      <c r="G376" s="6">
        <v>906.02492585860705</v>
      </c>
      <c r="H376" s="6">
        <v>0.22851550218387201</v>
      </c>
    </row>
    <row r="377" spans="1:8" x14ac:dyDescent="0.2">
      <c r="A377" s="5">
        <v>100537857</v>
      </c>
      <c r="B377" s="2" t="s">
        <v>326</v>
      </c>
      <c r="C377" s="6">
        <v>1.00199290739997</v>
      </c>
      <c r="D377" s="7">
        <v>3.1774649840979602E-7</v>
      </c>
      <c r="E377" s="7">
        <v>1.4519226056023001E-5</v>
      </c>
      <c r="F377" s="6">
        <f t="shared" si="5"/>
        <v>4.8380565329855632</v>
      </c>
      <c r="G377" s="6">
        <v>2777.9247452937302</v>
      </c>
      <c r="H377" s="6">
        <v>0.19598481296833301</v>
      </c>
    </row>
    <row r="378" spans="1:8" x14ac:dyDescent="0.2">
      <c r="A378" s="5">
        <v>562258</v>
      </c>
      <c r="B378" s="2" t="s">
        <v>634</v>
      </c>
      <c r="C378" s="6">
        <v>-1.59011230525157</v>
      </c>
      <c r="D378" s="7">
        <v>3.2065854108925002E-7</v>
      </c>
      <c r="E378" s="7">
        <v>1.46131127655753E-5</v>
      </c>
      <c r="F378" s="6">
        <f t="shared" si="5"/>
        <v>4.8352572643585274</v>
      </c>
      <c r="G378" s="6">
        <v>212.95092479831999</v>
      </c>
      <c r="H378" s="6">
        <v>0.31112288686509498</v>
      </c>
    </row>
    <row r="379" spans="1:8" x14ac:dyDescent="0.2">
      <c r="A379" s="5">
        <v>793952</v>
      </c>
      <c r="B379" s="2" t="s">
        <v>327</v>
      </c>
      <c r="C379" s="6">
        <v>1.70333757755742</v>
      </c>
      <c r="D379" s="7">
        <v>3.41406503263421E-7</v>
      </c>
      <c r="E379" s="7">
        <v>1.5390473731525701E-5</v>
      </c>
      <c r="F379" s="6">
        <f t="shared" si="5"/>
        <v>4.8127480120190036</v>
      </c>
      <c r="G379" s="6">
        <v>359.13076340735</v>
      </c>
      <c r="H379" s="6">
        <v>0.33405158824308001</v>
      </c>
    </row>
    <row r="380" spans="1:8" x14ac:dyDescent="0.2">
      <c r="A380" s="5">
        <v>402829</v>
      </c>
      <c r="B380" s="2" t="s">
        <v>635</v>
      </c>
      <c r="C380" s="6">
        <v>-1.17968410904398</v>
      </c>
      <c r="D380" s="7">
        <v>3.3952899908716201E-7</v>
      </c>
      <c r="E380" s="7">
        <v>1.5390473731525701E-5</v>
      </c>
      <c r="F380" s="6">
        <f t="shared" si="5"/>
        <v>4.8127480120190036</v>
      </c>
      <c r="G380" s="6">
        <v>307.42052640717799</v>
      </c>
      <c r="H380" s="6">
        <v>0.231307462855669</v>
      </c>
    </row>
    <row r="381" spans="1:8" x14ac:dyDescent="0.2">
      <c r="A381" s="5">
        <v>557752</v>
      </c>
      <c r="B381" s="2" t="s">
        <v>847</v>
      </c>
      <c r="C381" s="6">
        <v>-1.11642757939898</v>
      </c>
      <c r="D381" s="7">
        <v>3.42231256996495E-7</v>
      </c>
      <c r="E381" s="7">
        <v>1.5390473731525701E-5</v>
      </c>
      <c r="F381" s="6">
        <f t="shared" si="5"/>
        <v>4.8127480120190036</v>
      </c>
      <c r="G381" s="6">
        <v>238.72721215464901</v>
      </c>
      <c r="H381" s="6">
        <v>0.218968819800853</v>
      </c>
    </row>
    <row r="382" spans="1:8" x14ac:dyDescent="0.2">
      <c r="A382" s="5">
        <v>321704</v>
      </c>
      <c r="B382" s="2" t="s">
        <v>848</v>
      </c>
      <c r="C382" s="6">
        <v>-0.818597649224582</v>
      </c>
      <c r="D382" s="7">
        <v>3.4185662038642002E-7</v>
      </c>
      <c r="E382" s="7">
        <v>1.5390473731525701E-5</v>
      </c>
      <c r="F382" s="6">
        <f t="shared" si="5"/>
        <v>4.8127480120190036</v>
      </c>
      <c r="G382" s="6">
        <v>925.34955580269502</v>
      </c>
      <c r="H382" s="6">
        <v>0.16054787129317799</v>
      </c>
    </row>
    <row r="383" spans="1:8" x14ac:dyDescent="0.2">
      <c r="A383" s="5">
        <v>407664</v>
      </c>
      <c r="B383" s="2" t="s">
        <v>328</v>
      </c>
      <c r="C383" s="6">
        <v>1.90196986810653</v>
      </c>
      <c r="D383" s="7">
        <v>3.3902164901635798E-7</v>
      </c>
      <c r="E383" s="7">
        <v>1.5390473731525701E-5</v>
      </c>
      <c r="F383" s="6">
        <f t="shared" si="5"/>
        <v>4.8127480120190036</v>
      </c>
      <c r="G383" s="6">
        <v>1116.34640748479</v>
      </c>
      <c r="H383" s="6">
        <v>0.37290949999706502</v>
      </c>
    </row>
    <row r="384" spans="1:8" x14ac:dyDescent="0.2">
      <c r="A384" s="5">
        <v>794255</v>
      </c>
      <c r="B384" s="2" t="s">
        <v>329</v>
      </c>
      <c r="C384" s="6">
        <v>1.2680823797658101</v>
      </c>
      <c r="D384" s="7">
        <v>3.44586270431141E-7</v>
      </c>
      <c r="E384" s="7">
        <v>1.54556010348115E-5</v>
      </c>
      <c r="F384" s="6">
        <f t="shared" si="5"/>
        <v>4.8109141015015737</v>
      </c>
      <c r="G384" s="6">
        <v>2375.3495831923001</v>
      </c>
      <c r="H384" s="6">
        <v>0.24877676142552699</v>
      </c>
    </row>
    <row r="385" spans="1:8" x14ac:dyDescent="0.2">
      <c r="A385" s="5">
        <v>568408</v>
      </c>
      <c r="B385" s="2" t="s">
        <v>330</v>
      </c>
      <c r="C385" s="6">
        <v>1.1026528864190701</v>
      </c>
      <c r="D385" s="7">
        <v>3.5269879681717001E-7</v>
      </c>
      <c r="E385" s="7">
        <v>1.5777948275464101E-5</v>
      </c>
      <c r="F385" s="6">
        <f t="shared" si="5"/>
        <v>4.8019494720123355</v>
      </c>
      <c r="G385" s="6">
        <v>2679.15816828365</v>
      </c>
      <c r="H385" s="6">
        <v>0.21650948523677899</v>
      </c>
    </row>
    <row r="386" spans="1:8" x14ac:dyDescent="0.2">
      <c r="A386" s="5">
        <v>280651</v>
      </c>
      <c r="B386" s="2" t="s">
        <v>331</v>
      </c>
      <c r="C386" s="6">
        <v>1.35317911651225</v>
      </c>
      <c r="D386" s="7">
        <v>3.7155004421478698E-7</v>
      </c>
      <c r="E386" s="7">
        <v>1.65777459518242E-5</v>
      </c>
      <c r="F386" s="6">
        <f t="shared" si="5"/>
        <v>4.7804745200603396</v>
      </c>
      <c r="G386" s="6">
        <v>962.07224888161295</v>
      </c>
      <c r="H386" s="6">
        <v>0.266217439410808</v>
      </c>
    </row>
    <row r="387" spans="1:8" x14ac:dyDescent="0.2">
      <c r="A387" s="5">
        <v>550532</v>
      </c>
      <c r="B387" s="2" t="s">
        <v>849</v>
      </c>
      <c r="C387" s="6">
        <v>-0.94354425386053997</v>
      </c>
      <c r="D387" s="7">
        <v>3.79383848707531E-7</v>
      </c>
      <c r="E387" s="7">
        <v>1.6883076546660999E-5</v>
      </c>
      <c r="F387" s="6">
        <f t="shared" si="5"/>
        <v>4.7725484104655891</v>
      </c>
      <c r="G387" s="6">
        <v>347.15778509407397</v>
      </c>
      <c r="H387" s="6">
        <v>0.18577284232351499</v>
      </c>
    </row>
    <row r="388" spans="1:8" x14ac:dyDescent="0.2">
      <c r="A388" s="5">
        <v>323052</v>
      </c>
      <c r="B388" s="2" t="s">
        <v>850</v>
      </c>
      <c r="C388" s="6">
        <v>-0.93088272195767297</v>
      </c>
      <c r="D388" s="7">
        <v>4.1319621734199602E-7</v>
      </c>
      <c r="E388" s="7">
        <v>1.8339886271815101E-5</v>
      </c>
      <c r="F388" s="6">
        <f t="shared" si="5"/>
        <v>4.7366033617781174</v>
      </c>
      <c r="G388" s="6">
        <v>392.41247211446398</v>
      </c>
      <c r="H388" s="6">
        <v>0.18386806067561801</v>
      </c>
    </row>
    <row r="389" spans="1:8" x14ac:dyDescent="0.2">
      <c r="A389" s="5">
        <v>334110</v>
      </c>
      <c r="B389" s="2" t="s">
        <v>636</v>
      </c>
      <c r="C389" s="6">
        <v>-1.00049534694416</v>
      </c>
      <c r="D389" s="7">
        <v>4.1552432276452899E-7</v>
      </c>
      <c r="E389" s="7">
        <v>1.8395315732983401E-5</v>
      </c>
      <c r="F389" s="6">
        <f t="shared" ref="F389:F452" si="6">-LOG10(E389)</f>
        <v>4.7352927536379275</v>
      </c>
      <c r="G389" s="6">
        <v>1232.36057289461</v>
      </c>
      <c r="H389" s="6">
        <v>0.197659762938729</v>
      </c>
    </row>
    <row r="390" spans="1:8" x14ac:dyDescent="0.2">
      <c r="A390" s="5">
        <v>100049157</v>
      </c>
      <c r="B390" s="2" t="s">
        <v>332</v>
      </c>
      <c r="C390" s="6">
        <v>1.47295657893656</v>
      </c>
      <c r="D390" s="7">
        <v>4.1799727946096702E-7</v>
      </c>
      <c r="E390" s="7">
        <v>1.84568539666651E-5</v>
      </c>
      <c r="F390" s="6">
        <f t="shared" si="6"/>
        <v>4.7338423239686263</v>
      </c>
      <c r="G390" s="6">
        <v>839.14263752430497</v>
      </c>
      <c r="H390" s="6">
        <v>0.29106514868795402</v>
      </c>
    </row>
    <row r="391" spans="1:8" x14ac:dyDescent="0.2">
      <c r="A391" s="5">
        <v>30523</v>
      </c>
      <c r="B391" s="2" t="s">
        <v>851</v>
      </c>
      <c r="C391" s="6">
        <v>-0.96068980585525998</v>
      </c>
      <c r="D391" s="7">
        <v>4.2001618127637599E-7</v>
      </c>
      <c r="E391" s="7">
        <v>1.84980769862392E-5</v>
      </c>
      <c r="F391" s="6">
        <f t="shared" si="6"/>
        <v>4.7328734174171867</v>
      </c>
      <c r="G391" s="6">
        <v>825.99579830431196</v>
      </c>
      <c r="H391" s="6">
        <v>0.18987259893547001</v>
      </c>
    </row>
    <row r="392" spans="1:8" x14ac:dyDescent="0.2">
      <c r="A392" s="5">
        <v>108179103</v>
      </c>
      <c r="B392" s="2" t="s">
        <v>637</v>
      </c>
      <c r="C392" s="6">
        <v>-2.0858187981017302</v>
      </c>
      <c r="D392" s="7">
        <v>4.2190256226070199E-7</v>
      </c>
      <c r="E392" s="7">
        <v>1.85332661628129E-5</v>
      </c>
      <c r="F392" s="6">
        <f t="shared" si="6"/>
        <v>4.7320480371577078</v>
      </c>
      <c r="G392" s="6">
        <v>95.947112360969498</v>
      </c>
      <c r="H392" s="6">
        <v>0.41231491675008403</v>
      </c>
    </row>
    <row r="393" spans="1:8" x14ac:dyDescent="0.2">
      <c r="A393" s="5">
        <v>100003744</v>
      </c>
      <c r="B393" s="2" t="s">
        <v>333</v>
      </c>
      <c r="C393" s="6">
        <v>1.04097456598225</v>
      </c>
      <c r="D393" s="7">
        <v>4.2366213073895098E-7</v>
      </c>
      <c r="E393" s="7">
        <v>1.8562718139626399E-5</v>
      </c>
      <c r="F393" s="6">
        <f t="shared" si="6"/>
        <v>4.7313584297007658</v>
      </c>
      <c r="G393" s="6">
        <v>892.54961785189903</v>
      </c>
      <c r="H393" s="6">
        <v>0.205807283622432</v>
      </c>
    </row>
    <row r="394" spans="1:8" x14ac:dyDescent="0.2">
      <c r="A394" s="5">
        <v>100001198</v>
      </c>
      <c r="B394" s="2" t="s">
        <v>334</v>
      </c>
      <c r="C394" s="6">
        <v>1.1675834336311</v>
      </c>
      <c r="D394" s="7">
        <v>4.4507800767159801E-7</v>
      </c>
      <c r="E394" s="7">
        <v>1.9451050160909501E-5</v>
      </c>
      <c r="F394" s="6">
        <f t="shared" si="6"/>
        <v>4.7110569461749803</v>
      </c>
      <c r="G394" s="6">
        <v>1796.6281973974501</v>
      </c>
      <c r="H394" s="6">
        <v>0.23126911860962701</v>
      </c>
    </row>
    <row r="395" spans="1:8" x14ac:dyDescent="0.2">
      <c r="A395" s="5">
        <v>556678</v>
      </c>
      <c r="B395" s="2" t="s">
        <v>335</v>
      </c>
      <c r="C395" s="6">
        <v>1.0113642240698</v>
      </c>
      <c r="D395" s="7">
        <v>4.5050084232681401E-7</v>
      </c>
      <c r="E395" s="7">
        <v>1.9637688891606701E-5</v>
      </c>
      <c r="F395" s="6">
        <f t="shared" si="6"/>
        <v>4.7069096245267419</v>
      </c>
      <c r="G395" s="6">
        <v>1125.7652583373999</v>
      </c>
      <c r="H395" s="6">
        <v>0.20041787510613901</v>
      </c>
    </row>
    <row r="396" spans="1:8" x14ac:dyDescent="0.2">
      <c r="A396" s="5">
        <v>567472</v>
      </c>
      <c r="B396" s="2" t="s">
        <v>336</v>
      </c>
      <c r="C396" s="6">
        <v>5.6096949184673202</v>
      </c>
      <c r="D396" s="7">
        <v>4.5560665120917999E-7</v>
      </c>
      <c r="E396" s="7">
        <v>1.9809591232676701E-5</v>
      </c>
      <c r="F396" s="6">
        <f t="shared" si="6"/>
        <v>4.7031244859568835</v>
      </c>
      <c r="G396" s="6">
        <v>298.77556589077801</v>
      </c>
      <c r="H396" s="6">
        <v>1.11212497108791</v>
      </c>
    </row>
    <row r="397" spans="1:8" x14ac:dyDescent="0.2">
      <c r="A397" s="5">
        <v>100005680</v>
      </c>
      <c r="B397" s="2" t="s">
        <v>337</v>
      </c>
      <c r="C397" s="6">
        <v>1.55830672354234</v>
      </c>
      <c r="D397" s="7">
        <v>4.5923906888802398E-7</v>
      </c>
      <c r="E397" s="7">
        <v>1.9916719313301499E-5</v>
      </c>
      <c r="F397" s="6">
        <f t="shared" si="6"/>
        <v>4.700782197110561</v>
      </c>
      <c r="G397" s="6">
        <v>198.77031576909499</v>
      </c>
      <c r="H397" s="6">
        <v>0.30902817892416401</v>
      </c>
    </row>
    <row r="398" spans="1:8" x14ac:dyDescent="0.2">
      <c r="A398" s="5">
        <v>100334568</v>
      </c>
      <c r="B398" s="2" t="s">
        <v>338</v>
      </c>
      <c r="C398" s="6">
        <v>1.6776404375701901</v>
      </c>
      <c r="D398" s="7">
        <v>4.6681520854654502E-7</v>
      </c>
      <c r="E398" s="7">
        <v>2.0142780796119801E-5</v>
      </c>
      <c r="F398" s="6">
        <f t="shared" si="6"/>
        <v>4.6958805734525439</v>
      </c>
      <c r="G398" s="6">
        <v>392.39696920708099</v>
      </c>
      <c r="H398" s="6">
        <v>0.33289996809553901</v>
      </c>
    </row>
    <row r="399" spans="1:8" x14ac:dyDescent="0.2">
      <c r="A399" s="5">
        <v>503531</v>
      </c>
      <c r="B399" s="2" t="s">
        <v>852</v>
      </c>
      <c r="C399" s="6">
        <v>-0.936450567160658</v>
      </c>
      <c r="D399" s="7">
        <v>4.6676673300318098E-7</v>
      </c>
      <c r="E399" s="7">
        <v>2.0142780796119801E-5</v>
      </c>
      <c r="F399" s="6">
        <f t="shared" si="6"/>
        <v>4.6958805734525439</v>
      </c>
      <c r="G399" s="6">
        <v>327.08017415712698</v>
      </c>
      <c r="H399" s="6">
        <v>0.185822377303201</v>
      </c>
    </row>
    <row r="400" spans="1:8" x14ac:dyDescent="0.2">
      <c r="A400" s="5">
        <v>30120</v>
      </c>
      <c r="B400" s="2" t="s">
        <v>339</v>
      </c>
      <c r="C400" s="6">
        <v>2.4735773080330898</v>
      </c>
      <c r="D400" s="7">
        <v>4.6963931479477098E-7</v>
      </c>
      <c r="E400" s="7">
        <v>2.02134658620254E-5</v>
      </c>
      <c r="F400" s="6">
        <f t="shared" si="6"/>
        <v>4.6943592146538293</v>
      </c>
      <c r="G400" s="6">
        <v>98.554285512050498</v>
      </c>
      <c r="H400" s="6">
        <v>0.49095293925158101</v>
      </c>
    </row>
    <row r="401" spans="1:8" x14ac:dyDescent="0.2">
      <c r="A401" s="5">
        <v>572469</v>
      </c>
      <c r="B401" s="2" t="s">
        <v>340</v>
      </c>
      <c r="C401" s="6">
        <v>1.3047902607458199</v>
      </c>
      <c r="D401" s="7">
        <v>4.7383369187216801E-7</v>
      </c>
      <c r="E401" s="7">
        <v>2.0342623285312901E-5</v>
      </c>
      <c r="F401" s="6">
        <f t="shared" si="6"/>
        <v>4.6915930433073347</v>
      </c>
      <c r="G401" s="6">
        <v>13035.5199021273</v>
      </c>
      <c r="H401" s="6">
        <v>0.25906089088645101</v>
      </c>
    </row>
    <row r="402" spans="1:8" x14ac:dyDescent="0.2">
      <c r="A402" s="5">
        <v>101884429</v>
      </c>
      <c r="B402" s="2" t="s">
        <v>341</v>
      </c>
      <c r="C402" s="6">
        <v>2.4200216495686102</v>
      </c>
      <c r="D402" s="7">
        <v>5.0196394466758403E-7</v>
      </c>
      <c r="E402" s="7">
        <v>2.1496164504809801E-5</v>
      </c>
      <c r="F402" s="6">
        <f t="shared" si="6"/>
        <v>4.6676390230143294</v>
      </c>
      <c r="G402" s="6">
        <v>50.8047073870299</v>
      </c>
      <c r="H402" s="6">
        <v>0.48154262336765102</v>
      </c>
    </row>
    <row r="403" spans="1:8" x14ac:dyDescent="0.2">
      <c r="A403" s="5">
        <v>101882293</v>
      </c>
      <c r="B403" s="2" t="s">
        <v>638</v>
      </c>
      <c r="C403" s="6">
        <v>-1.4871349912165699</v>
      </c>
      <c r="D403" s="7">
        <v>5.0375851683308001E-7</v>
      </c>
      <c r="E403" s="7">
        <v>2.15189477716867E-5</v>
      </c>
      <c r="F403" s="6">
        <f t="shared" si="6"/>
        <v>4.6671789685132028</v>
      </c>
      <c r="G403" s="6">
        <v>295.34631309628497</v>
      </c>
      <c r="H403" s="6">
        <v>0.295954578519732</v>
      </c>
    </row>
    <row r="404" spans="1:8" x14ac:dyDescent="0.2">
      <c r="A404" s="5">
        <v>406466</v>
      </c>
      <c r="B404" s="2" t="s">
        <v>853</v>
      </c>
      <c r="C404" s="6">
        <v>-0.67427800156389295</v>
      </c>
      <c r="D404" s="7">
        <v>5.1901449614875401E-7</v>
      </c>
      <c r="E404" s="7">
        <v>2.2115207680898399E-5</v>
      </c>
      <c r="F404" s="6">
        <f t="shared" si="6"/>
        <v>4.6553089778749941</v>
      </c>
      <c r="G404" s="6">
        <v>915.14052757756599</v>
      </c>
      <c r="H404" s="6">
        <v>0.13434115689182499</v>
      </c>
    </row>
    <row r="405" spans="1:8" x14ac:dyDescent="0.2">
      <c r="A405" s="5">
        <v>101884146</v>
      </c>
      <c r="B405" s="2" t="s">
        <v>854</v>
      </c>
      <c r="C405" s="6">
        <v>-0.86499803233421702</v>
      </c>
      <c r="D405" s="7">
        <v>5.2703384406423797E-7</v>
      </c>
      <c r="E405" s="7">
        <v>2.24009098210246E-5</v>
      </c>
      <c r="F405" s="6">
        <f t="shared" si="6"/>
        <v>4.6497343422807385</v>
      </c>
      <c r="G405" s="6">
        <v>1924.6734195128299</v>
      </c>
      <c r="H405" s="6">
        <v>0.17244088767976201</v>
      </c>
    </row>
    <row r="406" spans="1:8" x14ac:dyDescent="0.2">
      <c r="A406" s="5">
        <v>101885079</v>
      </c>
      <c r="B406" s="2" t="s">
        <v>639</v>
      </c>
      <c r="C406" s="6">
        <v>0.74305704026397201</v>
      </c>
      <c r="D406" s="7">
        <v>5.29707746527526E-7</v>
      </c>
      <c r="E406" s="7">
        <v>2.2402825885397401E-5</v>
      </c>
      <c r="F406" s="6">
        <f t="shared" si="6"/>
        <v>4.6496971964413802</v>
      </c>
      <c r="G406" s="6">
        <v>3528.49776031999</v>
      </c>
      <c r="H406" s="6">
        <v>0.148160188775362</v>
      </c>
    </row>
    <row r="407" spans="1:8" x14ac:dyDescent="0.2">
      <c r="A407" s="5">
        <v>570583</v>
      </c>
      <c r="B407" s="2" t="s">
        <v>855</v>
      </c>
      <c r="C407" s="6">
        <v>-1.5945497195401199</v>
      </c>
      <c r="D407" s="7">
        <v>5.2916425155115605E-7</v>
      </c>
      <c r="E407" s="7">
        <v>2.2402825885397401E-5</v>
      </c>
      <c r="F407" s="6">
        <f t="shared" si="6"/>
        <v>4.6496971964413802</v>
      </c>
      <c r="G407" s="6">
        <v>68.138348785665102</v>
      </c>
      <c r="H407" s="6">
        <v>0.31792914667662903</v>
      </c>
    </row>
    <row r="408" spans="1:8" x14ac:dyDescent="0.2">
      <c r="A408" s="5">
        <v>562764</v>
      </c>
      <c r="B408" s="2" t="s">
        <v>856</v>
      </c>
      <c r="C408" s="6">
        <v>-0.89599258709371798</v>
      </c>
      <c r="D408" s="7">
        <v>5.3870547673920903E-7</v>
      </c>
      <c r="E408" s="7">
        <v>2.27269706572848E-5</v>
      </c>
      <c r="F408" s="6">
        <f t="shared" si="6"/>
        <v>4.643458448767019</v>
      </c>
      <c r="G408" s="6">
        <v>496.93970594361201</v>
      </c>
      <c r="H408" s="6">
        <v>0.17876989659614501</v>
      </c>
    </row>
    <row r="409" spans="1:8" x14ac:dyDescent="0.2">
      <c r="A409" s="5">
        <v>100126131</v>
      </c>
      <c r="B409" s="2" t="s">
        <v>857</v>
      </c>
      <c r="C409" s="6">
        <v>0.96712466778931605</v>
      </c>
      <c r="D409" s="7">
        <v>5.5822220366933198E-7</v>
      </c>
      <c r="E409" s="7">
        <v>2.34921956526916E-5</v>
      </c>
      <c r="F409" s="6">
        <f t="shared" si="6"/>
        <v>4.629076390830507</v>
      </c>
      <c r="G409" s="6">
        <v>204.063808090875</v>
      </c>
      <c r="H409" s="6">
        <v>0.19322640016027701</v>
      </c>
    </row>
    <row r="410" spans="1:8" x14ac:dyDescent="0.2">
      <c r="A410" s="5">
        <v>793099</v>
      </c>
      <c r="B410" s="2" t="s">
        <v>858</v>
      </c>
      <c r="C410" s="6">
        <v>-0.82699456691491002</v>
      </c>
      <c r="D410" s="7">
        <v>5.6371752712327701E-7</v>
      </c>
      <c r="E410" s="7">
        <v>2.3665028404653E-5</v>
      </c>
      <c r="F410" s="6">
        <f t="shared" si="6"/>
        <v>4.6258929699208275</v>
      </c>
      <c r="G410" s="6">
        <v>1429.7124746094</v>
      </c>
      <c r="H410" s="6">
        <v>0.165291473355896</v>
      </c>
    </row>
    <row r="411" spans="1:8" x14ac:dyDescent="0.2">
      <c r="A411" s="5">
        <v>791470</v>
      </c>
      <c r="B411" s="2" t="s">
        <v>342</v>
      </c>
      <c r="C411" s="6">
        <v>1.60281913107604</v>
      </c>
      <c r="D411" s="7">
        <v>5.7467685696869196E-7</v>
      </c>
      <c r="E411" s="7">
        <v>2.40658288702073E-5</v>
      </c>
      <c r="F411" s="6">
        <f t="shared" si="6"/>
        <v>4.6185991758499885</v>
      </c>
      <c r="G411" s="6">
        <v>158.147934584881</v>
      </c>
      <c r="H411" s="6">
        <v>0.32059341454991203</v>
      </c>
    </row>
    <row r="412" spans="1:8" x14ac:dyDescent="0.2">
      <c r="A412" s="5">
        <v>100320176</v>
      </c>
      <c r="B412" s="2" t="s">
        <v>343</v>
      </c>
      <c r="C412" s="6">
        <v>2.57037916388632</v>
      </c>
      <c r="D412" s="7">
        <v>6.0629276183190295E-7</v>
      </c>
      <c r="E412" s="7">
        <v>2.53275829231935E-5</v>
      </c>
      <c r="F412" s="6">
        <f t="shared" si="6"/>
        <v>4.596406254078647</v>
      </c>
      <c r="G412" s="6">
        <v>285.874859783918</v>
      </c>
      <c r="H412" s="6">
        <v>0.515188451102222</v>
      </c>
    </row>
    <row r="413" spans="1:8" x14ac:dyDescent="0.2">
      <c r="A413" s="5">
        <v>568844</v>
      </c>
      <c r="B413" s="2" t="s">
        <v>859</v>
      </c>
      <c r="C413" s="6">
        <v>-0.92086495211386399</v>
      </c>
      <c r="D413" s="7">
        <v>6.2078768209829505E-7</v>
      </c>
      <c r="E413" s="7">
        <v>2.5869694996780801E-5</v>
      </c>
      <c r="F413" s="6">
        <f t="shared" si="6"/>
        <v>4.5872086915770751</v>
      </c>
      <c r="G413" s="6">
        <v>692.85455763206596</v>
      </c>
      <c r="H413" s="6">
        <v>0.18474068458091999</v>
      </c>
    </row>
    <row r="414" spans="1:8" x14ac:dyDescent="0.2">
      <c r="A414" s="5">
        <v>100150092</v>
      </c>
      <c r="B414" s="2" t="s">
        <v>344</v>
      </c>
      <c r="C414" s="6">
        <v>3.81180211357636</v>
      </c>
      <c r="D414" s="7">
        <v>6.2401461459093195E-7</v>
      </c>
      <c r="E414" s="7">
        <v>2.59407441246045E-5</v>
      </c>
      <c r="F414" s="6">
        <f t="shared" si="6"/>
        <v>4.58601757009564</v>
      </c>
      <c r="G414" s="6">
        <v>229.070561640899</v>
      </c>
      <c r="H414" s="6">
        <v>0.76486416478236396</v>
      </c>
    </row>
    <row r="415" spans="1:8" x14ac:dyDescent="0.2">
      <c r="A415" s="5">
        <v>100334443</v>
      </c>
      <c r="B415" s="2" t="s">
        <v>860</v>
      </c>
      <c r="C415" s="6">
        <v>-0.83583619466689996</v>
      </c>
      <c r="D415" s="7">
        <v>6.4056613349976302E-7</v>
      </c>
      <c r="E415" s="7">
        <v>2.6564012601873401E-5</v>
      </c>
      <c r="F415" s="6">
        <f t="shared" si="6"/>
        <v>4.5757063224053818</v>
      </c>
      <c r="G415" s="6">
        <v>21461.058595637202</v>
      </c>
      <c r="H415" s="6">
        <v>0.16788688703517801</v>
      </c>
    </row>
    <row r="416" spans="1:8" x14ac:dyDescent="0.2">
      <c r="A416" s="5">
        <v>565312</v>
      </c>
      <c r="B416" s="2" t="s">
        <v>345</v>
      </c>
      <c r="C416" s="6">
        <v>1.0374106454516501</v>
      </c>
      <c r="D416" s="7">
        <v>6.45801346955934E-7</v>
      </c>
      <c r="E416" s="7">
        <v>2.6716112032808099E-5</v>
      </c>
      <c r="F416" s="6">
        <f t="shared" si="6"/>
        <v>4.5732267440092071</v>
      </c>
      <c r="G416" s="6">
        <v>754.67301937904006</v>
      </c>
      <c r="H416" s="6">
        <v>0.208441310748714</v>
      </c>
    </row>
    <row r="417" spans="1:8" x14ac:dyDescent="0.2">
      <c r="A417" s="5">
        <v>777738</v>
      </c>
      <c r="B417" s="2" t="s">
        <v>346</v>
      </c>
      <c r="C417" s="6">
        <v>1.22164298435952</v>
      </c>
      <c r="D417" s="7">
        <v>6.73449731849997E-7</v>
      </c>
      <c r="E417" s="7">
        <v>2.7792438812715101E-5</v>
      </c>
      <c r="F417" s="6">
        <f t="shared" si="6"/>
        <v>4.5560733418001043</v>
      </c>
      <c r="G417" s="6">
        <v>3039.3912706067499</v>
      </c>
      <c r="H417" s="6">
        <v>0.24585942737951499</v>
      </c>
    </row>
    <row r="418" spans="1:8" x14ac:dyDescent="0.2">
      <c r="A418" s="5">
        <v>415194</v>
      </c>
      <c r="B418" s="2" t="s">
        <v>861</v>
      </c>
      <c r="C418" s="6">
        <v>0.91001053631856799</v>
      </c>
      <c r="D418" s="7">
        <v>7.1840771050287996E-7</v>
      </c>
      <c r="E418" s="7">
        <v>2.9576186033360099E-5</v>
      </c>
      <c r="F418" s="6">
        <f t="shared" si="6"/>
        <v>4.5290578307265497</v>
      </c>
      <c r="G418" s="6">
        <v>2984.3348802138298</v>
      </c>
      <c r="H418" s="6">
        <v>0.18360608114865201</v>
      </c>
    </row>
    <row r="419" spans="1:8" x14ac:dyDescent="0.2">
      <c r="A419" s="5">
        <v>571949</v>
      </c>
      <c r="B419" s="2" t="s">
        <v>347</v>
      </c>
      <c r="C419" s="6">
        <v>1.70412428720667</v>
      </c>
      <c r="D419" s="7">
        <v>7.2280759602629096E-7</v>
      </c>
      <c r="E419" s="7">
        <v>2.96856208835472E-5</v>
      </c>
      <c r="F419" s="6">
        <f t="shared" si="6"/>
        <v>4.5274538632452979</v>
      </c>
      <c r="G419" s="6">
        <v>50.265330633287</v>
      </c>
      <c r="H419" s="6">
        <v>0.343910894369366</v>
      </c>
    </row>
    <row r="420" spans="1:8" x14ac:dyDescent="0.2">
      <c r="A420" s="5">
        <v>110437729</v>
      </c>
      <c r="B420" s="2" t="s">
        <v>348</v>
      </c>
      <c r="C420" s="6">
        <v>2.8104565135764901</v>
      </c>
      <c r="D420" s="7">
        <v>7.3370335909748001E-7</v>
      </c>
      <c r="E420" s="7">
        <v>3.0060673203022699E-5</v>
      </c>
      <c r="F420" s="6">
        <f t="shared" si="6"/>
        <v>4.5220012976984068</v>
      </c>
      <c r="G420" s="6">
        <v>41.645457205636802</v>
      </c>
      <c r="H420" s="6">
        <v>0.56751409123083796</v>
      </c>
    </row>
    <row r="421" spans="1:8" x14ac:dyDescent="0.2">
      <c r="A421" s="5">
        <v>100536997</v>
      </c>
      <c r="B421" s="2" t="s">
        <v>862</v>
      </c>
      <c r="C421" s="6">
        <v>-0.88443604298840395</v>
      </c>
      <c r="D421" s="7">
        <v>7.5604187043839005E-7</v>
      </c>
      <c r="E421" s="7">
        <v>3.0827697702755801E-5</v>
      </c>
      <c r="F421" s="6">
        <f t="shared" si="6"/>
        <v>4.5110589083686792</v>
      </c>
      <c r="G421" s="6">
        <v>376.96439031493401</v>
      </c>
      <c r="H421" s="6">
        <v>0.17880451362461999</v>
      </c>
    </row>
    <row r="422" spans="1:8" x14ac:dyDescent="0.2">
      <c r="A422" s="5">
        <v>564147</v>
      </c>
      <c r="B422" s="2" t="s">
        <v>863</v>
      </c>
      <c r="C422" s="6">
        <v>0.97207788132294803</v>
      </c>
      <c r="D422" s="7">
        <v>7.5468364756071498E-7</v>
      </c>
      <c r="E422" s="7">
        <v>3.0827697702755801E-5</v>
      </c>
      <c r="F422" s="6">
        <f t="shared" si="6"/>
        <v>4.5110589083686792</v>
      </c>
      <c r="G422" s="6">
        <v>1149.50122295239</v>
      </c>
      <c r="H422" s="6">
        <v>0.19650896187733999</v>
      </c>
    </row>
    <row r="423" spans="1:8" x14ac:dyDescent="0.2">
      <c r="A423" s="5">
        <v>559638</v>
      </c>
      <c r="B423" s="2" t="s">
        <v>864</v>
      </c>
      <c r="C423" s="6">
        <v>-0.95684547835117095</v>
      </c>
      <c r="D423" s="7">
        <v>7.7369141977858803E-7</v>
      </c>
      <c r="E423" s="7">
        <v>3.14720681592035E-5</v>
      </c>
      <c r="F423" s="6">
        <f t="shared" si="6"/>
        <v>4.5020747168701529</v>
      </c>
      <c r="G423" s="6">
        <v>841.73318334983605</v>
      </c>
      <c r="H423" s="6">
        <v>0.19361936688328099</v>
      </c>
    </row>
    <row r="424" spans="1:8" x14ac:dyDescent="0.2">
      <c r="A424" s="5">
        <v>795414</v>
      </c>
      <c r="B424" s="2" t="s">
        <v>349</v>
      </c>
      <c r="C424" s="6">
        <v>1.6675073518646899</v>
      </c>
      <c r="D424" s="7">
        <v>7.7585721315411602E-7</v>
      </c>
      <c r="E424" s="7">
        <v>3.14850246214256E-5</v>
      </c>
      <c r="F424" s="6">
        <f t="shared" si="6"/>
        <v>4.50189596274162</v>
      </c>
      <c r="G424" s="6">
        <v>481.60387487501799</v>
      </c>
      <c r="H424" s="6">
        <v>0.337460257162498</v>
      </c>
    </row>
    <row r="425" spans="1:8" x14ac:dyDescent="0.2">
      <c r="A425" s="5">
        <v>110437844</v>
      </c>
      <c r="B425" s="2" t="s">
        <v>350</v>
      </c>
      <c r="C425" s="6">
        <v>2.8687878156796698</v>
      </c>
      <c r="D425" s="7">
        <v>7.7898922148249204E-7</v>
      </c>
      <c r="E425" s="7">
        <v>3.1537036320540603E-5</v>
      </c>
      <c r="F425" s="6">
        <f t="shared" si="6"/>
        <v>4.5011791217271933</v>
      </c>
      <c r="G425" s="6">
        <v>35.560876006335803</v>
      </c>
      <c r="H425" s="6">
        <v>0.58066057389547299</v>
      </c>
    </row>
    <row r="426" spans="1:8" x14ac:dyDescent="0.2">
      <c r="A426" s="5">
        <v>795066</v>
      </c>
      <c r="B426" s="2" t="s">
        <v>351</v>
      </c>
      <c r="C426" s="6">
        <v>2.1520422709573901</v>
      </c>
      <c r="D426" s="7">
        <v>7.9178958316304198E-7</v>
      </c>
      <c r="E426" s="7">
        <v>3.1979293022348098E-5</v>
      </c>
      <c r="F426" s="6">
        <f t="shared" si="6"/>
        <v>4.4951311415868735</v>
      </c>
      <c r="G426" s="6">
        <v>173.28013940326599</v>
      </c>
      <c r="H426" s="6">
        <v>0.43586722568298197</v>
      </c>
    </row>
    <row r="427" spans="1:8" x14ac:dyDescent="0.2">
      <c r="A427" s="5">
        <v>436916</v>
      </c>
      <c r="B427" s="2" t="s">
        <v>640</v>
      </c>
      <c r="C427" s="6">
        <v>-1.00607624429414</v>
      </c>
      <c r="D427" s="7">
        <v>7.9590587841175395E-7</v>
      </c>
      <c r="E427" s="7">
        <v>3.20207119012664E-5</v>
      </c>
      <c r="F427" s="6">
        <f t="shared" si="6"/>
        <v>4.4945690168466141</v>
      </c>
      <c r="G427" s="6">
        <v>183.26669152396499</v>
      </c>
      <c r="H427" s="6">
        <v>0.203808975927256</v>
      </c>
    </row>
    <row r="428" spans="1:8" x14ac:dyDescent="0.2">
      <c r="A428" s="5">
        <v>321061</v>
      </c>
      <c r="B428" s="2" t="s">
        <v>865</v>
      </c>
      <c r="C428" s="6">
        <v>-0.92141608048982604</v>
      </c>
      <c r="D428" s="7">
        <v>7.9657250916081496E-7</v>
      </c>
      <c r="E428" s="7">
        <v>3.20207119012664E-5</v>
      </c>
      <c r="F428" s="6">
        <f t="shared" si="6"/>
        <v>4.4945690168466141</v>
      </c>
      <c r="G428" s="6">
        <v>556.21751095268803</v>
      </c>
      <c r="H428" s="6">
        <v>0.186664861489131</v>
      </c>
    </row>
    <row r="429" spans="1:8" x14ac:dyDescent="0.2">
      <c r="A429" s="5">
        <v>368433</v>
      </c>
      <c r="B429" s="2" t="s">
        <v>641</v>
      </c>
      <c r="C429" s="6">
        <v>-1.32302747619035</v>
      </c>
      <c r="D429" s="7">
        <v>8.1324379138860605E-7</v>
      </c>
      <c r="E429" s="7">
        <v>3.2571468156968199E-5</v>
      </c>
      <c r="F429" s="6">
        <f t="shared" si="6"/>
        <v>4.4871626651962728</v>
      </c>
      <c r="G429" s="6">
        <v>194.87087583059099</v>
      </c>
      <c r="H429" s="6">
        <v>0.26824492934031402</v>
      </c>
    </row>
    <row r="430" spans="1:8" x14ac:dyDescent="0.2">
      <c r="A430" s="5">
        <v>798603</v>
      </c>
      <c r="B430" s="2" t="s">
        <v>642</v>
      </c>
      <c r="C430" s="6">
        <v>-1.1440633526260999</v>
      </c>
      <c r="D430" s="7">
        <v>8.1409560167029295E-7</v>
      </c>
      <c r="E430" s="7">
        <v>3.2571468156968199E-5</v>
      </c>
      <c r="F430" s="6">
        <f t="shared" si="6"/>
        <v>4.4871626651962728</v>
      </c>
      <c r="G430" s="6">
        <v>220.00383240702999</v>
      </c>
      <c r="H430" s="6">
        <v>0.23196941834042101</v>
      </c>
    </row>
    <row r="431" spans="1:8" x14ac:dyDescent="0.2">
      <c r="A431" s="5">
        <v>100005763</v>
      </c>
      <c r="B431" s="2" t="s">
        <v>866</v>
      </c>
      <c r="C431" s="6">
        <v>0.75644623097739905</v>
      </c>
      <c r="D431" s="7">
        <v>8.2760556004657895E-7</v>
      </c>
      <c r="E431" s="7">
        <v>3.3034447694224597E-5</v>
      </c>
      <c r="F431" s="6">
        <f t="shared" si="6"/>
        <v>4.4810329498018024</v>
      </c>
      <c r="G431" s="6">
        <v>1483.06320983008</v>
      </c>
      <c r="H431" s="6">
        <v>0.153476516051814</v>
      </c>
    </row>
    <row r="432" spans="1:8" x14ac:dyDescent="0.2">
      <c r="A432" s="5">
        <v>393902</v>
      </c>
      <c r="B432" s="2" t="s">
        <v>867</v>
      </c>
      <c r="C432" s="6">
        <v>0.85553711082127604</v>
      </c>
      <c r="D432" s="7">
        <v>8.4337373642706402E-7</v>
      </c>
      <c r="E432" s="7">
        <v>3.3585191503885298E-5</v>
      </c>
      <c r="F432" s="6">
        <f t="shared" si="6"/>
        <v>4.4738521709965662</v>
      </c>
      <c r="G432" s="6">
        <v>772.67853387403898</v>
      </c>
      <c r="H432" s="6">
        <v>0.17371123988291601</v>
      </c>
    </row>
    <row r="433" spans="1:8" x14ac:dyDescent="0.2">
      <c r="A433" s="5">
        <v>569468</v>
      </c>
      <c r="B433" s="2" t="s">
        <v>868</v>
      </c>
      <c r="C433" s="6">
        <v>0.85297504305481597</v>
      </c>
      <c r="D433" s="7">
        <v>8.9631744161010201E-7</v>
      </c>
      <c r="E433" s="7">
        <v>3.5610336771101599E-5</v>
      </c>
      <c r="F433" s="6">
        <f t="shared" si="6"/>
        <v>4.4484239191328374</v>
      </c>
      <c r="G433" s="6">
        <v>2618.94294522269</v>
      </c>
      <c r="H433" s="6">
        <v>0.17361117294242101</v>
      </c>
    </row>
    <row r="434" spans="1:8" x14ac:dyDescent="0.2">
      <c r="A434" s="5">
        <v>100536508</v>
      </c>
      <c r="B434" s="2" t="s">
        <v>352</v>
      </c>
      <c r="C434" s="6">
        <v>1.5421115895747499</v>
      </c>
      <c r="D434" s="7">
        <v>9.0456481922183195E-7</v>
      </c>
      <c r="E434" s="7">
        <v>3.5854425067016097E-5</v>
      </c>
      <c r="F434" s="6">
        <f t="shared" si="6"/>
        <v>4.4454572371066021</v>
      </c>
      <c r="G434" s="6">
        <v>823.87119838066201</v>
      </c>
      <c r="H434" s="6">
        <v>0.31399004379365603</v>
      </c>
    </row>
    <row r="435" spans="1:8" x14ac:dyDescent="0.2">
      <c r="A435" s="5">
        <v>555366</v>
      </c>
      <c r="B435" s="2" t="s">
        <v>353</v>
      </c>
      <c r="C435" s="6">
        <v>3.4071931771039301</v>
      </c>
      <c r="D435" s="7">
        <v>9.1570166578236598E-7</v>
      </c>
      <c r="E435" s="7">
        <v>3.6211645456136099E-5</v>
      </c>
      <c r="F435" s="6">
        <f t="shared" si="6"/>
        <v>4.4411517404057479</v>
      </c>
      <c r="G435" s="6">
        <v>34.774881506698897</v>
      </c>
      <c r="H435" s="6">
        <v>0.69407926057951097</v>
      </c>
    </row>
    <row r="436" spans="1:8" x14ac:dyDescent="0.2">
      <c r="A436" s="5">
        <v>101882836</v>
      </c>
      <c r="B436" s="2" t="s">
        <v>354</v>
      </c>
      <c r="C436" s="6">
        <v>1.6367450863927699</v>
      </c>
      <c r="D436" s="7">
        <v>9.3598371308958E-7</v>
      </c>
      <c r="E436" s="7">
        <v>3.6928024087728702E-5</v>
      </c>
      <c r="F436" s="6">
        <f t="shared" si="6"/>
        <v>4.4326439295749545</v>
      </c>
      <c r="G436" s="6">
        <v>78.732006907594794</v>
      </c>
      <c r="H436" s="6">
        <v>0.33371353571434897</v>
      </c>
    </row>
    <row r="437" spans="1:8" x14ac:dyDescent="0.2">
      <c r="A437" s="5">
        <v>797669</v>
      </c>
      <c r="B437" s="2" t="s">
        <v>355</v>
      </c>
      <c r="C437" s="6">
        <v>1.8781343325905899</v>
      </c>
      <c r="D437" s="7">
        <v>9.5507414332371194E-7</v>
      </c>
      <c r="E437" s="7">
        <v>3.7594188680852998E-5</v>
      </c>
      <c r="F437" s="6">
        <f t="shared" si="6"/>
        <v>4.424879283234433</v>
      </c>
      <c r="G437" s="6">
        <v>61.229363763962802</v>
      </c>
      <c r="H437" s="6">
        <v>0.38323984320000698</v>
      </c>
    </row>
    <row r="438" spans="1:8" x14ac:dyDescent="0.2">
      <c r="A438" s="5">
        <v>564395</v>
      </c>
      <c r="B438" s="2" t="s">
        <v>643</v>
      </c>
      <c r="C438" s="6">
        <v>-1.0841714186317899</v>
      </c>
      <c r="D438" s="7">
        <v>9.9570888197148409E-7</v>
      </c>
      <c r="E438" s="7">
        <v>3.9103369088299503E-5</v>
      </c>
      <c r="F438" s="6">
        <f t="shared" si="6"/>
        <v>4.4077858228234899</v>
      </c>
      <c r="G438" s="6">
        <v>729.41321589334098</v>
      </c>
      <c r="H438" s="6">
        <v>0.22159935042755999</v>
      </c>
    </row>
    <row r="439" spans="1:8" x14ac:dyDescent="0.2">
      <c r="A439" s="5">
        <v>559081</v>
      </c>
      <c r="B439" s="2" t="s">
        <v>869</v>
      </c>
      <c r="C439" s="6">
        <v>0.71606250881036504</v>
      </c>
      <c r="D439" s="7">
        <v>9.9822795856133108E-7</v>
      </c>
      <c r="E439" s="7">
        <v>3.9112177760274302E-5</v>
      </c>
      <c r="F439" s="6">
        <f t="shared" si="6"/>
        <v>4.4076880019221001</v>
      </c>
      <c r="G439" s="6">
        <v>655.21137033320599</v>
      </c>
      <c r="H439" s="6">
        <v>0.14637455874203301</v>
      </c>
    </row>
    <row r="440" spans="1:8" x14ac:dyDescent="0.2">
      <c r="A440" s="5">
        <v>407686</v>
      </c>
      <c r="B440" s="2" t="s">
        <v>644</v>
      </c>
      <c r="C440" s="6">
        <v>-1.0543633871884699</v>
      </c>
      <c r="D440" s="7">
        <v>1.00437373709299E-6</v>
      </c>
      <c r="E440" s="7">
        <v>3.9262720126176299E-5</v>
      </c>
      <c r="F440" s="6">
        <f t="shared" si="6"/>
        <v>4.406019615717522</v>
      </c>
      <c r="G440" s="6">
        <v>316.29781813176203</v>
      </c>
      <c r="H440" s="6">
        <v>0.21558186463610299</v>
      </c>
    </row>
    <row r="441" spans="1:8" x14ac:dyDescent="0.2">
      <c r="A441" s="5">
        <v>797699</v>
      </c>
      <c r="B441" s="2" t="s">
        <v>356</v>
      </c>
      <c r="C441" s="6">
        <v>1.3913439689900899</v>
      </c>
      <c r="D441" s="7">
        <v>1.0073182480973101E-6</v>
      </c>
      <c r="E441" s="7">
        <v>3.9287716751877798E-5</v>
      </c>
      <c r="F441" s="6">
        <f t="shared" si="6"/>
        <v>4.4057432099480245</v>
      </c>
      <c r="G441" s="6">
        <v>116.565025408846</v>
      </c>
      <c r="H441" s="6">
        <v>0.28451658335861801</v>
      </c>
    </row>
    <row r="442" spans="1:8" x14ac:dyDescent="0.2">
      <c r="A442" s="5">
        <v>561637</v>
      </c>
      <c r="B442" s="2" t="s">
        <v>870</v>
      </c>
      <c r="C442" s="6">
        <v>-0.940441058906345</v>
      </c>
      <c r="D442" s="7">
        <v>1.0283510918997901E-6</v>
      </c>
      <c r="E442" s="7">
        <v>4.0016474909452202E-5</v>
      </c>
      <c r="F442" s="6">
        <f t="shared" si="6"/>
        <v>4.3977611714419762</v>
      </c>
      <c r="G442" s="6">
        <v>480.671072229152</v>
      </c>
      <c r="H442" s="6">
        <v>0.19247139299293101</v>
      </c>
    </row>
    <row r="443" spans="1:8" x14ac:dyDescent="0.2">
      <c r="A443" s="5">
        <v>100005466</v>
      </c>
      <c r="B443" s="2" t="s">
        <v>357</v>
      </c>
      <c r="C443" s="6">
        <v>1.21243204420344</v>
      </c>
      <c r="D443" s="7">
        <v>1.0887294070030299E-6</v>
      </c>
      <c r="E443" s="7">
        <v>4.22694852231429E-5</v>
      </c>
      <c r="F443" s="6">
        <f t="shared" si="6"/>
        <v>4.3739730411728681</v>
      </c>
      <c r="G443" s="6">
        <v>742.39965147937698</v>
      </c>
      <c r="H443" s="6">
        <v>0.248709976084031</v>
      </c>
    </row>
    <row r="444" spans="1:8" x14ac:dyDescent="0.2">
      <c r="A444" s="5">
        <v>100331993</v>
      </c>
      <c r="B444" s="2" t="s">
        <v>358</v>
      </c>
      <c r="C444" s="6">
        <v>1.7553934730765399</v>
      </c>
      <c r="D444" s="7">
        <v>1.13047455021506E-6</v>
      </c>
      <c r="E444" s="7">
        <v>4.3790473258785302E-5</v>
      </c>
      <c r="F444" s="6">
        <f t="shared" si="6"/>
        <v>4.3586203612118863</v>
      </c>
      <c r="G444" s="6">
        <v>98.920257039854206</v>
      </c>
      <c r="H444" s="6">
        <v>0.36063924540191999</v>
      </c>
    </row>
    <row r="445" spans="1:8" x14ac:dyDescent="0.2">
      <c r="A445" s="5">
        <v>560481</v>
      </c>
      <c r="B445" s="2" t="s">
        <v>359</v>
      </c>
      <c r="C445" s="6">
        <v>1.2488100678590099</v>
      </c>
      <c r="D445" s="7">
        <v>1.15069272707419E-6</v>
      </c>
      <c r="E445" s="7">
        <v>4.4472577869053299E-5</v>
      </c>
      <c r="F445" s="6">
        <f t="shared" si="6"/>
        <v>4.3519076957847824</v>
      </c>
      <c r="G445" s="6">
        <v>2783.0020755384999</v>
      </c>
      <c r="H445" s="6">
        <v>0.256748427883502</v>
      </c>
    </row>
    <row r="446" spans="1:8" x14ac:dyDescent="0.2">
      <c r="A446" s="5">
        <v>326088</v>
      </c>
      <c r="B446" s="2" t="s">
        <v>871</v>
      </c>
      <c r="C446" s="6">
        <v>0.82577820601120999</v>
      </c>
      <c r="D446" s="7">
        <v>1.16846498925665E-6</v>
      </c>
      <c r="E446" s="7">
        <v>4.5057278906991699E-5</v>
      </c>
      <c r="F446" s="6">
        <f t="shared" si="6"/>
        <v>4.3462350396730347</v>
      </c>
      <c r="G446" s="6">
        <v>5100.6925896250596</v>
      </c>
      <c r="H446" s="6">
        <v>0.16988135041330099</v>
      </c>
    </row>
    <row r="447" spans="1:8" x14ac:dyDescent="0.2">
      <c r="A447" s="5">
        <v>100004358</v>
      </c>
      <c r="B447" s="2" t="s">
        <v>360</v>
      </c>
      <c r="C447" s="6">
        <v>7.0829481969655701</v>
      </c>
      <c r="D447" s="7">
        <v>1.1923454737565801E-6</v>
      </c>
      <c r="E447" s="7">
        <v>4.5874348204756602E-5</v>
      </c>
      <c r="F447" s="6">
        <f t="shared" si="6"/>
        <v>4.3384300932703939</v>
      </c>
      <c r="G447" s="6">
        <v>524.15093301008505</v>
      </c>
      <c r="H447" s="6">
        <v>1.45832534779309</v>
      </c>
    </row>
    <row r="448" spans="1:8" x14ac:dyDescent="0.2">
      <c r="A448" s="5">
        <v>100003387</v>
      </c>
      <c r="B448" s="2" t="s">
        <v>872</v>
      </c>
      <c r="C448" s="6">
        <v>0.96515244887114604</v>
      </c>
      <c r="D448" s="7">
        <v>1.2087121850974399E-6</v>
      </c>
      <c r="E448" s="7">
        <v>4.63993028891908E-5</v>
      </c>
      <c r="F448" s="6">
        <f t="shared" si="6"/>
        <v>4.3334885443083087</v>
      </c>
      <c r="G448" s="6">
        <v>435.25047358312099</v>
      </c>
      <c r="H448" s="6">
        <v>0.198828156997507</v>
      </c>
    </row>
    <row r="449" spans="1:8" x14ac:dyDescent="0.2">
      <c r="A449" s="5">
        <v>563108</v>
      </c>
      <c r="B449" s="2" t="s">
        <v>361</v>
      </c>
      <c r="C449" s="6">
        <v>1.56894489383851</v>
      </c>
      <c r="D449" s="7">
        <v>1.2317219241153201E-6</v>
      </c>
      <c r="E449" s="7">
        <v>4.7176333650834998E-5</v>
      </c>
      <c r="F449" s="6">
        <f t="shared" si="6"/>
        <v>4.3262758137065065</v>
      </c>
      <c r="G449" s="6">
        <v>5183.6152845394199</v>
      </c>
      <c r="H449" s="6">
        <v>0.323462761255838</v>
      </c>
    </row>
    <row r="450" spans="1:8" x14ac:dyDescent="0.2">
      <c r="A450" s="5">
        <v>337399</v>
      </c>
      <c r="B450" s="2" t="s">
        <v>873</v>
      </c>
      <c r="C450" s="6">
        <v>0.94775598377843895</v>
      </c>
      <c r="D450" s="7">
        <v>1.23946882616644E-6</v>
      </c>
      <c r="E450" s="7">
        <v>4.7366606890539898E-5</v>
      </c>
      <c r="F450" s="6">
        <f t="shared" si="6"/>
        <v>4.3245277248666136</v>
      </c>
      <c r="G450" s="6">
        <v>4364.2046007754498</v>
      </c>
      <c r="H450" s="6">
        <v>0.195444972107684</v>
      </c>
    </row>
    <row r="451" spans="1:8" x14ac:dyDescent="0.2">
      <c r="A451" s="5">
        <v>559958</v>
      </c>
      <c r="B451" s="2" t="s">
        <v>362</v>
      </c>
      <c r="C451" s="6">
        <v>1.9443428936207101</v>
      </c>
      <c r="D451" s="7">
        <v>1.2704375439938501E-6</v>
      </c>
      <c r="E451" s="7">
        <v>4.84414709168482E-5</v>
      </c>
      <c r="F451" s="6">
        <f t="shared" si="6"/>
        <v>4.3147826780522776</v>
      </c>
      <c r="G451" s="6">
        <v>129.913343785053</v>
      </c>
      <c r="H451" s="6">
        <v>0.40136519960018702</v>
      </c>
    </row>
    <row r="452" spans="1:8" x14ac:dyDescent="0.2">
      <c r="A452" s="5">
        <v>368923</v>
      </c>
      <c r="B452" s="2" t="s">
        <v>874</v>
      </c>
      <c r="C452" s="6">
        <v>-0.66636434679927503</v>
      </c>
      <c r="D452" s="7">
        <v>1.3013107847453101E-6</v>
      </c>
      <c r="E452" s="7">
        <v>4.95079040517835E-5</v>
      </c>
      <c r="F452" s="6">
        <f t="shared" si="6"/>
        <v>4.3053254594090271</v>
      </c>
      <c r="G452" s="6">
        <v>2232.95398450621</v>
      </c>
      <c r="H452" s="6">
        <v>0.13769128290414501</v>
      </c>
    </row>
    <row r="453" spans="1:8" x14ac:dyDescent="0.2">
      <c r="A453" s="5">
        <v>334351</v>
      </c>
      <c r="B453" s="2" t="s">
        <v>875</v>
      </c>
      <c r="C453" s="6">
        <v>-0.76195485008722696</v>
      </c>
      <c r="D453" s="7">
        <v>1.34869276343095E-6</v>
      </c>
      <c r="E453" s="7">
        <v>5.1196257149035798E-5</v>
      </c>
      <c r="F453" s="6">
        <f t="shared" ref="F453:F516" si="7">-LOG10(E453)</f>
        <v>4.2907617882221638</v>
      </c>
      <c r="G453" s="6">
        <v>517.69876720607704</v>
      </c>
      <c r="H453" s="6">
        <v>0.157674950167497</v>
      </c>
    </row>
    <row r="454" spans="1:8" x14ac:dyDescent="0.2">
      <c r="A454" s="5">
        <v>393551</v>
      </c>
      <c r="B454" s="2" t="s">
        <v>363</v>
      </c>
      <c r="C454" s="6">
        <v>1.2563876460208401</v>
      </c>
      <c r="D454" s="7">
        <v>1.4025081586911599E-6</v>
      </c>
      <c r="E454" s="7">
        <v>5.3120775681627097E-5</v>
      </c>
      <c r="F454" s="6">
        <f t="shared" si="7"/>
        <v>4.2747355919271097</v>
      </c>
      <c r="G454" s="6">
        <v>23070.5175637055</v>
      </c>
      <c r="H454" s="6">
        <v>0.26041022554327198</v>
      </c>
    </row>
    <row r="455" spans="1:8" x14ac:dyDescent="0.2">
      <c r="A455" s="5">
        <v>560417</v>
      </c>
      <c r="B455" s="2" t="s">
        <v>364</v>
      </c>
      <c r="C455" s="6">
        <v>1.0343660737087099</v>
      </c>
      <c r="D455" s="7">
        <v>1.41514868559122E-6</v>
      </c>
      <c r="E455" s="7">
        <v>5.3480696667886502E-5</v>
      </c>
      <c r="F455" s="6">
        <f t="shared" si="7"/>
        <v>4.2718029440232135</v>
      </c>
      <c r="G455" s="6">
        <v>901.14956240219499</v>
      </c>
      <c r="H455" s="6">
        <v>0.21447154700708601</v>
      </c>
    </row>
    <row r="456" spans="1:8" x14ac:dyDescent="0.2">
      <c r="A456" s="5">
        <v>431738</v>
      </c>
      <c r="B456" s="2" t="s">
        <v>876</v>
      </c>
      <c r="C456" s="6">
        <v>0.99877353478575903</v>
      </c>
      <c r="D456" s="7">
        <v>1.45008620324486E-6</v>
      </c>
      <c r="E456" s="7">
        <v>5.4679799221472101E-5</v>
      </c>
      <c r="F456" s="6">
        <f t="shared" si="7"/>
        <v>4.2621730887853939</v>
      </c>
      <c r="G456" s="6">
        <v>686.78317313650803</v>
      </c>
      <c r="H456" s="6">
        <v>0.20730069472932799</v>
      </c>
    </row>
    <row r="457" spans="1:8" x14ac:dyDescent="0.2">
      <c r="A457" s="5">
        <v>559800</v>
      </c>
      <c r="B457" s="2" t="s">
        <v>365</v>
      </c>
      <c r="C457" s="6">
        <v>3.9387867069767202</v>
      </c>
      <c r="D457" s="7">
        <v>1.53797241117628E-6</v>
      </c>
      <c r="E457" s="7">
        <v>5.7865787585184403E-5</v>
      </c>
      <c r="F457" s="6">
        <f t="shared" si="7"/>
        <v>4.2375781315140424</v>
      </c>
      <c r="G457" s="6">
        <v>13.241131451911</v>
      </c>
      <c r="H457" s="6">
        <v>0.81951563273068895</v>
      </c>
    </row>
    <row r="458" spans="1:8" x14ac:dyDescent="0.2">
      <c r="A458" s="5">
        <v>100141328</v>
      </c>
      <c r="B458" s="2" t="s">
        <v>877</v>
      </c>
      <c r="C458" s="6">
        <v>-0.73417230205905404</v>
      </c>
      <c r="D458" s="7">
        <v>1.58605565319814E-6</v>
      </c>
      <c r="E458" s="7">
        <v>5.9543463773367998E-5</v>
      </c>
      <c r="F458" s="6">
        <f t="shared" si="7"/>
        <v>4.2251659050956549</v>
      </c>
      <c r="G458" s="6">
        <v>314.53561874007602</v>
      </c>
      <c r="H458" s="6">
        <v>0.152950146677723</v>
      </c>
    </row>
    <row r="459" spans="1:8" x14ac:dyDescent="0.2">
      <c r="A459" s="5">
        <v>792470</v>
      </c>
      <c r="B459" s="2" t="s">
        <v>366</v>
      </c>
      <c r="C459" s="6">
        <v>1.98520253516079</v>
      </c>
      <c r="D459" s="7">
        <v>1.5980809613284699E-6</v>
      </c>
      <c r="E459" s="7">
        <v>5.98630591316099E-5</v>
      </c>
      <c r="F459" s="6">
        <f t="shared" si="7"/>
        <v>4.2228410935427574</v>
      </c>
      <c r="G459" s="6">
        <v>35.025569463037399</v>
      </c>
      <c r="H459" s="6">
        <v>0.41370772100469599</v>
      </c>
    </row>
    <row r="460" spans="1:8" x14ac:dyDescent="0.2">
      <c r="A460" s="5">
        <v>393996</v>
      </c>
      <c r="B460" s="2" t="s">
        <v>645</v>
      </c>
      <c r="C460" s="6">
        <v>-1.0158702168434299</v>
      </c>
      <c r="D460" s="7">
        <v>1.6709880722999201E-6</v>
      </c>
      <c r="E460" s="7">
        <v>6.2456843649736699E-5</v>
      </c>
      <c r="F460" s="6">
        <f t="shared" si="7"/>
        <v>4.2044199672742328</v>
      </c>
      <c r="G460" s="6">
        <v>450.47778976015502</v>
      </c>
      <c r="H460" s="6">
        <v>0.21209836340131399</v>
      </c>
    </row>
    <row r="461" spans="1:8" x14ac:dyDescent="0.2">
      <c r="A461" s="5">
        <v>110437772</v>
      </c>
      <c r="B461" s="2" t="s">
        <v>367</v>
      </c>
      <c r="C461" s="6">
        <v>1.2053892018311401</v>
      </c>
      <c r="D461" s="7">
        <v>1.6788943013867501E-6</v>
      </c>
      <c r="E461" s="7">
        <v>6.2615042610143898E-5</v>
      </c>
      <c r="F461" s="6">
        <f t="shared" si="7"/>
        <v>4.2033213195406427</v>
      </c>
      <c r="G461" s="6">
        <v>645.61839832813496</v>
      </c>
      <c r="H461" s="6">
        <v>0.25171685229413998</v>
      </c>
    </row>
    <row r="462" spans="1:8" x14ac:dyDescent="0.2">
      <c r="A462" s="5">
        <v>30719</v>
      </c>
      <c r="B462" s="2" t="s">
        <v>646</v>
      </c>
      <c r="C462" s="6">
        <v>-1.3355934808966901</v>
      </c>
      <c r="D462" s="7">
        <v>1.7286674052602899E-6</v>
      </c>
      <c r="E462" s="7">
        <v>6.4330583526760497E-5</v>
      </c>
      <c r="F462" s="6">
        <f t="shared" si="7"/>
        <v>4.1915825092042835</v>
      </c>
      <c r="G462" s="6">
        <v>3047.71185309766</v>
      </c>
      <c r="H462" s="6">
        <v>0.279249056662836</v>
      </c>
    </row>
    <row r="463" spans="1:8" x14ac:dyDescent="0.2">
      <c r="A463" s="5">
        <v>564476</v>
      </c>
      <c r="B463" s="2" t="s">
        <v>647</v>
      </c>
      <c r="C463" s="6">
        <v>-1.2520657521802201</v>
      </c>
      <c r="D463" s="7">
        <v>1.75043349961254E-6</v>
      </c>
      <c r="E463" s="7">
        <v>6.49986679028236E-5</v>
      </c>
      <c r="F463" s="6">
        <f t="shared" si="7"/>
        <v>4.1870955437937782</v>
      </c>
      <c r="G463" s="6">
        <v>203.40940466542</v>
      </c>
      <c r="H463" s="6">
        <v>0.26192260371919002</v>
      </c>
    </row>
    <row r="464" spans="1:8" x14ac:dyDescent="0.2">
      <c r="A464" s="5">
        <v>100536590</v>
      </c>
      <c r="B464" s="2" t="s">
        <v>878</v>
      </c>
      <c r="C464" s="6">
        <v>-0.99537566766746699</v>
      </c>
      <c r="D464" s="7">
        <v>1.76343462018892E-6</v>
      </c>
      <c r="E464" s="7">
        <v>6.5197352855748194E-5</v>
      </c>
      <c r="F464" s="6">
        <f t="shared" si="7"/>
        <v>4.1857700371435387</v>
      </c>
      <c r="G464" s="6">
        <v>509.26042775259401</v>
      </c>
      <c r="H464" s="6">
        <v>0.20828982632234899</v>
      </c>
    </row>
    <row r="465" spans="1:8" x14ac:dyDescent="0.2">
      <c r="A465" s="5">
        <v>100148503</v>
      </c>
      <c r="B465" s="2" t="s">
        <v>879</v>
      </c>
      <c r="C465" s="6">
        <v>0.96640577094294999</v>
      </c>
      <c r="D465" s="7">
        <v>1.76115079323166E-6</v>
      </c>
      <c r="E465" s="7">
        <v>6.5197352855748194E-5</v>
      </c>
      <c r="F465" s="6">
        <f t="shared" si="7"/>
        <v>4.1857700371435387</v>
      </c>
      <c r="G465" s="6">
        <v>233.98128289437199</v>
      </c>
      <c r="H465" s="6">
        <v>0.20221663076108201</v>
      </c>
    </row>
    <row r="466" spans="1:8" x14ac:dyDescent="0.2">
      <c r="A466" s="5">
        <v>327599</v>
      </c>
      <c r="B466" s="2" t="s">
        <v>648</v>
      </c>
      <c r="C466" s="6">
        <v>-1.2376728734574201</v>
      </c>
      <c r="D466" s="7">
        <v>1.7864888347736E-6</v>
      </c>
      <c r="E466" s="7">
        <v>6.5906743939136696E-5</v>
      </c>
      <c r="F466" s="6">
        <f t="shared" si="7"/>
        <v>4.1810701437413469</v>
      </c>
      <c r="G466" s="6">
        <v>154.426616439593</v>
      </c>
      <c r="H466" s="6">
        <v>0.259134005475402</v>
      </c>
    </row>
    <row r="467" spans="1:8" x14ac:dyDescent="0.2">
      <c r="A467" s="5">
        <v>335642</v>
      </c>
      <c r="B467" s="2" t="s">
        <v>880</v>
      </c>
      <c r="C467" s="6">
        <v>-0.89553464834322505</v>
      </c>
      <c r="D467" s="7">
        <v>1.8089738023799599E-6</v>
      </c>
      <c r="E467" s="7">
        <v>6.6592115524328197E-5</v>
      </c>
      <c r="F467" s="6">
        <f t="shared" si="7"/>
        <v>4.1765771880516187</v>
      </c>
      <c r="G467" s="6">
        <v>337.91318257968197</v>
      </c>
      <c r="H467" s="6">
        <v>0.18759871763024399</v>
      </c>
    </row>
    <row r="468" spans="1:8" x14ac:dyDescent="0.2">
      <c r="A468" s="5">
        <v>100007655</v>
      </c>
      <c r="B468" s="2" t="s">
        <v>649</v>
      </c>
      <c r="C468" s="6">
        <v>-1.1180164391924801</v>
      </c>
      <c r="D468" s="7">
        <v>1.90594711941288E-6</v>
      </c>
      <c r="E468" s="7">
        <v>7.0010695481192197E-5</v>
      </c>
      <c r="F468" s="6">
        <f t="shared" si="7"/>
        <v>4.1548356080766098</v>
      </c>
      <c r="G468" s="6">
        <v>630.47282189792804</v>
      </c>
      <c r="H468" s="6">
        <v>0.23472210672031399</v>
      </c>
    </row>
    <row r="469" spans="1:8" x14ac:dyDescent="0.2">
      <c r="A469" s="5">
        <v>561574</v>
      </c>
      <c r="B469" s="2" t="s">
        <v>881</v>
      </c>
      <c r="C469" s="6">
        <v>0.72633827943788198</v>
      </c>
      <c r="D469" s="7">
        <v>1.9499906301331702E-6</v>
      </c>
      <c r="E469" s="7">
        <v>7.1458221928523199E-5</v>
      </c>
      <c r="F469" s="6">
        <f t="shared" si="7"/>
        <v>4.1459477944061511</v>
      </c>
      <c r="G469" s="6">
        <v>764.69201416123803</v>
      </c>
      <c r="H469" s="6">
        <v>0.15263892019564201</v>
      </c>
    </row>
    <row r="470" spans="1:8" x14ac:dyDescent="0.2">
      <c r="A470" s="5">
        <v>100005267</v>
      </c>
      <c r="B470" s="2" t="s">
        <v>650</v>
      </c>
      <c r="C470" s="6">
        <v>-1.30109173178825</v>
      </c>
      <c r="D470" s="7">
        <v>1.95373922897746E-6</v>
      </c>
      <c r="E470" s="7">
        <v>7.1458221928523199E-5</v>
      </c>
      <c r="F470" s="6">
        <f t="shared" si="7"/>
        <v>4.1459477944061511</v>
      </c>
      <c r="G470" s="6">
        <v>69.452749562106803</v>
      </c>
      <c r="H470" s="6">
        <v>0.27344479340171701</v>
      </c>
    </row>
    <row r="471" spans="1:8" x14ac:dyDescent="0.2">
      <c r="A471" s="5">
        <v>325735</v>
      </c>
      <c r="B471" s="2" t="s">
        <v>882</v>
      </c>
      <c r="C471" s="6">
        <v>0.90658670354269499</v>
      </c>
      <c r="D471" s="7">
        <v>1.9628292874091098E-6</v>
      </c>
      <c r="E471" s="7">
        <v>7.1483893962822205E-5</v>
      </c>
      <c r="F471" s="6">
        <f t="shared" si="7"/>
        <v>4.1457917980731507</v>
      </c>
      <c r="G471" s="6">
        <v>1532.1742486043599</v>
      </c>
      <c r="H471" s="6">
        <v>0.19057092624313099</v>
      </c>
    </row>
    <row r="472" spans="1:8" x14ac:dyDescent="0.2">
      <c r="A472" s="5">
        <v>402971</v>
      </c>
      <c r="B472" s="2" t="s">
        <v>368</v>
      </c>
      <c r="C472" s="6">
        <v>1.0250933700290601</v>
      </c>
      <c r="D472" s="7">
        <v>1.9612816323151098E-6</v>
      </c>
      <c r="E472" s="7">
        <v>7.1483893962822205E-5</v>
      </c>
      <c r="F472" s="6">
        <f t="shared" si="7"/>
        <v>4.1457917980731507</v>
      </c>
      <c r="G472" s="6">
        <v>908.09053698615003</v>
      </c>
      <c r="H472" s="6">
        <v>0.215474649551326</v>
      </c>
    </row>
    <row r="473" spans="1:8" x14ac:dyDescent="0.2">
      <c r="A473" s="5">
        <v>573110</v>
      </c>
      <c r="B473" s="2" t="s">
        <v>369</v>
      </c>
      <c r="C473" s="6">
        <v>1.1267484546695199</v>
      </c>
      <c r="D473" s="7">
        <v>1.9962861508600902E-6</v>
      </c>
      <c r="E473" s="7">
        <v>7.2547337218037099E-5</v>
      </c>
      <c r="F473" s="6">
        <f t="shared" si="7"/>
        <v>4.1393785233053029</v>
      </c>
      <c r="G473" s="6">
        <v>282.71102856411397</v>
      </c>
      <c r="H473" s="6">
        <v>0.23702058917237101</v>
      </c>
    </row>
    <row r="474" spans="1:8" x14ac:dyDescent="0.2">
      <c r="A474" s="5">
        <v>321129</v>
      </c>
      <c r="B474" s="2" t="s">
        <v>883</v>
      </c>
      <c r="C474" s="6">
        <v>0.85109467032110897</v>
      </c>
      <c r="D474" s="7">
        <v>2.0088110594333401E-6</v>
      </c>
      <c r="E474" s="7">
        <v>7.2847182334004099E-5</v>
      </c>
      <c r="F474" s="6">
        <f t="shared" si="7"/>
        <v>4.1375872417040025</v>
      </c>
      <c r="G474" s="6">
        <v>3034.3230795835598</v>
      </c>
      <c r="H474" s="6">
        <v>0.179082218747533</v>
      </c>
    </row>
    <row r="475" spans="1:8" x14ac:dyDescent="0.2">
      <c r="A475" s="5">
        <v>324215</v>
      </c>
      <c r="B475" s="2" t="s">
        <v>884</v>
      </c>
      <c r="C475" s="6">
        <v>-0.89102276054284502</v>
      </c>
      <c r="D475" s="7">
        <v>2.0558318364576999E-6</v>
      </c>
      <c r="E475" s="7">
        <v>7.4394050574490606E-5</v>
      </c>
      <c r="F475" s="6">
        <f t="shared" si="7"/>
        <v>4.1284617943732362</v>
      </c>
      <c r="G475" s="6">
        <v>3211.0186040284202</v>
      </c>
      <c r="H475" s="6">
        <v>0.187668402524717</v>
      </c>
    </row>
    <row r="476" spans="1:8" x14ac:dyDescent="0.2">
      <c r="A476" s="5">
        <v>100329385</v>
      </c>
      <c r="B476" s="2" t="s">
        <v>885</v>
      </c>
      <c r="C476" s="6">
        <v>-0.87647370370978595</v>
      </c>
      <c r="D476" s="7">
        <v>2.1233903449481301E-6</v>
      </c>
      <c r="E476" s="7">
        <v>7.6675985252745593E-5</v>
      </c>
      <c r="F476" s="6">
        <f t="shared" si="7"/>
        <v>4.1153406348162092</v>
      </c>
      <c r="G476" s="6">
        <v>541.23960238531197</v>
      </c>
      <c r="H476" s="6">
        <v>0.184858911071514</v>
      </c>
    </row>
    <row r="477" spans="1:8" x14ac:dyDescent="0.2">
      <c r="A477" s="5">
        <v>317747</v>
      </c>
      <c r="B477" s="2" t="s">
        <v>651</v>
      </c>
      <c r="C477" s="6">
        <v>-1.0149506617680999</v>
      </c>
      <c r="D477" s="7">
        <v>2.13883586408662E-6</v>
      </c>
      <c r="E477" s="7">
        <v>7.7070440734656201E-5</v>
      </c>
      <c r="F477" s="6">
        <f t="shared" si="7"/>
        <v>4.1131121574525293</v>
      </c>
      <c r="G477" s="6">
        <v>1356.9868639419899</v>
      </c>
      <c r="H477" s="6">
        <v>0.21413169211369401</v>
      </c>
    </row>
    <row r="478" spans="1:8" x14ac:dyDescent="0.2">
      <c r="A478" s="5">
        <v>336770</v>
      </c>
      <c r="B478" s="2" t="s">
        <v>886</v>
      </c>
      <c r="C478" s="6">
        <v>0.84526179025630299</v>
      </c>
      <c r="D478" s="7">
        <v>2.1647001120459098E-6</v>
      </c>
      <c r="E478" s="7">
        <v>7.7792959906432501E-5</v>
      </c>
      <c r="F478" s="6">
        <f t="shared" si="7"/>
        <v>4.1090597039374526</v>
      </c>
      <c r="G478" s="6">
        <v>14893.512066368699</v>
      </c>
      <c r="H478" s="6">
        <v>0.17842287316619801</v>
      </c>
    </row>
    <row r="479" spans="1:8" x14ac:dyDescent="0.2">
      <c r="A479" s="5">
        <v>325484</v>
      </c>
      <c r="B479" s="2" t="s">
        <v>370</v>
      </c>
      <c r="C479" s="6">
        <v>1.4681228902547401</v>
      </c>
      <c r="D479" s="7">
        <v>2.1680154867141198E-6</v>
      </c>
      <c r="E479" s="7">
        <v>7.7792959906432501E-5</v>
      </c>
      <c r="F479" s="6">
        <f t="shared" si="7"/>
        <v>4.1090597039374526</v>
      </c>
      <c r="G479" s="6">
        <v>198.209479540507</v>
      </c>
      <c r="H479" s="6">
        <v>0.30992038588451398</v>
      </c>
    </row>
    <row r="480" spans="1:8" x14ac:dyDescent="0.2">
      <c r="A480" s="5">
        <v>406815</v>
      </c>
      <c r="B480" s="2" t="s">
        <v>887</v>
      </c>
      <c r="C480" s="6">
        <v>0.75873288421878804</v>
      </c>
      <c r="D480" s="7">
        <v>2.2311421317015298E-6</v>
      </c>
      <c r="E480" s="7">
        <v>7.9889887589749603E-5</v>
      </c>
      <c r="F480" s="6">
        <f t="shared" si="7"/>
        <v>4.097508189921454</v>
      </c>
      <c r="G480" s="6">
        <v>1119.7099979198399</v>
      </c>
      <c r="H480" s="6">
        <v>0.16036542198036599</v>
      </c>
    </row>
    <row r="481" spans="1:8" x14ac:dyDescent="0.2">
      <c r="A481" s="5">
        <v>503709</v>
      </c>
      <c r="B481" s="2" t="s">
        <v>371</v>
      </c>
      <c r="C481" s="6">
        <v>1.2671283768141199</v>
      </c>
      <c r="D481" s="7">
        <v>2.2371958835872199E-6</v>
      </c>
      <c r="E481" s="7">
        <v>7.9938714129686801E-5</v>
      </c>
      <c r="F481" s="6">
        <f t="shared" si="7"/>
        <v>4.0972428419512319</v>
      </c>
      <c r="G481" s="6">
        <v>2374.9021451966901</v>
      </c>
      <c r="H481" s="6">
        <v>0.26785078807194201</v>
      </c>
    </row>
    <row r="482" spans="1:8" x14ac:dyDescent="0.2">
      <c r="A482" s="5">
        <v>101885611</v>
      </c>
      <c r="B482" s="2" t="s">
        <v>372</v>
      </c>
      <c r="C482" s="6">
        <v>1.1042369702684101</v>
      </c>
      <c r="D482" s="7">
        <v>2.24634694508726E-6</v>
      </c>
      <c r="E482" s="7">
        <v>8.0097776845328898E-5</v>
      </c>
      <c r="F482" s="6">
        <f t="shared" si="7"/>
        <v>4.0963795378134522</v>
      </c>
      <c r="G482" s="6">
        <v>707.65793843171696</v>
      </c>
      <c r="H482" s="6">
        <v>0.23345902970130999</v>
      </c>
    </row>
    <row r="483" spans="1:8" x14ac:dyDescent="0.2">
      <c r="A483" s="5">
        <v>406463</v>
      </c>
      <c r="B483" s="2" t="s">
        <v>373</v>
      </c>
      <c r="C483" s="6">
        <v>1.8249356692144501</v>
      </c>
      <c r="D483" s="7">
        <v>2.2665713316163299E-6</v>
      </c>
      <c r="E483" s="7">
        <v>8.06501915993083E-5</v>
      </c>
      <c r="F483" s="6">
        <f t="shared" si="7"/>
        <v>4.0933945965276735</v>
      </c>
      <c r="G483" s="6">
        <v>18701.3883032925</v>
      </c>
      <c r="H483" s="6">
        <v>0.38597848126428702</v>
      </c>
    </row>
    <row r="484" spans="1:8" x14ac:dyDescent="0.2">
      <c r="A484" s="5">
        <v>560210</v>
      </c>
      <c r="B484" s="2" t="s">
        <v>374</v>
      </c>
      <c r="C484" s="6">
        <v>2.1400113446106901</v>
      </c>
      <c r="D484" s="7">
        <v>2.2841876664922998E-6</v>
      </c>
      <c r="E484" s="7">
        <v>8.0803830576368606E-5</v>
      </c>
      <c r="F484" s="6">
        <f t="shared" si="7"/>
        <v>4.0925680506270643</v>
      </c>
      <c r="G484" s="6">
        <v>1377.2866964505899</v>
      </c>
      <c r="H484" s="6">
        <v>0.452768374830813</v>
      </c>
    </row>
    <row r="485" spans="1:8" x14ac:dyDescent="0.2">
      <c r="A485" s="5">
        <v>436692</v>
      </c>
      <c r="B485" s="2" t="s">
        <v>375</v>
      </c>
      <c r="C485" s="6">
        <v>1.1671996758109999</v>
      </c>
      <c r="D485" s="7">
        <v>2.2851118480291999E-6</v>
      </c>
      <c r="E485" s="7">
        <v>8.0803830576368606E-5</v>
      </c>
      <c r="F485" s="6">
        <f t="shared" si="7"/>
        <v>4.0925680506270643</v>
      </c>
      <c r="G485" s="6">
        <v>1851.01031772599</v>
      </c>
      <c r="H485" s="6">
        <v>0.24695209695037301</v>
      </c>
    </row>
    <row r="486" spans="1:8" x14ac:dyDescent="0.2">
      <c r="A486" s="5">
        <v>100536983</v>
      </c>
      <c r="B486" s="2" t="s">
        <v>376</v>
      </c>
      <c r="C486" s="6">
        <v>5.6899031606300996</v>
      </c>
      <c r="D486" s="7">
        <v>2.2846807280902199E-6</v>
      </c>
      <c r="E486" s="7">
        <v>8.0803830576368606E-5</v>
      </c>
      <c r="F486" s="6">
        <f t="shared" si="7"/>
        <v>4.0925680506270643</v>
      </c>
      <c r="G486" s="6">
        <v>143.210319734525</v>
      </c>
      <c r="H486" s="6">
        <v>1.2038403970637399</v>
      </c>
    </row>
    <row r="487" spans="1:8" x14ac:dyDescent="0.2">
      <c r="A487" s="5">
        <v>792554</v>
      </c>
      <c r="B487" s="2" t="s">
        <v>888</v>
      </c>
      <c r="C487" s="6">
        <v>0.90319745775675797</v>
      </c>
      <c r="D487" s="7">
        <v>2.29990457051704E-6</v>
      </c>
      <c r="E487" s="7">
        <v>8.1158537266858103E-5</v>
      </c>
      <c r="F487" s="6">
        <f t="shared" si="7"/>
        <v>4.0906657889262306</v>
      </c>
      <c r="G487" s="6">
        <v>1383.75948343134</v>
      </c>
      <c r="H487" s="6">
        <v>0.19114843787708399</v>
      </c>
    </row>
    <row r="488" spans="1:8" x14ac:dyDescent="0.2">
      <c r="A488" s="5">
        <v>569827</v>
      </c>
      <c r="B488" s="2" t="s">
        <v>377</v>
      </c>
      <c r="C488" s="6">
        <v>1.21925890421961</v>
      </c>
      <c r="D488" s="7">
        <v>2.3541173123982001E-6</v>
      </c>
      <c r="E488" s="7">
        <v>8.2729021592814193E-5</v>
      </c>
      <c r="F488" s="6">
        <f t="shared" si="7"/>
        <v>4.0823421118911005</v>
      </c>
      <c r="G488" s="6">
        <v>1265.2005303747201</v>
      </c>
      <c r="H488" s="6">
        <v>0.25829711351414703</v>
      </c>
    </row>
    <row r="489" spans="1:8" x14ac:dyDescent="0.2">
      <c r="A489" s="5">
        <v>100537060</v>
      </c>
      <c r="B489" s="2" t="s">
        <v>378</v>
      </c>
      <c r="C489" s="6">
        <v>1.4573222966739201</v>
      </c>
      <c r="D489" s="7">
        <v>2.3534956711669702E-6</v>
      </c>
      <c r="E489" s="7">
        <v>8.2729021592814193E-5</v>
      </c>
      <c r="F489" s="6">
        <f t="shared" si="7"/>
        <v>4.0823421118911005</v>
      </c>
      <c r="G489" s="6">
        <v>590.95757754619206</v>
      </c>
      <c r="H489" s="6">
        <v>0.30872676656174503</v>
      </c>
    </row>
    <row r="490" spans="1:8" x14ac:dyDescent="0.2">
      <c r="A490" s="5">
        <v>368717</v>
      </c>
      <c r="B490" s="2" t="s">
        <v>889</v>
      </c>
      <c r="C490" s="6">
        <v>-0.78839131092838799</v>
      </c>
      <c r="D490" s="7">
        <v>2.3779331041069802E-6</v>
      </c>
      <c r="E490" s="7">
        <v>8.33940161037025E-5</v>
      </c>
      <c r="F490" s="6">
        <f t="shared" si="7"/>
        <v>4.0788651108296099</v>
      </c>
      <c r="G490" s="6">
        <v>1098.73105505538</v>
      </c>
      <c r="H490" s="6">
        <v>0.16709132070107199</v>
      </c>
    </row>
    <row r="491" spans="1:8" x14ac:dyDescent="0.2">
      <c r="A491" s="5">
        <v>334219</v>
      </c>
      <c r="B491" s="2" t="s">
        <v>379</v>
      </c>
      <c r="C491" s="6">
        <v>1.5975794458338699</v>
      </c>
      <c r="D491" s="7">
        <v>2.3836464313330101E-6</v>
      </c>
      <c r="E491" s="7">
        <v>8.34227305454618E-5</v>
      </c>
      <c r="F491" s="6">
        <f t="shared" si="7"/>
        <v>4.0787155991770856</v>
      </c>
      <c r="G491" s="6">
        <v>1278.9276896162601</v>
      </c>
      <c r="H491" s="6">
        <v>0.33862535777796399</v>
      </c>
    </row>
    <row r="492" spans="1:8" x14ac:dyDescent="0.2">
      <c r="A492" s="5">
        <v>335015</v>
      </c>
      <c r="B492" s="2" t="s">
        <v>652</v>
      </c>
      <c r="C492" s="6">
        <v>0.75336094123831698</v>
      </c>
      <c r="D492" s="7">
        <v>2.7278047809648399E-6</v>
      </c>
      <c r="E492" s="7">
        <v>9.4883070789315794E-5</v>
      </c>
      <c r="F492" s="6">
        <f t="shared" si="7"/>
        <v>4.0228112682749853</v>
      </c>
      <c r="G492" s="6">
        <v>4446.8332683375802</v>
      </c>
      <c r="H492" s="6">
        <v>0.160620432561075</v>
      </c>
    </row>
    <row r="493" spans="1:8" x14ac:dyDescent="0.2">
      <c r="A493" s="5">
        <v>100332443</v>
      </c>
      <c r="B493" s="2" t="s">
        <v>653</v>
      </c>
      <c r="C493" s="6">
        <v>-1.32652636854853</v>
      </c>
      <c r="D493" s="7">
        <v>2.72442461077107E-6</v>
      </c>
      <c r="E493" s="7">
        <v>9.4883070789315794E-5</v>
      </c>
      <c r="F493" s="6">
        <f t="shared" si="7"/>
        <v>4.0228112682749853</v>
      </c>
      <c r="G493" s="6">
        <v>286.24654192362499</v>
      </c>
      <c r="H493" s="6">
        <v>0.28280695726670402</v>
      </c>
    </row>
    <row r="494" spans="1:8" x14ac:dyDescent="0.2">
      <c r="A494" s="5">
        <v>100034474</v>
      </c>
      <c r="B494" s="2" t="s">
        <v>890</v>
      </c>
      <c r="C494" s="6">
        <v>-1.0667753980182499</v>
      </c>
      <c r="D494" s="7">
        <v>2.7264176010765799E-6</v>
      </c>
      <c r="E494" s="7">
        <v>9.4883070789315794E-5</v>
      </c>
      <c r="F494" s="6">
        <f t="shared" si="7"/>
        <v>4.0228112682749853</v>
      </c>
      <c r="G494" s="6">
        <v>440.989591882816</v>
      </c>
      <c r="H494" s="6">
        <v>0.22743696227389901</v>
      </c>
    </row>
    <row r="495" spans="1:8" x14ac:dyDescent="0.2">
      <c r="A495" s="5">
        <v>558864</v>
      </c>
      <c r="B495" s="2" t="s">
        <v>654</v>
      </c>
      <c r="C495" s="6">
        <v>-1.6229718497989101</v>
      </c>
      <c r="D495" s="7">
        <v>2.8151087203230201E-6</v>
      </c>
      <c r="E495" s="7">
        <v>9.77203931347974E-5</v>
      </c>
      <c r="F495" s="6">
        <f t="shared" si="7"/>
        <v>4.0100147945032498</v>
      </c>
      <c r="G495" s="6">
        <v>298.27150776890198</v>
      </c>
      <c r="H495" s="6">
        <v>0.34650244897768201</v>
      </c>
    </row>
    <row r="496" spans="1:8" x14ac:dyDescent="0.2">
      <c r="A496" s="5">
        <v>553526</v>
      </c>
      <c r="B496" s="2" t="s">
        <v>655</v>
      </c>
      <c r="C496" s="6">
        <v>-1.1840331600740299</v>
      </c>
      <c r="D496" s="7">
        <v>2.8323565345079401E-6</v>
      </c>
      <c r="E496" s="7">
        <v>9.8119277996246506E-5</v>
      </c>
      <c r="F496" s="6">
        <f t="shared" si="7"/>
        <v>4.0082456561790609</v>
      </c>
      <c r="G496" s="6">
        <v>650.89566653941995</v>
      </c>
      <c r="H496" s="6">
        <v>0.25285715271148601</v>
      </c>
    </row>
    <row r="497" spans="1:8" x14ac:dyDescent="0.2">
      <c r="A497" s="5">
        <v>566053</v>
      </c>
      <c r="B497" s="2" t="s">
        <v>656</v>
      </c>
      <c r="C497" s="6">
        <v>-1.08448370115794</v>
      </c>
      <c r="D497" s="7">
        <v>2.8451418093492101E-6</v>
      </c>
      <c r="E497" s="7">
        <v>9.8295959095466397E-5</v>
      </c>
      <c r="F497" s="6">
        <f t="shared" si="7"/>
        <v>4.0074643354599582</v>
      </c>
      <c r="G497" s="6">
        <v>309.18235937754298</v>
      </c>
      <c r="H497" s="6">
        <v>0.23164344726392599</v>
      </c>
    </row>
    <row r="498" spans="1:8" x14ac:dyDescent="0.2">
      <c r="A498" s="5">
        <v>406299</v>
      </c>
      <c r="B498" s="2" t="s">
        <v>891</v>
      </c>
      <c r="C498" s="6">
        <v>0.92795304220148001</v>
      </c>
      <c r="D498" s="7">
        <v>2.8547582581703698E-6</v>
      </c>
      <c r="E498" s="7">
        <v>9.8295959095466397E-5</v>
      </c>
      <c r="F498" s="6">
        <f t="shared" si="7"/>
        <v>4.0074643354599582</v>
      </c>
      <c r="G498" s="6">
        <v>20417.372180130398</v>
      </c>
      <c r="H498" s="6">
        <v>0.198238111303113</v>
      </c>
    </row>
    <row r="499" spans="1:8" x14ac:dyDescent="0.2">
      <c r="A499" s="5">
        <v>100002292</v>
      </c>
      <c r="B499" s="2" t="s">
        <v>380</v>
      </c>
      <c r="C499" s="6">
        <v>1.14955119024185</v>
      </c>
      <c r="D499" s="7">
        <v>2.8534481258848001E-6</v>
      </c>
      <c r="E499" s="7">
        <v>9.8295959095466397E-5</v>
      </c>
      <c r="F499" s="6">
        <f t="shared" si="7"/>
        <v>4.0074643354599582</v>
      </c>
      <c r="G499" s="6">
        <v>3300.2252089630301</v>
      </c>
      <c r="H499" s="6">
        <v>0.245573068726858</v>
      </c>
    </row>
    <row r="500" spans="1:8" x14ac:dyDescent="0.2">
      <c r="A500" s="5">
        <v>566830</v>
      </c>
      <c r="B500" s="2" t="s">
        <v>657</v>
      </c>
      <c r="C500" s="6">
        <v>-1.4560125375273401</v>
      </c>
      <c r="D500" s="7">
        <v>2.8763419300811599E-6</v>
      </c>
      <c r="E500" s="7">
        <v>9.8839459387708395E-5</v>
      </c>
      <c r="F500" s="6">
        <f t="shared" si="7"/>
        <v>4.0050696386804923</v>
      </c>
      <c r="G500" s="6">
        <v>123.05926078915201</v>
      </c>
      <c r="H500" s="6">
        <v>0.31114982123204299</v>
      </c>
    </row>
    <row r="501" spans="1:8" x14ac:dyDescent="0.2">
      <c r="A501" s="5">
        <v>100270764</v>
      </c>
      <c r="B501" s="2" t="s">
        <v>381</v>
      </c>
      <c r="C501" s="6">
        <v>1.42041960413493</v>
      </c>
      <c r="D501" s="7">
        <v>2.8974579448563398E-6</v>
      </c>
      <c r="E501" s="7">
        <v>9.9364734833262496E-5</v>
      </c>
      <c r="F501" s="6">
        <f t="shared" si="7"/>
        <v>4.0027677220893434</v>
      </c>
      <c r="G501" s="6">
        <v>1489.41885077756</v>
      </c>
      <c r="H501" s="6">
        <v>0.30364094487258397</v>
      </c>
    </row>
    <row r="502" spans="1:8" x14ac:dyDescent="0.2">
      <c r="A502" s="5">
        <v>560885</v>
      </c>
      <c r="B502" s="2" t="s">
        <v>382</v>
      </c>
      <c r="C502" s="6">
        <v>1.2349965058510901</v>
      </c>
      <c r="D502" s="7">
        <v>2.9768986275344901E-6</v>
      </c>
      <c r="E502" s="8">
        <v>1.0178477165645E-4</v>
      </c>
      <c r="F502" s="6">
        <f t="shared" si="7"/>
        <v>3.9923171933183896</v>
      </c>
      <c r="G502" s="6">
        <v>898.20047369182805</v>
      </c>
      <c r="H502" s="6">
        <v>0.264316961752952</v>
      </c>
    </row>
    <row r="503" spans="1:8" x14ac:dyDescent="0.2">
      <c r="A503" s="5">
        <v>386589</v>
      </c>
      <c r="B503" s="2" t="s">
        <v>383</v>
      </c>
      <c r="C503" s="6">
        <v>1.25581722994985</v>
      </c>
      <c r="D503" s="7">
        <v>2.9845280773318201E-6</v>
      </c>
      <c r="E503" s="8">
        <v>1.0178477165645E-4</v>
      </c>
      <c r="F503" s="6">
        <f t="shared" si="7"/>
        <v>3.9923171933183896</v>
      </c>
      <c r="G503" s="6">
        <v>1454.1396123207401</v>
      </c>
      <c r="H503" s="6">
        <v>0.26880330094218502</v>
      </c>
    </row>
    <row r="504" spans="1:8" x14ac:dyDescent="0.2">
      <c r="A504" s="5">
        <v>797907</v>
      </c>
      <c r="B504" s="2" t="s">
        <v>384</v>
      </c>
      <c r="C504" s="6">
        <v>1.2930618965514999</v>
      </c>
      <c r="D504" s="7">
        <v>2.9859414355916899E-6</v>
      </c>
      <c r="E504" s="8">
        <v>1.0178477165645E-4</v>
      </c>
      <c r="F504" s="6">
        <f t="shared" si="7"/>
        <v>3.9923171933183896</v>
      </c>
      <c r="G504" s="6">
        <v>8277.52377984347</v>
      </c>
      <c r="H504" s="6">
        <v>0.27678115195191999</v>
      </c>
    </row>
    <row r="505" spans="1:8" x14ac:dyDescent="0.2">
      <c r="A505" s="5">
        <v>556973</v>
      </c>
      <c r="B505" s="2" t="s">
        <v>658</v>
      </c>
      <c r="C505" s="6">
        <v>-1.0335877925672099</v>
      </c>
      <c r="D505" s="7">
        <v>3.0152303924655501E-6</v>
      </c>
      <c r="E505" s="8">
        <v>1.02578017583199E-4</v>
      </c>
      <c r="F505" s="6">
        <f t="shared" si="7"/>
        <v>3.9889456983390583</v>
      </c>
      <c r="G505" s="6">
        <v>175.75292853291401</v>
      </c>
      <c r="H505" s="6">
        <v>0.22133545448224501</v>
      </c>
    </row>
    <row r="506" spans="1:8" x14ac:dyDescent="0.2">
      <c r="A506" s="5">
        <v>403068</v>
      </c>
      <c r="B506" s="2" t="s">
        <v>385</v>
      </c>
      <c r="C506" s="6">
        <v>1.16036484705758</v>
      </c>
      <c r="D506" s="7">
        <v>3.1475491364196399E-6</v>
      </c>
      <c r="E506" s="8">
        <v>1.0686619020146701E-4</v>
      </c>
      <c r="F506" s="6">
        <f t="shared" si="7"/>
        <v>3.9711596730084766</v>
      </c>
      <c r="G506" s="6">
        <v>2405.9985640792102</v>
      </c>
      <c r="H506" s="6">
        <v>0.24895463973693399</v>
      </c>
    </row>
    <row r="507" spans="1:8" x14ac:dyDescent="0.2">
      <c r="A507" s="5">
        <v>780837</v>
      </c>
      <c r="B507" s="2" t="s">
        <v>659</v>
      </c>
      <c r="C507" s="6">
        <v>-1.4780023445713499</v>
      </c>
      <c r="D507" s="7">
        <v>3.1614579430078699E-6</v>
      </c>
      <c r="E507" s="8">
        <v>1.071250281921E-4</v>
      </c>
      <c r="F507" s="6">
        <f t="shared" si="7"/>
        <v>3.970109050775426</v>
      </c>
      <c r="G507" s="6">
        <v>247.438105374228</v>
      </c>
      <c r="H507" s="6">
        <v>0.31716506756660301</v>
      </c>
    </row>
    <row r="508" spans="1:8" x14ac:dyDescent="0.2">
      <c r="A508" s="5">
        <v>108004540</v>
      </c>
      <c r="B508" s="2" t="s">
        <v>660</v>
      </c>
      <c r="C508" s="6">
        <v>-1.42105022163949</v>
      </c>
      <c r="D508" s="7">
        <v>3.2134584026629899E-6</v>
      </c>
      <c r="E508" s="8">
        <v>1.08671002013865E-4</v>
      </c>
      <c r="F508" s="6">
        <f t="shared" si="7"/>
        <v>3.9638863284571704</v>
      </c>
      <c r="G508" s="6">
        <v>86.283561475787195</v>
      </c>
      <c r="H508" s="6">
        <v>0.30516366575525999</v>
      </c>
    </row>
    <row r="509" spans="1:8" x14ac:dyDescent="0.2">
      <c r="A509" s="5">
        <v>436907</v>
      </c>
      <c r="B509" s="2" t="s">
        <v>892</v>
      </c>
      <c r="C509" s="6">
        <v>0.714083974318246</v>
      </c>
      <c r="D509" s="7">
        <v>3.35310220068903E-6</v>
      </c>
      <c r="E509" s="8">
        <v>1.1316885922483899E-4</v>
      </c>
      <c r="F509" s="6">
        <f t="shared" si="7"/>
        <v>3.9462730619055759</v>
      </c>
      <c r="G509" s="6">
        <v>1565.4203197079</v>
      </c>
      <c r="H509" s="6">
        <v>0.15363539925462599</v>
      </c>
    </row>
    <row r="510" spans="1:8" x14ac:dyDescent="0.2">
      <c r="A510" s="5">
        <v>100126070</v>
      </c>
      <c r="B510" s="2" t="s">
        <v>661</v>
      </c>
      <c r="C510" s="6">
        <v>-1.20617274665954</v>
      </c>
      <c r="D510" s="7">
        <v>3.3642933044438999E-6</v>
      </c>
      <c r="E510" s="8">
        <v>1.1332216419158499E-4</v>
      </c>
      <c r="F510" s="6">
        <f t="shared" si="7"/>
        <v>3.9456851400509283</v>
      </c>
      <c r="G510" s="6">
        <v>152.63144673631601</v>
      </c>
      <c r="H510" s="6">
        <v>0.259546851368613</v>
      </c>
    </row>
    <row r="511" spans="1:8" x14ac:dyDescent="0.2">
      <c r="A511" s="5">
        <v>101883679</v>
      </c>
      <c r="B511" s="2" t="s">
        <v>386</v>
      </c>
      <c r="C511" s="6">
        <v>1.2929011567200299</v>
      </c>
      <c r="D511" s="7">
        <v>3.6498745279138901E-6</v>
      </c>
      <c r="E511" s="8">
        <v>1.22699135017287E-4</v>
      </c>
      <c r="F511" s="6">
        <f t="shared" si="7"/>
        <v>3.9111584988748156</v>
      </c>
      <c r="G511" s="6">
        <v>166.115639059882</v>
      </c>
      <c r="H511" s="6">
        <v>0.27922112641573898</v>
      </c>
    </row>
    <row r="512" spans="1:8" x14ac:dyDescent="0.2">
      <c r="A512" s="5">
        <v>353154</v>
      </c>
      <c r="B512" s="2" t="s">
        <v>893</v>
      </c>
      <c r="C512" s="6">
        <v>0.742116330657557</v>
      </c>
      <c r="D512" s="7">
        <v>3.6947632506071999E-6</v>
      </c>
      <c r="E512" s="8">
        <v>1.2396367095147501E-4</v>
      </c>
      <c r="F512" s="6">
        <f t="shared" si="7"/>
        <v>3.9067055714262771</v>
      </c>
      <c r="G512" s="6">
        <v>497.45133518466798</v>
      </c>
      <c r="H512" s="6">
        <v>0.16035866947939201</v>
      </c>
    </row>
    <row r="513" spans="1:8" x14ac:dyDescent="0.2">
      <c r="A513" s="5">
        <v>436651</v>
      </c>
      <c r="B513" s="2" t="s">
        <v>387</v>
      </c>
      <c r="C513" s="6">
        <v>1.0135902575542199</v>
      </c>
      <c r="D513" s="7">
        <v>3.7149513803478398E-6</v>
      </c>
      <c r="E513" s="8">
        <v>1.24396132272394E-4</v>
      </c>
      <c r="F513" s="6">
        <f t="shared" si="7"/>
        <v>3.9051931225300045</v>
      </c>
      <c r="G513" s="6">
        <v>101592.00722324</v>
      </c>
      <c r="H513" s="6">
        <v>0.21907299180579201</v>
      </c>
    </row>
    <row r="514" spans="1:8" x14ac:dyDescent="0.2">
      <c r="A514" s="5">
        <v>378478</v>
      </c>
      <c r="B514" s="2" t="s">
        <v>894</v>
      </c>
      <c r="C514" s="6">
        <v>0.78760246494757302</v>
      </c>
      <c r="D514" s="7">
        <v>3.7409622696085001E-6</v>
      </c>
      <c r="E514" s="8">
        <v>1.2502149200628899E-4</v>
      </c>
      <c r="F514" s="6">
        <f t="shared" si="7"/>
        <v>3.903015322532625</v>
      </c>
      <c r="G514" s="6">
        <v>291.50363281071401</v>
      </c>
      <c r="H514" s="6">
        <v>0.170282188007016</v>
      </c>
    </row>
    <row r="515" spans="1:8" x14ac:dyDescent="0.2">
      <c r="A515" s="5">
        <v>323020</v>
      </c>
      <c r="B515" s="2" t="s">
        <v>388</v>
      </c>
      <c r="C515" s="6">
        <v>1.0970613970077301</v>
      </c>
      <c r="D515" s="7">
        <v>3.7495720761544099E-6</v>
      </c>
      <c r="E515" s="8">
        <v>1.2506400482578401E-4</v>
      </c>
      <c r="F515" s="6">
        <f t="shared" si="7"/>
        <v>3.9028676683637222</v>
      </c>
      <c r="G515" s="6">
        <v>5065.4975146342304</v>
      </c>
      <c r="H515" s="6">
        <v>0.23721264221281799</v>
      </c>
    </row>
    <row r="516" spans="1:8" x14ac:dyDescent="0.2">
      <c r="A516" s="5">
        <v>101883087</v>
      </c>
      <c r="B516" s="2" t="s">
        <v>895</v>
      </c>
      <c r="C516" s="6">
        <v>-0.97026349342157003</v>
      </c>
      <c r="D516" s="7">
        <v>3.8680751098303901E-6</v>
      </c>
      <c r="E516" s="8">
        <v>1.2876459408583799E-4</v>
      </c>
      <c r="F516" s="6">
        <f t="shared" si="7"/>
        <v>3.8902035368750845</v>
      </c>
      <c r="G516" s="6">
        <v>323.07074518550502</v>
      </c>
      <c r="H516" s="6">
        <v>0.21008887432951701</v>
      </c>
    </row>
    <row r="517" spans="1:8" x14ac:dyDescent="0.2">
      <c r="A517" s="5">
        <v>566190</v>
      </c>
      <c r="B517" s="2" t="s">
        <v>896</v>
      </c>
      <c r="C517" s="6">
        <v>-0.80599040279384904</v>
      </c>
      <c r="D517" s="7">
        <v>3.8810684188167003E-6</v>
      </c>
      <c r="E517" s="8">
        <v>1.28945282905091E-4</v>
      </c>
      <c r="F517" s="6">
        <f t="shared" ref="F517:F580" si="8">-LOG10(E517)</f>
        <v>3.8895945406587336</v>
      </c>
      <c r="G517" s="6">
        <v>881.05435464696404</v>
      </c>
      <c r="H517" s="6">
        <v>0.17454551474115401</v>
      </c>
    </row>
    <row r="518" spans="1:8" x14ac:dyDescent="0.2">
      <c r="A518" s="5">
        <v>503753</v>
      </c>
      <c r="B518" s="2" t="s">
        <v>897</v>
      </c>
      <c r="C518" s="6">
        <v>0.90827662923741903</v>
      </c>
      <c r="D518" s="7">
        <v>4.1226651391882397E-6</v>
      </c>
      <c r="E518" s="8">
        <v>1.3670565103564999E-4</v>
      </c>
      <c r="F518" s="6">
        <f t="shared" si="8"/>
        <v>3.8642135325216151</v>
      </c>
      <c r="G518" s="6">
        <v>1402.8610494489999</v>
      </c>
      <c r="H518" s="6">
        <v>0.197232744308489</v>
      </c>
    </row>
    <row r="519" spans="1:8" x14ac:dyDescent="0.2">
      <c r="A519" s="5">
        <v>569063</v>
      </c>
      <c r="B519" s="2" t="s">
        <v>389</v>
      </c>
      <c r="C519" s="6">
        <v>1.0375917397515999</v>
      </c>
      <c r="D519" s="7">
        <v>4.2202661875856703E-6</v>
      </c>
      <c r="E519" s="8">
        <v>1.3967032408002E-4</v>
      </c>
      <c r="F519" s="6">
        <f t="shared" si="8"/>
        <v>3.8548958591497371</v>
      </c>
      <c r="G519" s="6">
        <v>8091.1348388962297</v>
      </c>
      <c r="H519" s="6">
        <v>0.225552190319186</v>
      </c>
    </row>
    <row r="520" spans="1:8" x14ac:dyDescent="0.2">
      <c r="A520" s="5">
        <v>567691</v>
      </c>
      <c r="B520" s="2" t="s">
        <v>390</v>
      </c>
      <c r="C520" s="6">
        <v>1.46473833220396</v>
      </c>
      <c r="D520" s="7">
        <v>4.30899076034464E-6</v>
      </c>
      <c r="E520" s="8">
        <v>1.4233030720797301E-4</v>
      </c>
      <c r="F520" s="6">
        <f t="shared" si="8"/>
        <v>3.8467026132556446</v>
      </c>
      <c r="G520" s="6">
        <v>54.733217471162099</v>
      </c>
      <c r="H520" s="6">
        <v>0.31870590145406003</v>
      </c>
    </row>
    <row r="521" spans="1:8" x14ac:dyDescent="0.2">
      <c r="A521" s="5">
        <v>558696</v>
      </c>
      <c r="B521" s="2" t="s">
        <v>391</v>
      </c>
      <c r="C521" s="6">
        <v>1.10624612169903</v>
      </c>
      <c r="D521" s="7">
        <v>4.3260961326193301E-6</v>
      </c>
      <c r="E521" s="8">
        <v>1.4261892163319899E-4</v>
      </c>
      <c r="F521" s="6">
        <f t="shared" si="8"/>
        <v>3.8458228516528772</v>
      </c>
      <c r="G521" s="6">
        <v>4525.8494948442303</v>
      </c>
      <c r="H521" s="6">
        <v>0.24074644584229801</v>
      </c>
    </row>
    <row r="522" spans="1:8" x14ac:dyDescent="0.2">
      <c r="A522" s="5">
        <v>100526652</v>
      </c>
      <c r="B522" s="2" t="s">
        <v>392</v>
      </c>
      <c r="C522" s="6">
        <v>1.66719619328962</v>
      </c>
      <c r="D522" s="7">
        <v>4.3349115100917796E-6</v>
      </c>
      <c r="E522" s="8">
        <v>1.42633652081089E-4</v>
      </c>
      <c r="F522" s="6">
        <f t="shared" si="8"/>
        <v>3.8457779977035722</v>
      </c>
      <c r="G522" s="6">
        <v>998.78027879107799</v>
      </c>
      <c r="H522" s="6">
        <v>0.36285653960696002</v>
      </c>
    </row>
    <row r="523" spans="1:8" x14ac:dyDescent="0.2">
      <c r="A523" s="5">
        <v>324947</v>
      </c>
      <c r="B523" s="2" t="s">
        <v>898</v>
      </c>
      <c r="C523" s="6">
        <v>-0.690279935452627</v>
      </c>
      <c r="D523" s="7">
        <v>4.3630146569813099E-6</v>
      </c>
      <c r="E523" s="8">
        <v>1.4328173759843799E-4</v>
      </c>
      <c r="F523" s="6">
        <f t="shared" si="8"/>
        <v>3.843809160374843</v>
      </c>
      <c r="G523" s="6">
        <v>1955.3908595303999</v>
      </c>
      <c r="H523" s="6">
        <v>0.150279902621862</v>
      </c>
    </row>
    <row r="524" spans="1:8" x14ac:dyDescent="0.2">
      <c r="A524" s="5">
        <v>561208</v>
      </c>
      <c r="B524" s="2" t="s">
        <v>899</v>
      </c>
      <c r="C524" s="6">
        <v>0.64700985963497704</v>
      </c>
      <c r="D524" s="7">
        <v>4.3805961705070902E-6</v>
      </c>
      <c r="E524" s="8">
        <v>1.4358246371177499E-4</v>
      </c>
      <c r="F524" s="6">
        <f t="shared" si="8"/>
        <v>3.8428985989396161</v>
      </c>
      <c r="G524" s="6">
        <v>922.89814418897595</v>
      </c>
      <c r="H524" s="6">
        <v>0.14088536534050999</v>
      </c>
    </row>
    <row r="525" spans="1:8" x14ac:dyDescent="0.2">
      <c r="A525" s="5">
        <v>406840</v>
      </c>
      <c r="B525" s="2" t="s">
        <v>900</v>
      </c>
      <c r="C525" s="6">
        <v>-0.72465264119596995</v>
      </c>
      <c r="D525" s="7">
        <v>4.4712778664780703E-6</v>
      </c>
      <c r="E525" s="8">
        <v>1.4627343561660701E-4</v>
      </c>
      <c r="F525" s="6">
        <f t="shared" si="8"/>
        <v>3.8348345379392281</v>
      </c>
      <c r="G525" s="6">
        <v>3536.97066421827</v>
      </c>
      <c r="H525" s="6">
        <v>0.15793902952772501</v>
      </c>
    </row>
    <row r="526" spans="1:8" x14ac:dyDescent="0.2">
      <c r="A526" s="5">
        <v>794365</v>
      </c>
      <c r="B526" s="2" t="s">
        <v>901</v>
      </c>
      <c r="C526" s="6">
        <v>0.95219909247944201</v>
      </c>
      <c r="D526" s="7">
        <v>4.5173925898539704E-6</v>
      </c>
      <c r="E526" s="8">
        <v>1.4749892586488701E-4</v>
      </c>
      <c r="F526" s="6">
        <f t="shared" si="8"/>
        <v>3.8312111423478585</v>
      </c>
      <c r="G526" s="6">
        <v>3414.92465985847</v>
      </c>
      <c r="H526" s="6">
        <v>0.207630064411439</v>
      </c>
    </row>
    <row r="527" spans="1:8" x14ac:dyDescent="0.2">
      <c r="A527" s="5">
        <v>437017</v>
      </c>
      <c r="B527" s="2" t="s">
        <v>393</v>
      </c>
      <c r="C527" s="6">
        <v>1.1945887018638199</v>
      </c>
      <c r="D527" s="7">
        <v>4.5325759810672896E-6</v>
      </c>
      <c r="E527" s="8">
        <v>1.4771171132181801E-4</v>
      </c>
      <c r="F527" s="6">
        <f t="shared" si="8"/>
        <v>3.8305850702885391</v>
      </c>
      <c r="G527" s="6">
        <v>199.66400295282699</v>
      </c>
      <c r="H527" s="6">
        <v>0.26052371770903898</v>
      </c>
    </row>
    <row r="528" spans="1:8" x14ac:dyDescent="0.2">
      <c r="A528" s="5">
        <v>101883059</v>
      </c>
      <c r="B528" s="2" t="s">
        <v>902</v>
      </c>
      <c r="C528" s="6">
        <v>0.85071410888779997</v>
      </c>
      <c r="D528" s="7">
        <v>4.6100218752799103E-6</v>
      </c>
      <c r="E528" s="8">
        <v>1.4994887946998201E-4</v>
      </c>
      <c r="F528" s="6">
        <f t="shared" si="8"/>
        <v>3.8240567752650536</v>
      </c>
      <c r="G528" s="6">
        <v>3086.6855853553302</v>
      </c>
      <c r="H528" s="6">
        <v>0.18567267847871499</v>
      </c>
    </row>
    <row r="529" spans="1:8" x14ac:dyDescent="0.2">
      <c r="A529" s="5">
        <v>406312</v>
      </c>
      <c r="B529" s="2" t="s">
        <v>394</v>
      </c>
      <c r="C529" s="6">
        <v>1.06302297018587</v>
      </c>
      <c r="D529" s="7">
        <v>4.6341895416086098E-6</v>
      </c>
      <c r="E529" s="8">
        <v>1.5044786008986099E-4</v>
      </c>
      <c r="F529" s="6">
        <f t="shared" si="8"/>
        <v>3.8226139851108365</v>
      </c>
      <c r="G529" s="6">
        <v>3031.9981870408501</v>
      </c>
      <c r="H529" s="6">
        <v>0.23206554237553001</v>
      </c>
    </row>
    <row r="530" spans="1:8" x14ac:dyDescent="0.2">
      <c r="A530" s="5">
        <v>567667</v>
      </c>
      <c r="B530" s="2" t="s">
        <v>395</v>
      </c>
      <c r="C530" s="6">
        <v>1.07185066802742</v>
      </c>
      <c r="D530" s="7">
        <v>4.6565154845276499E-6</v>
      </c>
      <c r="E530" s="8">
        <v>1.50885266004352E-4</v>
      </c>
      <c r="F530" s="6">
        <f t="shared" si="8"/>
        <v>3.8213531671523304</v>
      </c>
      <c r="G530" s="6">
        <v>3035.3604636630998</v>
      </c>
      <c r="H530" s="6">
        <v>0.234044048964417</v>
      </c>
    </row>
    <row r="531" spans="1:8" x14ac:dyDescent="0.2">
      <c r="A531" s="5">
        <v>566849</v>
      </c>
      <c r="B531" s="2" t="s">
        <v>396</v>
      </c>
      <c r="C531" s="6">
        <v>1.41357678637546</v>
      </c>
      <c r="D531" s="7">
        <v>4.67779963522707E-6</v>
      </c>
      <c r="E531" s="8">
        <v>1.5128731875296099E-4</v>
      </c>
      <c r="F531" s="6">
        <f t="shared" si="8"/>
        <v>3.8201974740021103</v>
      </c>
      <c r="G531" s="6">
        <v>491.42987608905503</v>
      </c>
      <c r="H531" s="6">
        <v>0.30872599457425298</v>
      </c>
    </row>
    <row r="532" spans="1:8" x14ac:dyDescent="0.2">
      <c r="A532" s="5">
        <v>100005797</v>
      </c>
      <c r="B532" s="2" t="s">
        <v>903</v>
      </c>
      <c r="C532" s="6">
        <v>0.95061395250499203</v>
      </c>
      <c r="D532" s="7">
        <v>4.73830170809002E-6</v>
      </c>
      <c r="E532" s="8">
        <v>1.5295381498614801E-4</v>
      </c>
      <c r="F532" s="6">
        <f t="shared" si="8"/>
        <v>3.8154396863369024</v>
      </c>
      <c r="G532" s="6">
        <v>528.94482374616098</v>
      </c>
      <c r="H532" s="6">
        <v>0.20773664936876801</v>
      </c>
    </row>
    <row r="533" spans="1:8" x14ac:dyDescent="0.2">
      <c r="A533" s="5">
        <v>436763</v>
      </c>
      <c r="B533" s="2" t="s">
        <v>397</v>
      </c>
      <c r="C533" s="6">
        <v>2.00611450022177</v>
      </c>
      <c r="D533" s="7">
        <v>4.7707730184427097E-6</v>
      </c>
      <c r="E533" s="8">
        <v>1.5371087963390799E-4</v>
      </c>
      <c r="F533" s="6">
        <f t="shared" si="8"/>
        <v>3.8132953921115025</v>
      </c>
      <c r="G533" s="6">
        <v>71.060284574772396</v>
      </c>
      <c r="H533" s="6">
        <v>0.43853106905955802</v>
      </c>
    </row>
    <row r="534" spans="1:8" x14ac:dyDescent="0.2">
      <c r="A534" s="5">
        <v>792160</v>
      </c>
      <c r="B534" s="2" t="s">
        <v>398</v>
      </c>
      <c r="C534" s="6">
        <v>1.78221029326659</v>
      </c>
      <c r="D534" s="7">
        <v>5.0038736227777396E-6</v>
      </c>
      <c r="E534" s="8">
        <v>1.6091702269174299E-4</v>
      </c>
      <c r="F534" s="6">
        <f t="shared" si="8"/>
        <v>3.79339801140098</v>
      </c>
      <c r="G534" s="6">
        <v>471.93451539918198</v>
      </c>
      <c r="H534" s="6">
        <v>0.390439563380442</v>
      </c>
    </row>
    <row r="535" spans="1:8" x14ac:dyDescent="0.2">
      <c r="A535" s="5">
        <v>562291</v>
      </c>
      <c r="B535" s="2" t="s">
        <v>662</v>
      </c>
      <c r="C535" s="6">
        <v>-1.00946420190741</v>
      </c>
      <c r="D535" s="7">
        <v>5.0639807656718502E-6</v>
      </c>
      <c r="E535" s="8">
        <v>1.6254329222243101E-4</v>
      </c>
      <c r="F535" s="6">
        <f t="shared" si="8"/>
        <v>3.7890309481050592</v>
      </c>
      <c r="G535" s="6">
        <v>6041.9357036680203</v>
      </c>
      <c r="H535" s="6">
        <v>0.22127088074110099</v>
      </c>
    </row>
    <row r="536" spans="1:8" x14ac:dyDescent="0.2">
      <c r="A536" s="5">
        <v>335288</v>
      </c>
      <c r="B536" s="2" t="s">
        <v>904</v>
      </c>
      <c r="C536" s="6">
        <v>-0.88620705439182601</v>
      </c>
      <c r="D536" s="7">
        <v>5.0813029617435899E-6</v>
      </c>
      <c r="E536" s="8">
        <v>1.6279272120292801E-4</v>
      </c>
      <c r="F536" s="6">
        <f t="shared" si="8"/>
        <v>3.7883650172113925</v>
      </c>
      <c r="G536" s="6">
        <v>3635.5815146670002</v>
      </c>
      <c r="H536" s="6">
        <v>0.194283890095928</v>
      </c>
    </row>
    <row r="537" spans="1:8" x14ac:dyDescent="0.2">
      <c r="A537" s="5">
        <v>100538283</v>
      </c>
      <c r="B537" s="2" t="s">
        <v>399</v>
      </c>
      <c r="C537" s="6">
        <v>1.08968482306753</v>
      </c>
      <c r="D537" s="7">
        <v>5.0987852001335804E-6</v>
      </c>
      <c r="E537" s="8">
        <v>1.63046331990763E-4</v>
      </c>
      <c r="F537" s="6">
        <f t="shared" si="8"/>
        <v>3.7876889669536369</v>
      </c>
      <c r="G537" s="6">
        <v>403.41383279834099</v>
      </c>
      <c r="H537" s="6">
        <v>0.23893025776959001</v>
      </c>
    </row>
    <row r="538" spans="1:8" x14ac:dyDescent="0.2">
      <c r="A538" s="5">
        <v>799479</v>
      </c>
      <c r="B538" s="2" t="s">
        <v>400</v>
      </c>
      <c r="C538" s="6">
        <v>1.1604641923625301</v>
      </c>
      <c r="D538" s="7">
        <v>5.1733040489291303E-6</v>
      </c>
      <c r="E538" s="8">
        <v>1.65119464812637E-4</v>
      </c>
      <c r="F538" s="6">
        <f t="shared" si="8"/>
        <v>3.7822017276915405</v>
      </c>
      <c r="G538" s="6">
        <v>6640.2752267886099</v>
      </c>
      <c r="H538" s="6">
        <v>0.254619863420874</v>
      </c>
    </row>
    <row r="539" spans="1:8" x14ac:dyDescent="0.2">
      <c r="A539" s="5">
        <v>337199</v>
      </c>
      <c r="B539" s="2" t="s">
        <v>905</v>
      </c>
      <c r="C539" s="6">
        <v>0.95202519378495198</v>
      </c>
      <c r="D539" s="7">
        <v>5.2716493811202498E-6</v>
      </c>
      <c r="E539" s="8">
        <v>1.67943910377221E-4</v>
      </c>
      <c r="F539" s="6">
        <f t="shared" si="8"/>
        <v>3.7748357389941969</v>
      </c>
      <c r="G539" s="6">
        <v>9187.0605207094904</v>
      </c>
      <c r="H539" s="6">
        <v>0.209067392012839</v>
      </c>
    </row>
    <row r="540" spans="1:8" x14ac:dyDescent="0.2">
      <c r="A540" s="5">
        <v>100331351</v>
      </c>
      <c r="B540" s="2" t="s">
        <v>401</v>
      </c>
      <c r="C540" s="6">
        <v>1.86182658076227</v>
      </c>
      <c r="D540" s="7">
        <v>5.3582850694703497E-6</v>
      </c>
      <c r="E540" s="8">
        <v>1.7038546776875499E-4</v>
      </c>
      <c r="F540" s="6">
        <f t="shared" si="8"/>
        <v>3.7685674491055678</v>
      </c>
      <c r="G540" s="6">
        <v>68.207043589659193</v>
      </c>
      <c r="H540" s="6">
        <v>0.40917039764637603</v>
      </c>
    </row>
    <row r="541" spans="1:8" x14ac:dyDescent="0.2">
      <c r="A541" s="5">
        <v>323473</v>
      </c>
      <c r="B541" s="2" t="s">
        <v>906</v>
      </c>
      <c r="C541" s="6">
        <v>0.95771833804303697</v>
      </c>
      <c r="D541" s="7">
        <v>5.3913348550158102E-6</v>
      </c>
      <c r="E541" s="8">
        <v>1.70896543359652E-4</v>
      </c>
      <c r="F541" s="6">
        <f t="shared" si="8"/>
        <v>3.767266721451358</v>
      </c>
      <c r="G541" s="6">
        <v>2467.6280557397199</v>
      </c>
      <c r="H541" s="6">
        <v>0.21053596921625001</v>
      </c>
    </row>
    <row r="542" spans="1:8" x14ac:dyDescent="0.2">
      <c r="A542" s="5">
        <v>561893</v>
      </c>
      <c r="B542" s="2" t="s">
        <v>907</v>
      </c>
      <c r="C542" s="6">
        <v>0.90351867808938002</v>
      </c>
      <c r="D542" s="7">
        <v>5.39441095561445E-6</v>
      </c>
      <c r="E542" s="8">
        <v>1.70896543359652E-4</v>
      </c>
      <c r="F542" s="6">
        <f t="shared" si="8"/>
        <v>3.767266721451358</v>
      </c>
      <c r="G542" s="6">
        <v>5026.6090420652399</v>
      </c>
      <c r="H542" s="6">
        <v>0.19862645761846401</v>
      </c>
    </row>
    <row r="543" spans="1:8" x14ac:dyDescent="0.2">
      <c r="A543" s="5">
        <v>100150438</v>
      </c>
      <c r="B543" s="2" t="s">
        <v>908</v>
      </c>
      <c r="C543" s="6">
        <v>-0.81729260492014699</v>
      </c>
      <c r="D543" s="7">
        <v>5.4212292443970997E-6</v>
      </c>
      <c r="E543" s="8">
        <v>1.7128589701164701E-4</v>
      </c>
      <c r="F543" s="6">
        <f t="shared" si="8"/>
        <v>3.7662783936145292</v>
      </c>
      <c r="G543" s="6">
        <v>1375.0040364577701</v>
      </c>
      <c r="H543" s="6">
        <v>0.17971205282872599</v>
      </c>
    </row>
    <row r="544" spans="1:8" x14ac:dyDescent="0.2">
      <c r="A544" s="5">
        <v>110438472</v>
      </c>
      <c r="B544" s="2" t="s">
        <v>663</v>
      </c>
      <c r="C544" s="6">
        <v>-1.79018650910141</v>
      </c>
      <c r="D544" s="7">
        <v>5.4268003042882797E-6</v>
      </c>
      <c r="E544" s="8">
        <v>1.7128589701164701E-4</v>
      </c>
      <c r="F544" s="6">
        <f t="shared" si="8"/>
        <v>3.7662783936145292</v>
      </c>
      <c r="G544" s="6">
        <v>1198.5306279777301</v>
      </c>
      <c r="H544" s="6">
        <v>0.39365753156104999</v>
      </c>
    </row>
    <row r="545" spans="1:8" x14ac:dyDescent="0.2">
      <c r="A545" s="5">
        <v>58127</v>
      </c>
      <c r="B545" s="2" t="s">
        <v>909</v>
      </c>
      <c r="C545" s="6">
        <v>0.85925955494036299</v>
      </c>
      <c r="D545" s="7">
        <v>5.4795889875310998E-6</v>
      </c>
      <c r="E545" s="8">
        <v>1.7263237468295801E-4</v>
      </c>
      <c r="F545" s="6">
        <f t="shared" si="8"/>
        <v>3.7628777553896855</v>
      </c>
      <c r="G545" s="6">
        <v>2864.23139001754</v>
      </c>
      <c r="H545" s="6">
        <v>0.18903375611826501</v>
      </c>
    </row>
    <row r="546" spans="1:8" x14ac:dyDescent="0.2">
      <c r="A546" s="5">
        <v>393338</v>
      </c>
      <c r="B546" s="2" t="s">
        <v>910</v>
      </c>
      <c r="C546" s="6">
        <v>-0.85974041968034698</v>
      </c>
      <c r="D546" s="7">
        <v>5.7566292129171797E-6</v>
      </c>
      <c r="E546" s="8">
        <v>1.8069242781760701E-4</v>
      </c>
      <c r="F546" s="6">
        <f t="shared" si="8"/>
        <v>3.7430600468078241</v>
      </c>
      <c r="G546" s="6">
        <v>404.69972391205698</v>
      </c>
      <c r="H546" s="6">
        <v>0.189573225393769</v>
      </c>
    </row>
    <row r="547" spans="1:8" x14ac:dyDescent="0.2">
      <c r="A547" s="5">
        <v>557467</v>
      </c>
      <c r="B547" s="2" t="s">
        <v>402</v>
      </c>
      <c r="C547" s="6">
        <v>1.5831274084789699</v>
      </c>
      <c r="D547" s="7">
        <v>5.7479274750615703E-6</v>
      </c>
      <c r="E547" s="8">
        <v>1.8069242781760701E-4</v>
      </c>
      <c r="F547" s="6">
        <f t="shared" si="8"/>
        <v>3.7430600468078241</v>
      </c>
      <c r="G547" s="6">
        <v>182.20688022387401</v>
      </c>
      <c r="H547" s="6">
        <v>0.34905587319617798</v>
      </c>
    </row>
    <row r="548" spans="1:8" x14ac:dyDescent="0.2">
      <c r="A548" s="5">
        <v>497317</v>
      </c>
      <c r="B548" s="2" t="s">
        <v>911</v>
      </c>
      <c r="C548" s="6">
        <v>0.69556553321394998</v>
      </c>
      <c r="D548" s="7">
        <v>5.80322874441143E-6</v>
      </c>
      <c r="E548" s="8">
        <v>1.81820277058361E-4</v>
      </c>
      <c r="F548" s="6">
        <f t="shared" si="8"/>
        <v>3.7403576847912161</v>
      </c>
      <c r="G548" s="6">
        <v>2752.6044988668</v>
      </c>
      <c r="H548" s="6">
        <v>0.153430151999466</v>
      </c>
    </row>
    <row r="549" spans="1:8" x14ac:dyDescent="0.2">
      <c r="A549" s="5">
        <v>101883506</v>
      </c>
      <c r="B549" s="2" t="s">
        <v>403</v>
      </c>
      <c r="C549" s="6">
        <v>1.1052325856362499</v>
      </c>
      <c r="D549" s="7">
        <v>5.8392597457113003E-6</v>
      </c>
      <c r="E549" s="8">
        <v>1.8261347358881401E-4</v>
      </c>
      <c r="F549" s="6">
        <f t="shared" si="8"/>
        <v>3.7384671825005142</v>
      </c>
      <c r="G549" s="6">
        <v>282.39954674526899</v>
      </c>
      <c r="H549" s="6">
        <v>0.24386617451951501</v>
      </c>
    </row>
    <row r="550" spans="1:8" x14ac:dyDescent="0.2">
      <c r="A550" s="5">
        <v>561766</v>
      </c>
      <c r="B550" s="2" t="s">
        <v>912</v>
      </c>
      <c r="C550" s="6">
        <v>0.84814267548350397</v>
      </c>
      <c r="D550" s="7">
        <v>5.8707332203779997E-6</v>
      </c>
      <c r="E550" s="8">
        <v>1.8326149635187301E-4</v>
      </c>
      <c r="F550" s="6">
        <f t="shared" si="8"/>
        <v>3.7369287716905286</v>
      </c>
      <c r="G550" s="6">
        <v>3589.40979398738</v>
      </c>
      <c r="H550" s="6">
        <v>0.18718696820660799</v>
      </c>
    </row>
    <row r="551" spans="1:8" x14ac:dyDescent="0.2">
      <c r="A551" s="5">
        <v>566752</v>
      </c>
      <c r="B551" s="2" t="s">
        <v>404</v>
      </c>
      <c r="C551" s="6">
        <v>1.4598257465017901</v>
      </c>
      <c r="D551" s="7">
        <v>5.9481828397450199E-6</v>
      </c>
      <c r="E551" s="8">
        <v>1.8533972270679E-4</v>
      </c>
      <c r="F551" s="6">
        <f t="shared" si="8"/>
        <v>3.7320314910775099</v>
      </c>
      <c r="G551" s="6">
        <v>2191.41586546791</v>
      </c>
      <c r="H551" s="6">
        <v>0.32238381159947999</v>
      </c>
    </row>
    <row r="552" spans="1:8" x14ac:dyDescent="0.2">
      <c r="A552" s="5">
        <v>447861</v>
      </c>
      <c r="B552" s="2" t="s">
        <v>913</v>
      </c>
      <c r="C552" s="6">
        <v>-0.72730557375623295</v>
      </c>
      <c r="D552" s="7">
        <v>5.9863221499156498E-6</v>
      </c>
      <c r="E552" s="8">
        <v>1.86187727597012E-4</v>
      </c>
      <c r="F552" s="6">
        <f t="shared" si="8"/>
        <v>3.7300489485563375</v>
      </c>
      <c r="G552" s="6">
        <v>784.04788259809595</v>
      </c>
      <c r="H552" s="6">
        <v>0.160664052467514</v>
      </c>
    </row>
    <row r="553" spans="1:8" x14ac:dyDescent="0.2">
      <c r="A553" s="5">
        <v>100331729</v>
      </c>
      <c r="B553" s="2" t="s">
        <v>405</v>
      </c>
      <c r="C553" s="6">
        <v>1.45813200897146</v>
      </c>
      <c r="D553" s="7">
        <v>6.0499570585241003E-6</v>
      </c>
      <c r="E553" s="8">
        <v>1.8782416776955301E-4</v>
      </c>
      <c r="F553" s="6">
        <f t="shared" si="8"/>
        <v>3.7262485268001524</v>
      </c>
      <c r="G553" s="6">
        <v>2390.2980390652801</v>
      </c>
      <c r="H553" s="6">
        <v>0.32226504943231898</v>
      </c>
    </row>
    <row r="554" spans="1:8" x14ac:dyDescent="0.2">
      <c r="A554" s="5">
        <v>100333727</v>
      </c>
      <c r="B554" s="2" t="s">
        <v>406</v>
      </c>
      <c r="C554" s="6">
        <v>1.7735620265188199</v>
      </c>
      <c r="D554" s="7">
        <v>6.0921582692129102E-6</v>
      </c>
      <c r="E554" s="8">
        <v>1.8879044643720899E-4</v>
      </c>
      <c r="F554" s="6">
        <f t="shared" si="8"/>
        <v>3.7240199865452617</v>
      </c>
      <c r="G554" s="6">
        <v>137.59535401989601</v>
      </c>
      <c r="H554" s="6">
        <v>0.39210637963251199</v>
      </c>
    </row>
    <row r="555" spans="1:8" x14ac:dyDescent="0.2">
      <c r="A555" s="5">
        <v>100536137</v>
      </c>
      <c r="B555" s="2" t="s">
        <v>407</v>
      </c>
      <c r="C555" s="6">
        <v>1.8089692025197599</v>
      </c>
      <c r="D555" s="7">
        <v>6.1675338978052101E-6</v>
      </c>
      <c r="E555" s="8">
        <v>1.9077939701305299E-4</v>
      </c>
      <c r="F555" s="6">
        <f t="shared" si="8"/>
        <v>3.7194685281994069</v>
      </c>
      <c r="G555" s="6">
        <v>312.34606470922199</v>
      </c>
      <c r="H555" s="6">
        <v>0.40016456728980099</v>
      </c>
    </row>
    <row r="556" spans="1:8" x14ac:dyDescent="0.2">
      <c r="A556" s="5">
        <v>402913</v>
      </c>
      <c r="B556" s="2" t="s">
        <v>914</v>
      </c>
      <c r="C556" s="6">
        <v>-0.69371250675385399</v>
      </c>
      <c r="D556" s="7">
        <v>6.1803107763963496E-6</v>
      </c>
      <c r="E556" s="8">
        <v>1.9082829143641199E-4</v>
      </c>
      <c r="F556" s="6">
        <f t="shared" si="8"/>
        <v>3.7193572381021704</v>
      </c>
      <c r="G556" s="6">
        <v>1207.73355046497</v>
      </c>
      <c r="H556" s="6">
        <v>0.15347197160350401</v>
      </c>
    </row>
    <row r="557" spans="1:8" x14ac:dyDescent="0.2">
      <c r="A557" s="5">
        <v>574423</v>
      </c>
      <c r="B557" s="2" t="s">
        <v>408</v>
      </c>
      <c r="C557" s="6">
        <v>1.26529930049548</v>
      </c>
      <c r="D557" s="7">
        <v>6.21326192942839E-6</v>
      </c>
      <c r="E557" s="8">
        <v>1.9149879986469701E-4</v>
      </c>
      <c r="F557" s="6">
        <f t="shared" si="8"/>
        <v>3.7178339434382979</v>
      </c>
      <c r="G557" s="6">
        <v>708.40233608377901</v>
      </c>
      <c r="H557" s="6">
        <v>0.27999546684576598</v>
      </c>
    </row>
    <row r="558" spans="1:8" x14ac:dyDescent="0.2">
      <c r="A558" s="5">
        <v>30686</v>
      </c>
      <c r="B558" s="2" t="s">
        <v>409</v>
      </c>
      <c r="C558" s="6">
        <v>1.35640050403308</v>
      </c>
      <c r="D558" s="7">
        <v>6.2314969920157604E-6</v>
      </c>
      <c r="E558" s="8">
        <v>1.9171414211537299E-4</v>
      </c>
      <c r="F558" s="6">
        <f t="shared" si="8"/>
        <v>3.7173458494791012</v>
      </c>
      <c r="G558" s="6">
        <v>2532.2974542024899</v>
      </c>
      <c r="H558" s="6">
        <v>0.30019628898491002</v>
      </c>
    </row>
    <row r="559" spans="1:8" x14ac:dyDescent="0.2">
      <c r="A559" s="5">
        <v>565793</v>
      </c>
      <c r="B559" s="2" t="s">
        <v>410</v>
      </c>
      <c r="C559" s="6">
        <v>3.3839370760894201</v>
      </c>
      <c r="D559" s="7">
        <v>6.3269186692124903E-6</v>
      </c>
      <c r="E559" s="8">
        <v>1.9429910233884301E-4</v>
      </c>
      <c r="F559" s="6">
        <f t="shared" si="8"/>
        <v>3.7115292058345339</v>
      </c>
      <c r="G559" s="6">
        <v>42.894163371413299</v>
      </c>
      <c r="H559" s="6">
        <v>0.74946128096465003</v>
      </c>
    </row>
    <row r="560" spans="1:8" x14ac:dyDescent="0.2">
      <c r="A560" s="5">
        <v>100006428</v>
      </c>
      <c r="B560" s="2" t="s">
        <v>411</v>
      </c>
      <c r="C560" s="6">
        <v>1.2297924731121901</v>
      </c>
      <c r="D560" s="7">
        <v>6.6978275881594499E-6</v>
      </c>
      <c r="E560" s="8">
        <v>2.05319736353579E-4</v>
      </c>
      <c r="F560" s="6">
        <f t="shared" si="8"/>
        <v>3.6875693020786202</v>
      </c>
      <c r="G560" s="6">
        <v>342.16961307536502</v>
      </c>
      <c r="H560" s="6">
        <v>0.27310079795611403</v>
      </c>
    </row>
    <row r="561" spans="1:8" x14ac:dyDescent="0.2">
      <c r="A561" s="5">
        <v>101885834</v>
      </c>
      <c r="B561" s="2" t="s">
        <v>915</v>
      </c>
      <c r="C561" s="6">
        <v>0.78754219585929897</v>
      </c>
      <c r="D561" s="7">
        <v>6.7472756758657597E-6</v>
      </c>
      <c r="E561" s="8">
        <v>2.06464212961321E-4</v>
      </c>
      <c r="F561" s="6">
        <f t="shared" si="8"/>
        <v>3.6851552150018847</v>
      </c>
      <c r="G561" s="6">
        <v>265.19694991741198</v>
      </c>
      <c r="H561" s="6">
        <v>0.174950716082167</v>
      </c>
    </row>
    <row r="562" spans="1:8" x14ac:dyDescent="0.2">
      <c r="A562" s="5">
        <v>550562</v>
      </c>
      <c r="B562" s="2" t="s">
        <v>664</v>
      </c>
      <c r="C562" s="6">
        <v>-1.61017133363287</v>
      </c>
      <c r="D562" s="7">
        <v>6.8059775462629997E-6</v>
      </c>
      <c r="E562" s="8">
        <v>2.07887242470442E-4</v>
      </c>
      <c r="F562" s="6">
        <f t="shared" si="8"/>
        <v>3.6821721614366427</v>
      </c>
      <c r="G562" s="6">
        <v>74.570563005572396</v>
      </c>
      <c r="H562" s="6">
        <v>0.357842277964385</v>
      </c>
    </row>
    <row r="563" spans="1:8" x14ac:dyDescent="0.2">
      <c r="A563" s="5">
        <v>555717</v>
      </c>
      <c r="B563" s="2" t="s">
        <v>412</v>
      </c>
      <c r="C563" s="6">
        <v>1.7587700879560899</v>
      </c>
      <c r="D563" s="7">
        <v>6.9337376959620798E-6</v>
      </c>
      <c r="E563" s="8">
        <v>2.11410778694057E-4</v>
      </c>
      <c r="F563" s="6">
        <f t="shared" si="8"/>
        <v>3.6748728741335293</v>
      </c>
      <c r="G563" s="6">
        <v>714.74601775875396</v>
      </c>
      <c r="H563" s="6">
        <v>0.39121053547311602</v>
      </c>
    </row>
    <row r="564" spans="1:8" x14ac:dyDescent="0.2">
      <c r="A564" s="5">
        <v>368779</v>
      </c>
      <c r="B564" s="2" t="s">
        <v>413</v>
      </c>
      <c r="C564" s="6">
        <v>1.3041165320902199</v>
      </c>
      <c r="D564" s="7">
        <v>6.9545173820097703E-6</v>
      </c>
      <c r="E564" s="8">
        <v>2.1166570403388299E-4</v>
      </c>
      <c r="F564" s="6">
        <f t="shared" si="8"/>
        <v>3.6743495045476395</v>
      </c>
      <c r="G564" s="6">
        <v>216.288795869073</v>
      </c>
      <c r="H564" s="6">
        <v>0.29012114465439498</v>
      </c>
    </row>
    <row r="565" spans="1:8" x14ac:dyDescent="0.2">
      <c r="A565" s="5">
        <v>556186</v>
      </c>
      <c r="B565" s="2" t="s">
        <v>665</v>
      </c>
      <c r="C565" s="6">
        <v>-1.1991020457979999</v>
      </c>
      <c r="D565" s="7">
        <v>6.9741648811352602E-6</v>
      </c>
      <c r="E565" s="8">
        <v>2.1188532305538199E-4</v>
      </c>
      <c r="F565" s="6">
        <f t="shared" si="8"/>
        <v>3.6738991251052315</v>
      </c>
      <c r="G565" s="6">
        <v>6588.1449245438998</v>
      </c>
      <c r="H565" s="6">
        <v>0.26679465922397999</v>
      </c>
    </row>
    <row r="566" spans="1:8" x14ac:dyDescent="0.2">
      <c r="A566" s="5">
        <v>406446</v>
      </c>
      <c r="B566" s="2" t="s">
        <v>916</v>
      </c>
      <c r="C566" s="6">
        <v>-0.75491661994953696</v>
      </c>
      <c r="D566" s="7">
        <v>7.2061158884508599E-6</v>
      </c>
      <c r="E566" s="8">
        <v>2.18350559716462E-4</v>
      </c>
      <c r="F566" s="6">
        <f t="shared" si="8"/>
        <v>3.6608456904774278</v>
      </c>
      <c r="G566" s="6">
        <v>1539.9782208311001</v>
      </c>
      <c r="H566" s="6">
        <v>0.168226250687183</v>
      </c>
    </row>
    <row r="567" spans="1:8" x14ac:dyDescent="0.2">
      <c r="A567" s="5">
        <v>334971</v>
      </c>
      <c r="B567" s="2" t="s">
        <v>917</v>
      </c>
      <c r="C567" s="6">
        <v>-0.98683500490999398</v>
      </c>
      <c r="D567" s="7">
        <v>7.2125888946472703E-6</v>
      </c>
      <c r="E567" s="8">
        <v>2.18350559716462E-4</v>
      </c>
      <c r="F567" s="6">
        <f t="shared" si="8"/>
        <v>3.6608456904774278</v>
      </c>
      <c r="G567" s="6">
        <v>412.51352321745702</v>
      </c>
      <c r="H567" s="6">
        <v>0.219916514903095</v>
      </c>
    </row>
    <row r="568" spans="1:8" x14ac:dyDescent="0.2">
      <c r="A568" s="5">
        <v>799527</v>
      </c>
      <c r="B568" s="2" t="s">
        <v>414</v>
      </c>
      <c r="C568" s="6">
        <v>1.3864717883228399</v>
      </c>
      <c r="D568" s="7">
        <v>7.2562355333453202E-6</v>
      </c>
      <c r="E568" s="8">
        <v>2.1928240856442801E-4</v>
      </c>
      <c r="F568" s="6">
        <f t="shared" si="8"/>
        <v>3.6589962072182129</v>
      </c>
      <c r="G568" s="6">
        <v>2871.6531085383599</v>
      </c>
      <c r="H568" s="6">
        <v>0.30906427971959699</v>
      </c>
    </row>
    <row r="569" spans="1:8" x14ac:dyDescent="0.2">
      <c r="A569" s="5">
        <v>568780</v>
      </c>
      <c r="B569" s="2" t="s">
        <v>415</v>
      </c>
      <c r="C569" s="6">
        <v>1.15097421602307</v>
      </c>
      <c r="D569" s="7">
        <v>7.52220461506296E-6</v>
      </c>
      <c r="E569" s="8">
        <v>2.26917620281651E-4</v>
      </c>
      <c r="F569" s="6">
        <f t="shared" si="8"/>
        <v>3.644131779593351</v>
      </c>
      <c r="G569" s="6">
        <v>5787.0758072041799</v>
      </c>
      <c r="H569" s="6">
        <v>0.25700851986634199</v>
      </c>
    </row>
    <row r="570" spans="1:8" x14ac:dyDescent="0.2">
      <c r="A570" s="5">
        <v>327176</v>
      </c>
      <c r="B570" s="2" t="s">
        <v>918</v>
      </c>
      <c r="C570" s="6">
        <v>-0.86398178298388195</v>
      </c>
      <c r="D570" s="7">
        <v>7.7301393155363094E-6</v>
      </c>
      <c r="E570" s="8">
        <v>2.3277825882332299E-4</v>
      </c>
      <c r="F570" s="6">
        <f t="shared" si="8"/>
        <v>3.6330575846492352</v>
      </c>
      <c r="G570" s="6">
        <v>2119.1422084947599</v>
      </c>
      <c r="H570" s="6">
        <v>0.193175398892761</v>
      </c>
    </row>
    <row r="571" spans="1:8" x14ac:dyDescent="0.2">
      <c r="A571" s="5">
        <v>393606</v>
      </c>
      <c r="B571" s="2" t="s">
        <v>919</v>
      </c>
      <c r="C571" s="6">
        <v>-0.99773413309100101</v>
      </c>
      <c r="D571" s="7">
        <v>7.8358171623553792E-6</v>
      </c>
      <c r="E571" s="8">
        <v>2.35544387504736E-4</v>
      </c>
      <c r="F571" s="6">
        <f t="shared" si="8"/>
        <v>3.6279272395673838</v>
      </c>
      <c r="G571" s="6">
        <v>651.57072917768596</v>
      </c>
      <c r="H571" s="6">
        <v>0.22322564760598401</v>
      </c>
    </row>
    <row r="572" spans="1:8" x14ac:dyDescent="0.2">
      <c r="A572" s="5">
        <v>565869</v>
      </c>
      <c r="B572" s="2" t="s">
        <v>666</v>
      </c>
      <c r="C572" s="6">
        <v>-1.2209318514473499</v>
      </c>
      <c r="D572" s="7">
        <v>7.9227149208532403E-6</v>
      </c>
      <c r="E572" s="8">
        <v>2.3738389736358801E-4</v>
      </c>
      <c r="F572" s="6">
        <f t="shared" si="8"/>
        <v>3.6245487441991311</v>
      </c>
      <c r="G572" s="6">
        <v>226.58740806694499</v>
      </c>
      <c r="H572" s="6">
        <v>0.27330653660912602</v>
      </c>
    </row>
    <row r="573" spans="1:8" x14ac:dyDescent="0.2">
      <c r="A573" s="5">
        <v>323099</v>
      </c>
      <c r="B573" s="2" t="s">
        <v>416</v>
      </c>
      <c r="C573" s="6">
        <v>1.37888235012289</v>
      </c>
      <c r="D573" s="7">
        <v>7.9248672611993304E-6</v>
      </c>
      <c r="E573" s="8">
        <v>2.3738389736358801E-4</v>
      </c>
      <c r="F573" s="6">
        <f t="shared" si="8"/>
        <v>3.6245487441991311</v>
      </c>
      <c r="G573" s="6">
        <v>29811.2096650967</v>
      </c>
      <c r="H573" s="6">
        <v>0.30866789405997902</v>
      </c>
    </row>
    <row r="574" spans="1:8" x14ac:dyDescent="0.2">
      <c r="A574" s="5">
        <v>445022</v>
      </c>
      <c r="B574" s="2" t="s">
        <v>920</v>
      </c>
      <c r="C574" s="6">
        <v>0.94239900537313104</v>
      </c>
      <c r="D574" s="7">
        <v>7.9789049047803994E-6</v>
      </c>
      <c r="E574" s="8">
        <v>2.38583254731714E-4</v>
      </c>
      <c r="F574" s="6">
        <f t="shared" si="8"/>
        <v>3.6223600411049861</v>
      </c>
      <c r="G574" s="6">
        <v>1517.3054999444801</v>
      </c>
      <c r="H574" s="6">
        <v>0.21102819929074401</v>
      </c>
    </row>
    <row r="575" spans="1:8" x14ac:dyDescent="0.2">
      <c r="A575" s="5">
        <v>562396</v>
      </c>
      <c r="B575" s="2" t="s">
        <v>417</v>
      </c>
      <c r="C575" s="6">
        <v>1.84605361690768</v>
      </c>
      <c r="D575" s="7">
        <v>8.1306667988466695E-6</v>
      </c>
      <c r="E575" s="8">
        <v>2.4269542017433E-4</v>
      </c>
      <c r="F575" s="6">
        <f t="shared" si="8"/>
        <v>3.6149384190194591</v>
      </c>
      <c r="G575" s="6">
        <v>147.396392801421</v>
      </c>
      <c r="H575" s="6">
        <v>0.413754352759727</v>
      </c>
    </row>
    <row r="576" spans="1:8" x14ac:dyDescent="0.2">
      <c r="A576" s="5">
        <v>406601</v>
      </c>
      <c r="B576" s="2" t="s">
        <v>418</v>
      </c>
      <c r="C576" s="6">
        <v>1.63569776562305</v>
      </c>
      <c r="D576" s="7">
        <v>8.1946799529243905E-6</v>
      </c>
      <c r="E576" s="8">
        <v>2.4391702759417799E-4</v>
      </c>
      <c r="F576" s="6">
        <f t="shared" si="8"/>
        <v>3.6127578809816066</v>
      </c>
      <c r="G576" s="6">
        <v>113.921673857524</v>
      </c>
      <c r="H576" s="6">
        <v>0.36674561388687599</v>
      </c>
    </row>
    <row r="577" spans="1:8" x14ac:dyDescent="0.2">
      <c r="A577" s="5">
        <v>360145</v>
      </c>
      <c r="B577" s="2" t="s">
        <v>419</v>
      </c>
      <c r="C577" s="6">
        <v>2.7991980357921098</v>
      </c>
      <c r="D577" s="7">
        <v>8.2002145512475799E-6</v>
      </c>
      <c r="E577" s="8">
        <v>2.4391702759417799E-4</v>
      </c>
      <c r="F577" s="6">
        <f t="shared" si="8"/>
        <v>3.6127578809816066</v>
      </c>
      <c r="G577" s="6">
        <v>1991.7821021739701</v>
      </c>
      <c r="H577" s="6">
        <v>0.627638511120714</v>
      </c>
    </row>
    <row r="578" spans="1:8" x14ac:dyDescent="0.2">
      <c r="A578" s="5">
        <v>403125</v>
      </c>
      <c r="B578" s="2" t="s">
        <v>667</v>
      </c>
      <c r="C578" s="6">
        <v>-1.3634411007503799</v>
      </c>
      <c r="D578" s="7">
        <v>8.2186272661359699E-6</v>
      </c>
      <c r="E578" s="8">
        <v>2.44038820773557E-4</v>
      </c>
      <c r="F578" s="6">
        <f t="shared" si="8"/>
        <v>3.6125410822404369</v>
      </c>
      <c r="G578" s="6">
        <v>110.47727468078899</v>
      </c>
      <c r="H578" s="6">
        <v>0.30574485358889703</v>
      </c>
    </row>
    <row r="579" spans="1:8" x14ac:dyDescent="0.2">
      <c r="A579" s="5">
        <v>100538255</v>
      </c>
      <c r="B579" s="2" t="s">
        <v>420</v>
      </c>
      <c r="C579" s="6">
        <v>1.89760682084928</v>
      </c>
      <c r="D579" s="7">
        <v>8.3189584248513497E-6</v>
      </c>
      <c r="E579" s="8">
        <v>2.4658839546637601E-4</v>
      </c>
      <c r="F579" s="6">
        <f t="shared" si="8"/>
        <v>3.608027365305182</v>
      </c>
      <c r="G579" s="6">
        <v>1064.5231343599701</v>
      </c>
      <c r="H579" s="6">
        <v>0.42577724019552099</v>
      </c>
    </row>
    <row r="580" spans="1:8" x14ac:dyDescent="0.2">
      <c r="A580" s="5">
        <v>798846</v>
      </c>
      <c r="B580" s="2" t="s">
        <v>421</v>
      </c>
      <c r="C580" s="6">
        <v>1.26386147779104</v>
      </c>
      <c r="D580" s="7">
        <v>8.5947166371712999E-6</v>
      </c>
      <c r="E580" s="8">
        <v>2.5432005271518702E-4</v>
      </c>
      <c r="F580" s="6">
        <f t="shared" si="8"/>
        <v>3.5946193950731811</v>
      </c>
      <c r="G580" s="6">
        <v>174.66907909022299</v>
      </c>
      <c r="H580" s="6">
        <v>0.284026081911121</v>
      </c>
    </row>
    <row r="581" spans="1:8" x14ac:dyDescent="0.2">
      <c r="A581" s="5">
        <v>795494</v>
      </c>
      <c r="B581" s="2" t="s">
        <v>422</v>
      </c>
      <c r="C581" s="6">
        <v>2.33445259210127</v>
      </c>
      <c r="D581" s="7">
        <v>8.8280180198264596E-6</v>
      </c>
      <c r="E581" s="8">
        <v>2.6077077838808002E-4</v>
      </c>
      <c r="F581" s="6">
        <f t="shared" ref="F581:F644" si="9">-LOG10(E581)</f>
        <v>3.5837410766511546</v>
      </c>
      <c r="G581" s="6">
        <v>73.089364650461803</v>
      </c>
      <c r="H581" s="6">
        <v>0.52529819612306305</v>
      </c>
    </row>
    <row r="582" spans="1:8" x14ac:dyDescent="0.2">
      <c r="A582" s="5">
        <v>568338</v>
      </c>
      <c r="B582" s="2" t="s">
        <v>423</v>
      </c>
      <c r="C582" s="6">
        <v>1.1074708498751999</v>
      </c>
      <c r="D582" s="7">
        <v>8.8978536640492308E-6</v>
      </c>
      <c r="E582" s="8">
        <v>2.6237892361601197E-4</v>
      </c>
      <c r="F582" s="6">
        <f t="shared" si="9"/>
        <v>3.5810710539186723</v>
      </c>
      <c r="G582" s="6">
        <v>1646.1964525692499</v>
      </c>
      <c r="H582" s="6">
        <v>0.24929799894622301</v>
      </c>
    </row>
    <row r="583" spans="1:8" x14ac:dyDescent="0.2">
      <c r="A583" s="5">
        <v>101882918</v>
      </c>
      <c r="B583" s="2" t="s">
        <v>921</v>
      </c>
      <c r="C583" s="6">
        <v>0.96644786661418403</v>
      </c>
      <c r="D583" s="7">
        <v>8.9703230713872006E-6</v>
      </c>
      <c r="E583" s="8">
        <v>2.6405904391834799E-4</v>
      </c>
      <c r="F583" s="6">
        <f t="shared" si="9"/>
        <v>3.5782989535056471</v>
      </c>
      <c r="G583" s="6">
        <v>3888.64474535303</v>
      </c>
      <c r="H583" s="6">
        <v>0.217638419336741</v>
      </c>
    </row>
    <row r="584" spans="1:8" x14ac:dyDescent="0.2">
      <c r="A584" s="5">
        <v>394146</v>
      </c>
      <c r="B584" s="2" t="s">
        <v>424</v>
      </c>
      <c r="C584" s="6">
        <v>1.5338633628549601</v>
      </c>
      <c r="D584" s="7">
        <v>9.0604850860406798E-6</v>
      </c>
      <c r="E584" s="8">
        <v>2.6625328932151302E-4</v>
      </c>
      <c r="F584" s="6">
        <f t="shared" si="9"/>
        <v>3.5747050181997482</v>
      </c>
      <c r="G584" s="6">
        <v>64.396387678779504</v>
      </c>
      <c r="H584" s="6">
        <v>0.345584592355836</v>
      </c>
    </row>
    <row r="585" spans="1:8" x14ac:dyDescent="0.2">
      <c r="A585" s="5">
        <v>570867</v>
      </c>
      <c r="B585" s="2" t="s">
        <v>425</v>
      </c>
      <c r="C585" s="6">
        <v>1.05451950848568</v>
      </c>
      <c r="D585" s="7">
        <v>9.2554576241674306E-6</v>
      </c>
      <c r="E585" s="8">
        <v>2.7151466393512898E-4</v>
      </c>
      <c r="F585" s="6">
        <f t="shared" si="9"/>
        <v>3.5662067101114778</v>
      </c>
      <c r="G585" s="6">
        <v>7195.1986370471304</v>
      </c>
      <c r="H585" s="6">
        <v>0.23783251909542699</v>
      </c>
    </row>
    <row r="586" spans="1:8" x14ac:dyDescent="0.2">
      <c r="A586" s="5">
        <v>327244</v>
      </c>
      <c r="B586" s="2" t="s">
        <v>426</v>
      </c>
      <c r="C586" s="6">
        <v>1.1952076669147</v>
      </c>
      <c r="D586" s="7">
        <v>9.4270688882154493E-6</v>
      </c>
      <c r="E586" s="8">
        <v>2.76073818094062E-4</v>
      </c>
      <c r="F586" s="6">
        <f t="shared" si="9"/>
        <v>3.5589747784256947</v>
      </c>
      <c r="G586" s="6">
        <v>2488.1652034373101</v>
      </c>
      <c r="H586" s="6">
        <v>0.269803810149219</v>
      </c>
    </row>
    <row r="587" spans="1:8" x14ac:dyDescent="0.2">
      <c r="A587" s="5">
        <v>436669</v>
      </c>
      <c r="B587" s="2" t="s">
        <v>427</v>
      </c>
      <c r="C587" s="6">
        <v>1.84410986915296</v>
      </c>
      <c r="D587" s="7">
        <v>9.5143310380818893E-6</v>
      </c>
      <c r="E587" s="8">
        <v>2.7815138630028801E-4</v>
      </c>
      <c r="F587" s="6">
        <f t="shared" si="9"/>
        <v>3.5557187712037752</v>
      </c>
      <c r="G587" s="6">
        <v>90.561912069788704</v>
      </c>
      <c r="H587" s="6">
        <v>0.41647255658528598</v>
      </c>
    </row>
    <row r="588" spans="1:8" x14ac:dyDescent="0.2">
      <c r="A588" s="5">
        <v>569655</v>
      </c>
      <c r="B588" s="2" t="s">
        <v>428</v>
      </c>
      <c r="C588" s="6">
        <v>1.4787005974063201</v>
      </c>
      <c r="D588" s="7">
        <v>9.8464848050485302E-6</v>
      </c>
      <c r="E588" s="8">
        <v>2.8736898461857399E-4</v>
      </c>
      <c r="F588" s="6">
        <f t="shared" si="9"/>
        <v>3.5415601065423332</v>
      </c>
      <c r="G588" s="6">
        <v>181.08386199419101</v>
      </c>
      <c r="H588" s="6">
        <v>0.33450848792219501</v>
      </c>
    </row>
    <row r="589" spans="1:8" x14ac:dyDescent="0.2">
      <c r="A589" s="5">
        <v>559531</v>
      </c>
      <c r="B589" s="2" t="s">
        <v>922</v>
      </c>
      <c r="C589" s="6">
        <v>-0.97641284153625696</v>
      </c>
      <c r="D589" s="7">
        <v>9.8633523284273893E-6</v>
      </c>
      <c r="E589" s="8">
        <v>2.87369191599515E-4</v>
      </c>
      <c r="F589" s="6">
        <f t="shared" si="9"/>
        <v>3.5415597937366621</v>
      </c>
      <c r="G589" s="6">
        <v>809.09552624678201</v>
      </c>
      <c r="H589" s="6">
        <v>0.220900507577487</v>
      </c>
    </row>
    <row r="590" spans="1:8" x14ac:dyDescent="0.2">
      <c r="A590" s="5">
        <v>100150696</v>
      </c>
      <c r="B590" s="2" t="s">
        <v>923</v>
      </c>
      <c r="C590" s="6">
        <v>-1.0762228132565299</v>
      </c>
      <c r="D590" s="7">
        <v>9.9609116038393305E-6</v>
      </c>
      <c r="E590" s="8">
        <v>2.8922278939665699E-4</v>
      </c>
      <c r="F590" s="6">
        <f t="shared" si="9"/>
        <v>3.5387674896649441</v>
      </c>
      <c r="G590" s="6">
        <v>1277.1469210103701</v>
      </c>
      <c r="H590" s="6">
        <v>0.24359843683808</v>
      </c>
    </row>
    <row r="591" spans="1:8" x14ac:dyDescent="0.2">
      <c r="A591" s="5">
        <v>557239</v>
      </c>
      <c r="B591" s="2" t="s">
        <v>429</v>
      </c>
      <c r="C591" s="6">
        <v>1.1662522428359401</v>
      </c>
      <c r="D591" s="7">
        <v>9.9596312394981695E-6</v>
      </c>
      <c r="E591" s="8">
        <v>2.8922278939665699E-4</v>
      </c>
      <c r="F591" s="6">
        <f t="shared" si="9"/>
        <v>3.5387674896649441</v>
      </c>
      <c r="G591" s="6">
        <v>3992.3288245783001</v>
      </c>
      <c r="H591" s="6">
        <v>0.26397455320727797</v>
      </c>
    </row>
    <row r="592" spans="1:8" x14ac:dyDescent="0.2">
      <c r="A592" s="5">
        <v>100006649</v>
      </c>
      <c r="B592" s="2" t="s">
        <v>430</v>
      </c>
      <c r="C592" s="6">
        <v>1.2812626478534399</v>
      </c>
      <c r="D592" s="7">
        <v>1.02601874021994E-5</v>
      </c>
      <c r="E592" s="8">
        <v>2.9740584027735902E-4</v>
      </c>
      <c r="F592" s="6">
        <f t="shared" si="9"/>
        <v>3.5266505073159964</v>
      </c>
      <c r="G592" s="6">
        <v>387.32072547615002</v>
      </c>
      <c r="H592" s="6">
        <v>0.29042931087241303</v>
      </c>
    </row>
    <row r="593" spans="1:8" x14ac:dyDescent="0.2">
      <c r="A593" s="5">
        <v>795199</v>
      </c>
      <c r="B593" s="2" t="s">
        <v>924</v>
      </c>
      <c r="C593" s="6">
        <v>0.90269412264234905</v>
      </c>
      <c r="D593" s="7">
        <v>1.0370450949888E-5</v>
      </c>
      <c r="E593" s="8">
        <v>3.0009162307282001E-4</v>
      </c>
      <c r="F593" s="6">
        <f t="shared" si="9"/>
        <v>3.522746127547578</v>
      </c>
      <c r="G593" s="6">
        <v>471.52428094796898</v>
      </c>
      <c r="H593" s="6">
        <v>0.20472496596281101</v>
      </c>
    </row>
    <row r="594" spans="1:8" x14ac:dyDescent="0.2">
      <c r="A594" s="5">
        <v>566710</v>
      </c>
      <c r="B594" s="2" t="s">
        <v>668</v>
      </c>
      <c r="C594" s="6">
        <v>-1.1300572032144001</v>
      </c>
      <c r="D594" s="7">
        <v>1.0392848549352801E-5</v>
      </c>
      <c r="E594" s="8">
        <v>3.0023001809350702E-4</v>
      </c>
      <c r="F594" s="6">
        <f t="shared" si="9"/>
        <v>3.5225458875737026</v>
      </c>
      <c r="G594" s="6">
        <v>104.72669919202799</v>
      </c>
      <c r="H594" s="6">
        <v>0.25631654945676002</v>
      </c>
    </row>
    <row r="595" spans="1:8" x14ac:dyDescent="0.2">
      <c r="A595" s="5">
        <v>407707</v>
      </c>
      <c r="B595" s="2" t="s">
        <v>925</v>
      </c>
      <c r="C595" s="6">
        <v>-0.69246020905171102</v>
      </c>
      <c r="D595" s="7">
        <v>1.0413221345681901E-5</v>
      </c>
      <c r="E595" s="8">
        <v>3.00309550957364E-4</v>
      </c>
      <c r="F595" s="6">
        <f t="shared" si="9"/>
        <v>3.5224308554063484</v>
      </c>
      <c r="G595" s="6">
        <v>728.78319870842097</v>
      </c>
      <c r="H595" s="6">
        <v>0.15707708418123301</v>
      </c>
    </row>
    <row r="596" spans="1:8" x14ac:dyDescent="0.2">
      <c r="A596" s="5">
        <v>568169</v>
      </c>
      <c r="B596" s="2" t="s">
        <v>926</v>
      </c>
      <c r="C596" s="6">
        <v>0.819795462172622</v>
      </c>
      <c r="D596" s="7">
        <v>1.05083192712662E-5</v>
      </c>
      <c r="E596" s="8">
        <v>3.0254019199233302E-4</v>
      </c>
      <c r="F596" s="6">
        <f t="shared" si="9"/>
        <v>3.5192169218346852</v>
      </c>
      <c r="G596" s="6">
        <v>481.20192028161301</v>
      </c>
      <c r="H596" s="6">
        <v>0.1860448305539</v>
      </c>
    </row>
    <row r="597" spans="1:8" x14ac:dyDescent="0.2">
      <c r="A597" s="5">
        <v>557185</v>
      </c>
      <c r="B597" s="2" t="s">
        <v>431</v>
      </c>
      <c r="C597" s="6">
        <v>1.0199876184100101</v>
      </c>
      <c r="D597" s="7">
        <v>1.0648262237279901E-5</v>
      </c>
      <c r="E597" s="8">
        <v>3.06052245484316E-4</v>
      </c>
      <c r="F597" s="6">
        <f t="shared" si="9"/>
        <v>3.5142044297643031</v>
      </c>
      <c r="G597" s="6">
        <v>1146.3749828759501</v>
      </c>
      <c r="H597" s="6">
        <v>0.23162729650498801</v>
      </c>
    </row>
    <row r="598" spans="1:8" x14ac:dyDescent="0.2">
      <c r="A598" s="5">
        <v>101882391</v>
      </c>
      <c r="B598" s="2" t="s">
        <v>432</v>
      </c>
      <c r="C598" s="6">
        <v>4.6744063694896196</v>
      </c>
      <c r="D598" s="7">
        <v>1.0691368347737901E-5</v>
      </c>
      <c r="E598" s="8">
        <v>3.06773875620951E-4</v>
      </c>
      <c r="F598" s="6">
        <f t="shared" si="9"/>
        <v>3.5131816269810106</v>
      </c>
      <c r="G598" s="6">
        <v>17.356547739902702</v>
      </c>
      <c r="H598" s="6">
        <v>1.06171442332858</v>
      </c>
    </row>
    <row r="599" spans="1:8" x14ac:dyDescent="0.2">
      <c r="A599" s="5">
        <v>100331388</v>
      </c>
      <c r="B599" s="2" t="s">
        <v>927</v>
      </c>
      <c r="C599" s="6">
        <v>-1.0434739544171701</v>
      </c>
      <c r="D599" s="7">
        <v>1.08790979157092E-5</v>
      </c>
      <c r="E599" s="8">
        <v>3.1111299475729498E-4</v>
      </c>
      <c r="F599" s="6">
        <f t="shared" si="9"/>
        <v>3.5070818486356758</v>
      </c>
      <c r="G599" s="6">
        <v>130.71869817008999</v>
      </c>
      <c r="H599" s="6">
        <v>0.23721140270230201</v>
      </c>
    </row>
    <row r="600" spans="1:8" x14ac:dyDescent="0.2">
      <c r="A600" s="5">
        <v>101882195</v>
      </c>
      <c r="B600" s="2" t="s">
        <v>433</v>
      </c>
      <c r="C600" s="6">
        <v>1.02352954467626</v>
      </c>
      <c r="D600" s="7">
        <v>1.08641857351544E-5</v>
      </c>
      <c r="E600" s="8">
        <v>3.1111299475729498E-4</v>
      </c>
      <c r="F600" s="6">
        <f t="shared" si="9"/>
        <v>3.5070818486356758</v>
      </c>
      <c r="G600" s="6">
        <v>25602.25648127</v>
      </c>
      <c r="H600" s="6">
        <v>0.23266172327203599</v>
      </c>
    </row>
    <row r="601" spans="1:8" x14ac:dyDescent="0.2">
      <c r="A601" s="5">
        <v>678522</v>
      </c>
      <c r="B601" s="2" t="s">
        <v>928</v>
      </c>
      <c r="C601" s="6">
        <v>0.61902067282127105</v>
      </c>
      <c r="D601" s="7">
        <v>1.0980047268167501E-5</v>
      </c>
      <c r="E601" s="8">
        <v>3.1330543092197301E-4</v>
      </c>
      <c r="F601" s="6">
        <f t="shared" si="9"/>
        <v>3.5040320768737945</v>
      </c>
      <c r="G601" s="6">
        <v>746.50462446653796</v>
      </c>
      <c r="H601" s="6">
        <v>0.14078523595829601</v>
      </c>
    </row>
    <row r="602" spans="1:8" x14ac:dyDescent="0.2">
      <c r="A602" s="5">
        <v>571426</v>
      </c>
      <c r="B602" s="2" t="s">
        <v>669</v>
      </c>
      <c r="C602" s="6">
        <v>-1.3669580182632299</v>
      </c>
      <c r="D602" s="7">
        <v>1.09925280269502E-5</v>
      </c>
      <c r="E602" s="8">
        <v>3.1330543092197301E-4</v>
      </c>
      <c r="F602" s="6">
        <f t="shared" si="9"/>
        <v>3.5040320768737945</v>
      </c>
      <c r="G602" s="6">
        <v>121.379970789986</v>
      </c>
      <c r="H602" s="6">
        <v>0.31090771809217299</v>
      </c>
    </row>
    <row r="603" spans="1:8" x14ac:dyDescent="0.2">
      <c r="A603" s="5">
        <v>445489</v>
      </c>
      <c r="B603" s="2" t="s">
        <v>929</v>
      </c>
      <c r="C603" s="6">
        <v>-0.90704234935552297</v>
      </c>
      <c r="D603" s="7">
        <v>1.11259484340431E-5</v>
      </c>
      <c r="E603" s="8">
        <v>3.1657873974929901E-4</v>
      </c>
      <c r="F603" s="6">
        <f t="shared" si="9"/>
        <v>3.4995182540965004</v>
      </c>
      <c r="G603" s="6">
        <v>1399.12264395495</v>
      </c>
      <c r="H603" s="6">
        <v>0.20642524858470901</v>
      </c>
    </row>
    <row r="604" spans="1:8" x14ac:dyDescent="0.2">
      <c r="A604" s="5">
        <v>393946</v>
      </c>
      <c r="B604" s="2" t="s">
        <v>930</v>
      </c>
      <c r="C604" s="6">
        <v>0.81037954163864001</v>
      </c>
      <c r="D604" s="7">
        <v>1.1264863577622201E-5</v>
      </c>
      <c r="E604" s="8">
        <v>3.1999722469498899E-4</v>
      </c>
      <c r="F604" s="6">
        <f t="shared" si="9"/>
        <v>3.4948537882578394</v>
      </c>
      <c r="G604" s="6">
        <v>17031.4247143229</v>
      </c>
      <c r="H604" s="6">
        <v>0.18453992476057801</v>
      </c>
    </row>
    <row r="605" spans="1:8" x14ac:dyDescent="0.2">
      <c r="A605" s="5">
        <v>406667</v>
      </c>
      <c r="B605" s="2" t="s">
        <v>931</v>
      </c>
      <c r="C605" s="6">
        <v>0.87097115798136304</v>
      </c>
      <c r="D605" s="7">
        <v>1.14087357597609E-5</v>
      </c>
      <c r="E605" s="8">
        <v>3.2354491229511699E-4</v>
      </c>
      <c r="F605" s="6">
        <f t="shared" si="9"/>
        <v>3.4900654250166423</v>
      </c>
      <c r="G605" s="6">
        <v>4712.9276603686503</v>
      </c>
      <c r="H605" s="6">
        <v>0.19846259162272401</v>
      </c>
    </row>
    <row r="606" spans="1:8" x14ac:dyDescent="0.2">
      <c r="A606" s="5">
        <v>336159</v>
      </c>
      <c r="B606" s="2" t="s">
        <v>434</v>
      </c>
      <c r="C606" s="6">
        <v>1.21347304631321</v>
      </c>
      <c r="D606" s="7">
        <v>1.15272727801228E-5</v>
      </c>
      <c r="E606" s="8">
        <v>3.2636351705052098E-4</v>
      </c>
      <c r="F606" s="6">
        <f t="shared" si="9"/>
        <v>3.4862983953507718</v>
      </c>
      <c r="G606" s="6">
        <v>421.02766112966702</v>
      </c>
      <c r="H606" s="6">
        <v>0.27664805751050903</v>
      </c>
    </row>
    <row r="607" spans="1:8" x14ac:dyDescent="0.2">
      <c r="A607" s="5">
        <v>560951</v>
      </c>
      <c r="B607" s="2" t="s">
        <v>435</v>
      </c>
      <c r="C607" s="6">
        <v>1.6168491056506999</v>
      </c>
      <c r="D607" s="7">
        <v>1.15553195953498E-5</v>
      </c>
      <c r="E607" s="8">
        <v>3.2661503678796302E-4</v>
      </c>
      <c r="F607" s="6">
        <f t="shared" si="9"/>
        <v>3.485963824976841</v>
      </c>
      <c r="G607" s="6">
        <v>65.042154834393401</v>
      </c>
      <c r="H607" s="6">
        <v>0.36865433826682098</v>
      </c>
    </row>
    <row r="608" spans="1:8" x14ac:dyDescent="0.2">
      <c r="A608" s="5">
        <v>692319</v>
      </c>
      <c r="B608" s="2" t="s">
        <v>932</v>
      </c>
      <c r="C608" s="6">
        <v>0.75562196540148596</v>
      </c>
      <c r="D608" s="7">
        <v>1.16756452210275E-5</v>
      </c>
      <c r="E608" s="8">
        <v>3.2946969726356501E-4</v>
      </c>
      <c r="F608" s="6">
        <f t="shared" si="9"/>
        <v>3.4821845231531481</v>
      </c>
      <c r="G608" s="6">
        <v>1518.5906962106901</v>
      </c>
      <c r="H608" s="6">
        <v>0.17237639732857099</v>
      </c>
    </row>
    <row r="609" spans="1:8" x14ac:dyDescent="0.2">
      <c r="A609" s="5">
        <v>436979</v>
      </c>
      <c r="B609" s="2" t="s">
        <v>436</v>
      </c>
      <c r="C609" s="6">
        <v>1.14637265513108</v>
      </c>
      <c r="D609" s="7">
        <v>1.17218439649106E-5</v>
      </c>
      <c r="E609" s="8">
        <v>3.3022662568253902E-4</v>
      </c>
      <c r="F609" s="6">
        <f t="shared" si="9"/>
        <v>3.4811879131422083</v>
      </c>
      <c r="G609" s="6">
        <v>54518.036877291401</v>
      </c>
      <c r="H609" s="6">
        <v>0.26156778342088999</v>
      </c>
    </row>
    <row r="610" spans="1:8" x14ac:dyDescent="0.2">
      <c r="A610" s="5">
        <v>768164</v>
      </c>
      <c r="B610" s="2" t="s">
        <v>933</v>
      </c>
      <c r="C610" s="6">
        <v>-0.79706225524367502</v>
      </c>
      <c r="D610" s="7">
        <v>1.19435903363335E-5</v>
      </c>
      <c r="E610" s="8">
        <v>3.3591840543311697E-4</v>
      </c>
      <c r="F610" s="6">
        <f t="shared" si="9"/>
        <v>3.4737661999122755</v>
      </c>
      <c r="G610" s="6">
        <v>5177.3755962856503</v>
      </c>
      <c r="H610" s="6">
        <v>0.18203524456303799</v>
      </c>
    </row>
    <row r="611" spans="1:8" x14ac:dyDescent="0.2">
      <c r="A611" s="5">
        <v>561061</v>
      </c>
      <c r="B611" s="2" t="s">
        <v>934</v>
      </c>
      <c r="C611" s="6">
        <v>-0.879430472289639</v>
      </c>
      <c r="D611" s="7">
        <v>1.21552326050762E-5</v>
      </c>
      <c r="E611" s="8">
        <v>3.4130771749739597E-4</v>
      </c>
      <c r="F611" s="6">
        <f t="shared" si="9"/>
        <v>3.4668538915378284</v>
      </c>
      <c r="G611" s="6">
        <v>2051.4172897674698</v>
      </c>
      <c r="H611" s="6">
        <v>0.201022566876286</v>
      </c>
    </row>
    <row r="612" spans="1:8" x14ac:dyDescent="0.2">
      <c r="A612" s="5">
        <v>110439310</v>
      </c>
      <c r="B612" s="2" t="s">
        <v>670</v>
      </c>
      <c r="C612" s="6">
        <v>-1.36935430749623</v>
      </c>
      <c r="D612" s="7">
        <v>1.31547259721219E-5</v>
      </c>
      <c r="E612" s="8">
        <v>3.6876504846849702E-4</v>
      </c>
      <c r="F612" s="6">
        <f t="shared" si="9"/>
        <v>3.4332502480755331</v>
      </c>
      <c r="G612" s="6">
        <v>75.441943629727305</v>
      </c>
      <c r="H612" s="6">
        <v>0.31425117051956702</v>
      </c>
    </row>
    <row r="613" spans="1:8" x14ac:dyDescent="0.2">
      <c r="A613" s="5">
        <v>110437818</v>
      </c>
      <c r="B613" s="2" t="s">
        <v>437</v>
      </c>
      <c r="C613" s="6">
        <v>1.08184797301538</v>
      </c>
      <c r="D613" s="7">
        <v>1.32711565134552E-5</v>
      </c>
      <c r="E613" s="8">
        <v>3.7141804862944101E-4</v>
      </c>
      <c r="F613" s="6">
        <f t="shared" si="9"/>
        <v>3.4301369960466435</v>
      </c>
      <c r="G613" s="6">
        <v>184.88789257853199</v>
      </c>
      <c r="H613" s="6">
        <v>0.248381742740099</v>
      </c>
    </row>
    <row r="614" spans="1:8" x14ac:dyDescent="0.2">
      <c r="A614" s="5">
        <v>327200</v>
      </c>
      <c r="B614" s="2" t="s">
        <v>935</v>
      </c>
      <c r="C614" s="6">
        <v>-0.468500444528622</v>
      </c>
      <c r="D614" s="7">
        <v>1.33551794483333E-5</v>
      </c>
      <c r="E614" s="8">
        <v>3.7315685002851402E-4</v>
      </c>
      <c r="F614" s="6">
        <f t="shared" si="9"/>
        <v>3.428108581640319</v>
      </c>
      <c r="G614" s="6">
        <v>2669.9027781042701</v>
      </c>
      <c r="H614" s="6">
        <v>0.107597285788983</v>
      </c>
    </row>
    <row r="615" spans="1:8" x14ac:dyDescent="0.2">
      <c r="A615" s="5">
        <v>565154</v>
      </c>
      <c r="B615" s="2" t="s">
        <v>936</v>
      </c>
      <c r="C615" s="6">
        <v>0.70109455309629798</v>
      </c>
      <c r="D615" s="7">
        <v>1.34767667712341E-5</v>
      </c>
      <c r="E615" s="8">
        <v>3.7593782790329699E-4</v>
      </c>
      <c r="F615" s="6">
        <f t="shared" si="9"/>
        <v>3.4248839721763229</v>
      </c>
      <c r="G615" s="6">
        <v>2287.1891229016901</v>
      </c>
      <c r="H615" s="6">
        <v>0.16108905543883301</v>
      </c>
    </row>
    <row r="616" spans="1:8" x14ac:dyDescent="0.2">
      <c r="A616" s="5">
        <v>563463</v>
      </c>
      <c r="B616" s="2" t="s">
        <v>438</v>
      </c>
      <c r="C616" s="6">
        <v>1.4321391322383701</v>
      </c>
      <c r="D616" s="7">
        <v>1.35711608342217E-5</v>
      </c>
      <c r="E616" s="8">
        <v>3.7795239421319402E-4</v>
      </c>
      <c r="F616" s="6">
        <f t="shared" si="9"/>
        <v>3.4225628991906554</v>
      </c>
      <c r="G616" s="6">
        <v>99.771917748294598</v>
      </c>
      <c r="H616" s="6">
        <v>0.32917539342584201</v>
      </c>
    </row>
    <row r="617" spans="1:8" x14ac:dyDescent="0.2">
      <c r="A617" s="5">
        <v>100150204</v>
      </c>
      <c r="B617" s="2" t="s">
        <v>671</v>
      </c>
      <c r="C617" s="6">
        <v>-1.23251887902682</v>
      </c>
      <c r="D617" s="7">
        <v>1.36284509103832E-5</v>
      </c>
      <c r="E617" s="8">
        <v>3.7892873950501099E-4</v>
      </c>
      <c r="F617" s="6">
        <f t="shared" si="9"/>
        <v>3.4214424548065416</v>
      </c>
      <c r="G617" s="6">
        <v>307.48655263693502</v>
      </c>
      <c r="H617" s="6">
        <v>0.28335308656368002</v>
      </c>
    </row>
    <row r="618" spans="1:8" x14ac:dyDescent="0.2">
      <c r="A618" s="5">
        <v>100331155</v>
      </c>
      <c r="B618" s="2" t="s">
        <v>439</v>
      </c>
      <c r="C618" s="6">
        <v>1.2377269497257199</v>
      </c>
      <c r="D618" s="7">
        <v>1.3713685586734599E-5</v>
      </c>
      <c r="E618" s="8">
        <v>3.8067761749235299E-4</v>
      </c>
      <c r="F618" s="6">
        <f t="shared" si="9"/>
        <v>3.4194426574260457</v>
      </c>
      <c r="G618" s="6">
        <v>510.99314786598597</v>
      </c>
      <c r="H618" s="6">
        <v>0.28463989137951601</v>
      </c>
    </row>
    <row r="619" spans="1:8" x14ac:dyDescent="0.2">
      <c r="A619" s="5">
        <v>108184024</v>
      </c>
      <c r="B619" s="2" t="s">
        <v>440</v>
      </c>
      <c r="C619" s="6">
        <v>1.0068461009487299</v>
      </c>
      <c r="D619" s="7">
        <v>1.3786935663329799E-5</v>
      </c>
      <c r="E619" s="8">
        <v>3.8146839520421E-4</v>
      </c>
      <c r="F619" s="6">
        <f t="shared" si="9"/>
        <v>3.418541437675001</v>
      </c>
      <c r="G619" s="6">
        <v>90.153027845708095</v>
      </c>
      <c r="H619" s="6">
        <v>0.23160650317044801</v>
      </c>
    </row>
    <row r="620" spans="1:8" x14ac:dyDescent="0.2">
      <c r="A620" s="5">
        <v>100192219</v>
      </c>
      <c r="B620" s="2" t="s">
        <v>441</v>
      </c>
      <c r="C620" s="6">
        <v>2.1692065266767901</v>
      </c>
      <c r="D620" s="7">
        <v>1.37702096839563E-5</v>
      </c>
      <c r="E620" s="8">
        <v>3.8146839520421E-4</v>
      </c>
      <c r="F620" s="6">
        <f t="shared" si="9"/>
        <v>3.418541437675001</v>
      </c>
      <c r="G620" s="6">
        <v>31.6394266077772</v>
      </c>
      <c r="H620" s="6">
        <v>0.498955658970066</v>
      </c>
    </row>
    <row r="621" spans="1:8" x14ac:dyDescent="0.2">
      <c r="A621" s="5">
        <v>406621</v>
      </c>
      <c r="B621" s="2" t="s">
        <v>937</v>
      </c>
      <c r="C621" s="6">
        <v>0.78445188720402004</v>
      </c>
      <c r="D621" s="7">
        <v>1.3864003595655999E-5</v>
      </c>
      <c r="E621" s="8">
        <v>3.8297905556622402E-4</v>
      </c>
      <c r="F621" s="6">
        <f t="shared" si="9"/>
        <v>3.4168249761638427</v>
      </c>
      <c r="G621" s="6">
        <v>2997.92638564141</v>
      </c>
      <c r="H621" s="6">
        <v>0.18049957744513401</v>
      </c>
    </row>
    <row r="622" spans="1:8" x14ac:dyDescent="0.2">
      <c r="A622" s="5">
        <v>100007313</v>
      </c>
      <c r="B622" s="2" t="s">
        <v>938</v>
      </c>
      <c r="C622" s="6">
        <v>0.61577214386929602</v>
      </c>
      <c r="D622" s="7">
        <v>1.40485624430223E-5</v>
      </c>
      <c r="E622" s="8">
        <v>3.87449349965813E-4</v>
      </c>
      <c r="F622" s="6">
        <f t="shared" si="9"/>
        <v>3.4117850633979141</v>
      </c>
      <c r="G622" s="6">
        <v>7379.0425450991097</v>
      </c>
      <c r="H622" s="6">
        <v>0.14178168312696801</v>
      </c>
    </row>
    <row r="623" spans="1:8" x14ac:dyDescent="0.2">
      <c r="A623" s="5">
        <v>100126123</v>
      </c>
      <c r="B623" s="2" t="s">
        <v>442</v>
      </c>
      <c r="C623" s="6">
        <v>2.6893536708506098</v>
      </c>
      <c r="D623" s="7">
        <v>1.4133224781422999E-5</v>
      </c>
      <c r="E623" s="8">
        <v>3.8915457701869802E-4</v>
      </c>
      <c r="F623" s="6">
        <f t="shared" si="9"/>
        <v>3.4098778572561339</v>
      </c>
      <c r="G623" s="6">
        <v>2653.5335829608998</v>
      </c>
      <c r="H623" s="6">
        <v>0.61941252943761604</v>
      </c>
    </row>
    <row r="624" spans="1:8" x14ac:dyDescent="0.2">
      <c r="A624" s="5">
        <v>541337</v>
      </c>
      <c r="B624" s="2" t="s">
        <v>939</v>
      </c>
      <c r="C624" s="6">
        <v>0.86823150049888398</v>
      </c>
      <c r="D624" s="7">
        <v>1.42366687247611E-5</v>
      </c>
      <c r="E624" s="8">
        <v>3.9137061571746501E-4</v>
      </c>
      <c r="F624" s="6">
        <f t="shared" si="9"/>
        <v>3.4074117844797924</v>
      </c>
      <c r="G624" s="6">
        <v>4976.6878093748201</v>
      </c>
      <c r="H624" s="6">
        <v>0.20004508966285001</v>
      </c>
    </row>
    <row r="625" spans="1:8" x14ac:dyDescent="0.2">
      <c r="A625" s="5">
        <v>108179355</v>
      </c>
      <c r="B625" s="2" t="s">
        <v>443</v>
      </c>
      <c r="C625" s="6">
        <v>2.7495097982754801</v>
      </c>
      <c r="D625" s="7">
        <v>1.43394346680095E-5</v>
      </c>
      <c r="E625" s="8">
        <v>3.9356090898800899E-4</v>
      </c>
      <c r="F625" s="6">
        <f t="shared" si="9"/>
        <v>3.4049880450321215</v>
      </c>
      <c r="G625" s="6">
        <v>56.414813949269899</v>
      </c>
      <c r="H625" s="6">
        <v>0.633732281687993</v>
      </c>
    </row>
    <row r="626" spans="1:8" x14ac:dyDescent="0.2">
      <c r="A626" s="5">
        <v>100136862</v>
      </c>
      <c r="B626" s="2" t="s">
        <v>940</v>
      </c>
      <c r="C626" s="6">
        <v>-0.74662580935626799</v>
      </c>
      <c r="D626" s="7">
        <v>1.47919389840746E-5</v>
      </c>
      <c r="E626" s="8">
        <v>4.0531396283148601E-4</v>
      </c>
      <c r="F626" s="6">
        <f t="shared" si="9"/>
        <v>3.3922084348070003</v>
      </c>
      <c r="G626" s="6">
        <v>4891.5062373819501</v>
      </c>
      <c r="H626" s="6">
        <v>0.172360681461844</v>
      </c>
    </row>
    <row r="627" spans="1:8" x14ac:dyDescent="0.2">
      <c r="A627" s="5">
        <v>405846</v>
      </c>
      <c r="B627" s="2" t="s">
        <v>941</v>
      </c>
      <c r="C627" s="6">
        <v>0.94010373701594596</v>
      </c>
      <c r="D627" s="7">
        <v>1.48152193642347E-5</v>
      </c>
      <c r="E627" s="8">
        <v>4.0531396283148601E-4</v>
      </c>
      <c r="F627" s="6">
        <f t="shared" si="9"/>
        <v>3.3922084348070003</v>
      </c>
      <c r="G627" s="6">
        <v>12837.608883458901</v>
      </c>
      <c r="H627" s="6">
        <v>0.217042954546907</v>
      </c>
    </row>
    <row r="628" spans="1:8" x14ac:dyDescent="0.2">
      <c r="A628" s="5">
        <v>403008</v>
      </c>
      <c r="B628" s="2" t="s">
        <v>942</v>
      </c>
      <c r="C628" s="6">
        <v>-0.85218134176055704</v>
      </c>
      <c r="D628" s="7">
        <v>1.4949478899195099E-5</v>
      </c>
      <c r="E628" s="8">
        <v>4.0833159993250098E-4</v>
      </c>
      <c r="F628" s="6">
        <f t="shared" si="9"/>
        <v>3.3889870096305748</v>
      </c>
      <c r="G628" s="6">
        <v>646.75535600485</v>
      </c>
      <c r="H628" s="6">
        <v>0.196834468889621</v>
      </c>
    </row>
    <row r="629" spans="1:8" x14ac:dyDescent="0.2">
      <c r="A629" s="5">
        <v>550442</v>
      </c>
      <c r="B629" s="2" t="s">
        <v>943</v>
      </c>
      <c r="C629" s="6">
        <v>0.81297106637009398</v>
      </c>
      <c r="D629" s="7">
        <v>1.51178168801623E-5</v>
      </c>
      <c r="E629" s="8">
        <v>4.12268913448779E-4</v>
      </c>
      <c r="F629" s="6">
        <f t="shared" si="9"/>
        <v>3.3848194113219621</v>
      </c>
      <c r="G629" s="6">
        <v>3345.09116080169</v>
      </c>
      <c r="H629" s="6">
        <v>0.18788483847911899</v>
      </c>
    </row>
    <row r="630" spans="1:8" x14ac:dyDescent="0.2">
      <c r="A630" s="5">
        <v>140426</v>
      </c>
      <c r="B630" s="2" t="s">
        <v>944</v>
      </c>
      <c r="C630" s="6">
        <v>-0.99388076924062696</v>
      </c>
      <c r="D630" s="7">
        <v>1.52043922861829E-5</v>
      </c>
      <c r="E630" s="8">
        <v>4.1396751138291101E-4</v>
      </c>
      <c r="F630" s="6">
        <f t="shared" si="9"/>
        <v>3.3830337414413747</v>
      </c>
      <c r="G630" s="6">
        <v>138.649690446368</v>
      </c>
      <c r="H630" s="6">
        <v>0.22976150246038801</v>
      </c>
    </row>
    <row r="631" spans="1:8" x14ac:dyDescent="0.2">
      <c r="A631" s="5">
        <v>566269</v>
      </c>
      <c r="B631" s="2" t="s">
        <v>945</v>
      </c>
      <c r="C631" s="6">
        <v>0.89586976254410799</v>
      </c>
      <c r="D631" s="7">
        <v>1.5402574994054498E-5</v>
      </c>
      <c r="E631" s="8">
        <v>4.1869455853056598E-4</v>
      </c>
      <c r="F631" s="6">
        <f t="shared" si="9"/>
        <v>3.3781026832824139</v>
      </c>
      <c r="G631" s="6">
        <v>189.57748600643501</v>
      </c>
      <c r="H631" s="6">
        <v>0.20724048996715499</v>
      </c>
    </row>
    <row r="632" spans="1:8" x14ac:dyDescent="0.2">
      <c r="A632" s="5">
        <v>553692</v>
      </c>
      <c r="B632" s="2" t="s">
        <v>444</v>
      </c>
      <c r="C632" s="6">
        <v>1.0667573579093499</v>
      </c>
      <c r="D632" s="7">
        <v>1.57471377069028E-5</v>
      </c>
      <c r="E632" s="8">
        <v>4.2737932337014601E-4</v>
      </c>
      <c r="F632" s="6">
        <f t="shared" si="9"/>
        <v>3.3691864928492228</v>
      </c>
      <c r="G632" s="6">
        <v>528.27602512342503</v>
      </c>
      <c r="H632" s="6">
        <v>0.24705070861325101</v>
      </c>
    </row>
    <row r="633" spans="1:8" x14ac:dyDescent="0.2">
      <c r="A633" s="5">
        <v>556400</v>
      </c>
      <c r="B633" s="2" t="s">
        <v>946</v>
      </c>
      <c r="C633" s="6">
        <v>0.67865377299900598</v>
      </c>
      <c r="D633" s="7">
        <v>1.6299052961191701E-5</v>
      </c>
      <c r="E633" s="8">
        <v>4.4165510122504202E-4</v>
      </c>
      <c r="F633" s="6">
        <f t="shared" si="9"/>
        <v>3.3549167489900271</v>
      </c>
      <c r="G633" s="6">
        <v>2708.4833742685701</v>
      </c>
      <c r="H633" s="6">
        <v>0.15744719743810601</v>
      </c>
    </row>
    <row r="634" spans="1:8" x14ac:dyDescent="0.2">
      <c r="A634" s="5">
        <v>449958</v>
      </c>
      <c r="B634" s="2" t="s">
        <v>445</v>
      </c>
      <c r="C634" s="6">
        <v>1.10462029357421</v>
      </c>
      <c r="D634" s="7">
        <v>1.65627831123834E-5</v>
      </c>
      <c r="E634" s="8">
        <v>4.4808900851978301E-4</v>
      </c>
      <c r="F634" s="6">
        <f t="shared" si="9"/>
        <v>3.3486357090611865</v>
      </c>
      <c r="G634" s="6">
        <v>2428.1698656326898</v>
      </c>
      <c r="H634" s="6">
        <v>0.25648240914196002</v>
      </c>
    </row>
    <row r="635" spans="1:8" x14ac:dyDescent="0.2">
      <c r="A635" s="5">
        <v>100002406</v>
      </c>
      <c r="B635" s="2" t="s">
        <v>947</v>
      </c>
      <c r="C635" s="6">
        <v>0.84933562712293698</v>
      </c>
      <c r="D635" s="7">
        <v>1.6695303125330099E-5</v>
      </c>
      <c r="E635" s="8">
        <v>4.5095839376882099E-4</v>
      </c>
      <c r="F635" s="6">
        <f t="shared" si="9"/>
        <v>3.3458635250624913</v>
      </c>
      <c r="G635" s="6">
        <v>1727.8415550925399</v>
      </c>
      <c r="H635" s="6">
        <v>0.19728851857393601</v>
      </c>
    </row>
    <row r="636" spans="1:8" x14ac:dyDescent="0.2">
      <c r="A636" s="5">
        <v>100006201</v>
      </c>
      <c r="B636" s="2" t="s">
        <v>948</v>
      </c>
      <c r="C636" s="6">
        <v>0.81591574544200596</v>
      </c>
      <c r="D636" s="7">
        <v>1.6766673615028999E-5</v>
      </c>
      <c r="E636" s="8">
        <v>4.5216959666859798E-4</v>
      </c>
      <c r="F636" s="6">
        <f t="shared" si="9"/>
        <v>3.3446986424394867</v>
      </c>
      <c r="G636" s="6">
        <v>1919.7547327756699</v>
      </c>
      <c r="H636" s="6">
        <v>0.18956714502359201</v>
      </c>
    </row>
    <row r="637" spans="1:8" x14ac:dyDescent="0.2">
      <c r="A637" s="5">
        <v>724080</v>
      </c>
      <c r="B637" s="2" t="s">
        <v>446</v>
      </c>
      <c r="C637" s="6">
        <v>1.8211137202738601</v>
      </c>
      <c r="D637" s="7">
        <v>1.7218412881579298E-5</v>
      </c>
      <c r="E637" s="8">
        <v>4.63618687446505E-4</v>
      </c>
      <c r="F637" s="6">
        <f t="shared" si="9"/>
        <v>3.3338390669031575</v>
      </c>
      <c r="G637" s="6">
        <v>89.023831074205503</v>
      </c>
      <c r="H637" s="6">
        <v>0.42369133677862603</v>
      </c>
    </row>
    <row r="638" spans="1:8" x14ac:dyDescent="0.2">
      <c r="A638" s="5">
        <v>556540</v>
      </c>
      <c r="B638" s="2" t="s">
        <v>949</v>
      </c>
      <c r="C638" s="6">
        <v>0.825011350202425</v>
      </c>
      <c r="D638" s="7">
        <v>1.7587077058539399E-5</v>
      </c>
      <c r="E638" s="8">
        <v>4.7279833026142798E-4</v>
      </c>
      <c r="F638" s="6">
        <f t="shared" si="9"/>
        <v>3.3253240658821492</v>
      </c>
      <c r="G638" s="6">
        <v>345.77917260912301</v>
      </c>
      <c r="H638" s="6">
        <v>0.19215314337433501</v>
      </c>
    </row>
    <row r="639" spans="1:8" x14ac:dyDescent="0.2">
      <c r="A639" s="5">
        <v>100007321</v>
      </c>
      <c r="B639" s="2" t="s">
        <v>950</v>
      </c>
      <c r="C639" s="6">
        <v>-0.79302638844950102</v>
      </c>
      <c r="D639" s="7">
        <v>1.7699473507880499E-5</v>
      </c>
      <c r="E639" s="8">
        <v>4.75070592863489E-4</v>
      </c>
      <c r="F639" s="6">
        <f t="shared" si="9"/>
        <v>3.3232418518211317</v>
      </c>
      <c r="G639" s="6">
        <v>685.98193768779197</v>
      </c>
      <c r="H639" s="6">
        <v>0.18476438281202601</v>
      </c>
    </row>
    <row r="640" spans="1:8" x14ac:dyDescent="0.2">
      <c r="A640" s="5">
        <v>567286</v>
      </c>
      <c r="B640" s="2" t="s">
        <v>447</v>
      </c>
      <c r="C640" s="6">
        <v>1.83585176133614</v>
      </c>
      <c r="D640" s="7">
        <v>1.8049721277121E-5</v>
      </c>
      <c r="E640" s="8">
        <v>4.8305454669652303E-4</v>
      </c>
      <c r="F640" s="6">
        <f t="shared" si="9"/>
        <v>3.3160038257873041</v>
      </c>
      <c r="G640" s="6">
        <v>300.77872535202403</v>
      </c>
      <c r="H640" s="6">
        <v>0.42816266660324698</v>
      </c>
    </row>
    <row r="641" spans="1:8" x14ac:dyDescent="0.2">
      <c r="A641" s="5">
        <v>100149048</v>
      </c>
      <c r="B641" s="2" t="s">
        <v>448</v>
      </c>
      <c r="C641" s="6">
        <v>1.2644610162010199</v>
      </c>
      <c r="D641" s="7">
        <v>1.8081952639778299E-5</v>
      </c>
      <c r="E641" s="8">
        <v>4.8305454669652303E-4</v>
      </c>
      <c r="F641" s="6">
        <f t="shared" si="9"/>
        <v>3.3160038257873041</v>
      </c>
      <c r="G641" s="6">
        <v>1787.3026610530501</v>
      </c>
      <c r="H641" s="6">
        <v>0.29492852965140198</v>
      </c>
    </row>
    <row r="642" spans="1:8" x14ac:dyDescent="0.2">
      <c r="A642" s="5">
        <v>406270</v>
      </c>
      <c r="B642" s="2" t="s">
        <v>951</v>
      </c>
      <c r="C642" s="6">
        <v>0.70567332371534197</v>
      </c>
      <c r="D642" s="7">
        <v>1.80628119479508E-5</v>
      </c>
      <c r="E642" s="8">
        <v>4.8305454669652303E-4</v>
      </c>
      <c r="F642" s="6">
        <f t="shared" si="9"/>
        <v>3.3160038257873041</v>
      </c>
      <c r="G642" s="6">
        <v>2883.5705949957</v>
      </c>
      <c r="H642" s="6">
        <v>0.164585360484402</v>
      </c>
    </row>
    <row r="643" spans="1:8" x14ac:dyDescent="0.2">
      <c r="A643" s="5">
        <v>406394</v>
      </c>
      <c r="B643" s="2" t="s">
        <v>952</v>
      </c>
      <c r="C643" s="6">
        <v>-0.56499384695258603</v>
      </c>
      <c r="D643" s="7">
        <v>1.82163453540648E-5</v>
      </c>
      <c r="E643" s="8">
        <v>4.8588323977258199E-4</v>
      </c>
      <c r="F643" s="6">
        <f t="shared" si="9"/>
        <v>3.3134680813852788</v>
      </c>
      <c r="G643" s="6">
        <v>1182.0823209594901</v>
      </c>
      <c r="H643" s="6">
        <v>0.13183229109224501</v>
      </c>
    </row>
    <row r="644" spans="1:8" x14ac:dyDescent="0.2">
      <c r="A644" s="5">
        <v>559679</v>
      </c>
      <c r="B644" s="2" t="s">
        <v>449</v>
      </c>
      <c r="C644" s="6">
        <v>1.0858098248635699</v>
      </c>
      <c r="D644" s="7">
        <v>1.85722663516958E-5</v>
      </c>
      <c r="E644" s="8">
        <v>4.9460266827859795E-4</v>
      </c>
      <c r="F644" s="6">
        <f t="shared" si="9"/>
        <v>3.3057435450399351</v>
      </c>
      <c r="G644" s="6">
        <v>4656.8284200204998</v>
      </c>
      <c r="H644" s="6">
        <v>0.25361103281976299</v>
      </c>
    </row>
    <row r="645" spans="1:8" x14ac:dyDescent="0.2">
      <c r="A645" s="5">
        <v>559583</v>
      </c>
      <c r="B645" s="2" t="s">
        <v>953</v>
      </c>
      <c r="C645" s="6">
        <v>-0.89486154239316795</v>
      </c>
      <c r="D645" s="7">
        <v>1.91878283819598E-5</v>
      </c>
      <c r="E645" s="8">
        <v>5.1003530671495003E-4</v>
      </c>
      <c r="F645" s="6">
        <f t="shared" ref="F645:F708" si="10">-LOG10(E645)</f>
        <v>3.2923997592339447</v>
      </c>
      <c r="G645" s="6">
        <v>683.31880641783505</v>
      </c>
      <c r="H645" s="6">
        <v>0.20936655990490199</v>
      </c>
    </row>
    <row r="646" spans="1:8" x14ac:dyDescent="0.2">
      <c r="A646" s="5">
        <v>692250</v>
      </c>
      <c r="B646" s="2" t="s">
        <v>954</v>
      </c>
      <c r="C646" s="6">
        <v>-0.96571069569523504</v>
      </c>
      <c r="D646" s="7">
        <v>1.9211609182762099E-5</v>
      </c>
      <c r="E646" s="8">
        <v>5.1003530671495003E-4</v>
      </c>
      <c r="F646" s="6">
        <f t="shared" si="10"/>
        <v>3.2923997592339447</v>
      </c>
      <c r="G646" s="6">
        <v>130.450668221916</v>
      </c>
      <c r="H646" s="6">
        <v>0.225957395972847</v>
      </c>
    </row>
    <row r="647" spans="1:8" x14ac:dyDescent="0.2">
      <c r="A647" s="5">
        <v>550401</v>
      </c>
      <c r="B647" s="2" t="s">
        <v>955</v>
      </c>
      <c r="C647" s="6">
        <v>-0.74137788369213398</v>
      </c>
      <c r="D647" s="7">
        <v>1.9278311094313502E-5</v>
      </c>
      <c r="E647" s="8">
        <v>5.1101016219514599E-4</v>
      </c>
      <c r="F647" s="6">
        <f t="shared" si="10"/>
        <v>3.2915704631893727</v>
      </c>
      <c r="G647" s="6">
        <v>809.24337371844399</v>
      </c>
      <c r="H647" s="6">
        <v>0.17349926789221201</v>
      </c>
    </row>
    <row r="648" spans="1:8" x14ac:dyDescent="0.2">
      <c r="A648" s="5">
        <v>556894</v>
      </c>
      <c r="B648" s="2" t="s">
        <v>956</v>
      </c>
      <c r="C648" s="6">
        <v>0.83182112085776405</v>
      </c>
      <c r="D648" s="7">
        <v>1.9453529954246101E-5</v>
      </c>
      <c r="E648" s="8">
        <v>5.1485398220523404E-4</v>
      </c>
      <c r="F648" s="6">
        <f t="shared" si="10"/>
        <v>3.2883159238019251</v>
      </c>
      <c r="G648" s="6">
        <v>8851.9901497768005</v>
      </c>
      <c r="H648" s="6">
        <v>0.19475697373682499</v>
      </c>
    </row>
    <row r="649" spans="1:8" x14ac:dyDescent="0.2">
      <c r="A649" s="5">
        <v>559769</v>
      </c>
      <c r="B649" s="2" t="s">
        <v>957</v>
      </c>
      <c r="C649" s="6">
        <v>-0.59854603042062804</v>
      </c>
      <c r="D649" s="7">
        <v>1.9644516565205999E-5</v>
      </c>
      <c r="E649" s="8">
        <v>5.1910254315871496E-4</v>
      </c>
      <c r="F649" s="6">
        <f t="shared" si="10"/>
        <v>3.2847468434442271</v>
      </c>
      <c r="G649" s="6">
        <v>1715.8784056598499</v>
      </c>
      <c r="H649" s="6">
        <v>0.14021105285330401</v>
      </c>
    </row>
    <row r="650" spans="1:8" x14ac:dyDescent="0.2">
      <c r="A650" s="5">
        <v>100149745</v>
      </c>
      <c r="B650" s="2" t="s">
        <v>958</v>
      </c>
      <c r="C650" s="6">
        <v>0.88069245795317497</v>
      </c>
      <c r="D650" s="7">
        <v>1.9800842011346101E-5</v>
      </c>
      <c r="E650" s="8">
        <v>5.2242345393402995E-4</v>
      </c>
      <c r="F650" s="6">
        <f t="shared" si="10"/>
        <v>3.2819773338664455</v>
      </c>
      <c r="G650" s="6">
        <v>717.38873454754503</v>
      </c>
      <c r="H650" s="6">
        <v>0.206390134725567</v>
      </c>
    </row>
    <row r="651" spans="1:8" x14ac:dyDescent="0.2">
      <c r="A651" s="5">
        <v>793909</v>
      </c>
      <c r="B651" s="2" t="s">
        <v>450</v>
      </c>
      <c r="C651" s="6">
        <v>1.08612621877008</v>
      </c>
      <c r="D651" s="7">
        <v>2.0040945626970399E-5</v>
      </c>
      <c r="E651" s="8">
        <v>5.2794107769100899E-4</v>
      </c>
      <c r="F651" s="6">
        <f t="shared" si="10"/>
        <v>3.2774145453858909</v>
      </c>
      <c r="G651" s="6">
        <v>1374.0246569449801</v>
      </c>
      <c r="H651" s="6">
        <v>0.25469410158003403</v>
      </c>
    </row>
    <row r="652" spans="1:8" x14ac:dyDescent="0.2">
      <c r="A652" s="5">
        <v>100536129</v>
      </c>
      <c r="B652" s="2" t="s">
        <v>959</v>
      </c>
      <c r="C652" s="6">
        <v>-0.98865830678912003</v>
      </c>
      <c r="D652" s="7">
        <v>2.0377018681105499E-5</v>
      </c>
      <c r="E652" s="8">
        <v>5.3596590493944901E-4</v>
      </c>
      <c r="F652" s="6">
        <f t="shared" si="10"/>
        <v>3.270862836739366</v>
      </c>
      <c r="G652" s="6">
        <v>1446.3388291578301</v>
      </c>
      <c r="H652" s="6">
        <v>0.23204024432290099</v>
      </c>
    </row>
    <row r="653" spans="1:8" x14ac:dyDescent="0.2">
      <c r="A653" s="5">
        <v>557148</v>
      </c>
      <c r="B653" s="2" t="s">
        <v>672</v>
      </c>
      <c r="C653" s="6">
        <v>-1.1373403258118999</v>
      </c>
      <c r="D653" s="7">
        <v>2.0483768491860599E-5</v>
      </c>
      <c r="E653" s="8">
        <v>5.37943528775459E-4</v>
      </c>
      <c r="F653" s="6">
        <f t="shared" si="10"/>
        <v>3.2692633124905561</v>
      </c>
      <c r="G653" s="6">
        <v>418.84435182105</v>
      </c>
      <c r="H653" s="6">
        <v>0.26700942091776497</v>
      </c>
    </row>
    <row r="654" spans="1:8" x14ac:dyDescent="0.2">
      <c r="A654" s="5">
        <v>436610</v>
      </c>
      <c r="B654" s="2" t="s">
        <v>673</v>
      </c>
      <c r="C654" s="6">
        <v>-1.1374042309316199</v>
      </c>
      <c r="D654" s="7">
        <v>2.0761122916650399E-5</v>
      </c>
      <c r="E654" s="8">
        <v>5.4438858306367496E-4</v>
      </c>
      <c r="F654" s="6">
        <f t="shared" si="10"/>
        <v>3.2640909914121981</v>
      </c>
      <c r="G654" s="6">
        <v>256.26024585068501</v>
      </c>
      <c r="H654" s="6">
        <v>0.26721308209080602</v>
      </c>
    </row>
    <row r="655" spans="1:8" x14ac:dyDescent="0.2">
      <c r="A655" s="5">
        <v>108182824</v>
      </c>
      <c r="B655" s="2" t="s">
        <v>960</v>
      </c>
      <c r="C655" s="6">
        <v>-0.93496058485690503</v>
      </c>
      <c r="D655" s="7">
        <v>2.1047264534119501E-5</v>
      </c>
      <c r="E655" s="8">
        <v>5.5104389665058698E-4</v>
      </c>
      <c r="F655" s="6">
        <f t="shared" si="10"/>
        <v>3.2588138034825649</v>
      </c>
      <c r="G655" s="6">
        <v>867.740761288984</v>
      </c>
      <c r="H655" s="6">
        <v>0.21981067922203901</v>
      </c>
    </row>
    <row r="656" spans="1:8" x14ac:dyDescent="0.2">
      <c r="A656" s="5">
        <v>556823</v>
      </c>
      <c r="B656" s="2" t="s">
        <v>961</v>
      </c>
      <c r="C656" s="6">
        <v>0.67716667160588795</v>
      </c>
      <c r="D656" s="7">
        <v>2.1335315551848599E-5</v>
      </c>
      <c r="E656" s="8">
        <v>5.5687460683875596E-4</v>
      </c>
      <c r="F656" s="6">
        <f t="shared" si="10"/>
        <v>3.254242585236907</v>
      </c>
      <c r="G656" s="6">
        <v>2184.1384516447501</v>
      </c>
      <c r="H656" s="6">
        <v>0.15931692596525299</v>
      </c>
    </row>
    <row r="657" spans="1:8" x14ac:dyDescent="0.2">
      <c r="A657" s="5">
        <v>567701</v>
      </c>
      <c r="B657" s="2" t="s">
        <v>451</v>
      </c>
      <c r="C657" s="6">
        <v>1.0194347267983701</v>
      </c>
      <c r="D657" s="7">
        <v>2.1306198499558501E-5</v>
      </c>
      <c r="E657" s="8">
        <v>5.5687460683875596E-4</v>
      </c>
      <c r="F657" s="6">
        <f t="shared" si="10"/>
        <v>3.254242585236907</v>
      </c>
      <c r="G657" s="6">
        <v>1276.1370385231</v>
      </c>
      <c r="H657" s="6">
        <v>0.23982503485708301</v>
      </c>
    </row>
    <row r="658" spans="1:8" x14ac:dyDescent="0.2">
      <c r="A658" s="5">
        <v>393460</v>
      </c>
      <c r="B658" s="2" t="s">
        <v>452</v>
      </c>
      <c r="C658" s="6">
        <v>1.3319615101628099</v>
      </c>
      <c r="D658" s="7">
        <v>2.3174000054246201E-5</v>
      </c>
      <c r="E658" s="8">
        <v>6.0366099787791995E-4</v>
      </c>
      <c r="F658" s="6">
        <f t="shared" si="10"/>
        <v>3.2192068827080305</v>
      </c>
      <c r="G658" s="6">
        <v>249.816785188941</v>
      </c>
      <c r="H658" s="6">
        <v>0.31474419469917803</v>
      </c>
    </row>
    <row r="659" spans="1:8" x14ac:dyDescent="0.2">
      <c r="A659" s="5">
        <v>492506</v>
      </c>
      <c r="B659" s="2" t="s">
        <v>962</v>
      </c>
      <c r="C659" s="6">
        <v>0.74280253327460699</v>
      </c>
      <c r="D659" s="7">
        <v>2.3198659564071701E-5</v>
      </c>
      <c r="E659" s="8">
        <v>6.0366099787791995E-4</v>
      </c>
      <c r="F659" s="6">
        <f t="shared" si="10"/>
        <v>3.2192068827080305</v>
      </c>
      <c r="G659" s="6">
        <v>530.02143895876497</v>
      </c>
      <c r="H659" s="6">
        <v>0.17553510104664899</v>
      </c>
    </row>
    <row r="660" spans="1:8" x14ac:dyDescent="0.2">
      <c r="A660" s="5">
        <v>103908714</v>
      </c>
      <c r="B660" s="2" t="s">
        <v>963</v>
      </c>
      <c r="C660" s="6">
        <v>-0.98224503309285105</v>
      </c>
      <c r="D660" s="7">
        <v>2.3788682905495299E-5</v>
      </c>
      <c r="E660" s="8">
        <v>6.1807059670924102E-4</v>
      </c>
      <c r="F660" s="6">
        <f t="shared" si="10"/>
        <v>3.2089619164804377</v>
      </c>
      <c r="G660" s="6">
        <v>176.35244740891699</v>
      </c>
      <c r="H660" s="6">
        <v>0.23242927059940199</v>
      </c>
    </row>
    <row r="661" spans="1:8" x14ac:dyDescent="0.2">
      <c r="A661" s="5">
        <v>567341</v>
      </c>
      <c r="B661" s="2" t="s">
        <v>453</v>
      </c>
      <c r="C661" s="6">
        <v>2.4523353429728099</v>
      </c>
      <c r="D661" s="7">
        <v>2.4275475494071299E-5</v>
      </c>
      <c r="E661" s="8">
        <v>6.2975830185837197E-4</v>
      </c>
      <c r="F661" s="6">
        <f t="shared" si="10"/>
        <v>3.2008260986571369</v>
      </c>
      <c r="G661" s="6">
        <v>91.979188949183296</v>
      </c>
      <c r="H661" s="6">
        <v>0.58092493457878702</v>
      </c>
    </row>
    <row r="662" spans="1:8" x14ac:dyDescent="0.2">
      <c r="A662" s="5">
        <v>735291</v>
      </c>
      <c r="B662" s="2" t="s">
        <v>964</v>
      </c>
      <c r="C662" s="6">
        <v>-0.83090950493127003</v>
      </c>
      <c r="D662" s="7">
        <v>2.4328286248915099E-5</v>
      </c>
      <c r="E662" s="8">
        <v>6.3016916538983201E-4</v>
      </c>
      <c r="F662" s="6">
        <f t="shared" si="10"/>
        <v>3.2005428509694851</v>
      </c>
      <c r="G662" s="6">
        <v>3030.7874475846702</v>
      </c>
      <c r="H662" s="6">
        <v>0.19685401570741001</v>
      </c>
    </row>
    <row r="663" spans="1:8" x14ac:dyDescent="0.2">
      <c r="A663" s="5">
        <v>100333617</v>
      </c>
      <c r="B663" s="2" t="s">
        <v>965</v>
      </c>
      <c r="C663" s="6">
        <v>-0.87841215970253095</v>
      </c>
      <c r="D663" s="7">
        <v>2.4562884348551901E-5</v>
      </c>
      <c r="E663" s="8">
        <v>6.3441052626629895E-4</v>
      </c>
      <c r="F663" s="6">
        <f t="shared" si="10"/>
        <v>3.1976296197297924</v>
      </c>
      <c r="G663" s="6">
        <v>238.20994325293799</v>
      </c>
      <c r="H663" s="6">
        <v>0.20821478232644999</v>
      </c>
    </row>
    <row r="664" spans="1:8" x14ac:dyDescent="0.2">
      <c r="A664" s="5">
        <v>571830</v>
      </c>
      <c r="B664" s="2" t="s">
        <v>966</v>
      </c>
      <c r="C664" s="6">
        <v>-0.55847342812256495</v>
      </c>
      <c r="D664" s="7">
        <v>2.45664719159679E-5</v>
      </c>
      <c r="E664" s="8">
        <v>6.3441052626629895E-4</v>
      </c>
      <c r="F664" s="6">
        <f t="shared" si="10"/>
        <v>3.1976296197297924</v>
      </c>
      <c r="G664" s="6">
        <v>2223.2103032866298</v>
      </c>
      <c r="H664" s="6">
        <v>0.132379008807052</v>
      </c>
    </row>
    <row r="665" spans="1:8" x14ac:dyDescent="0.2">
      <c r="A665" s="5">
        <v>560140</v>
      </c>
      <c r="B665" s="2" t="s">
        <v>967</v>
      </c>
      <c r="C665" s="6">
        <v>-0.61064494346918397</v>
      </c>
      <c r="D665" s="7">
        <v>2.48080362129879E-5</v>
      </c>
      <c r="E665" s="8">
        <v>6.3967952982475805E-4</v>
      </c>
      <c r="F665" s="6">
        <f t="shared" si="10"/>
        <v>3.1940375467756277</v>
      </c>
      <c r="G665" s="6">
        <v>8569.4777389836509</v>
      </c>
      <c r="H665" s="6">
        <v>0.14482136618724401</v>
      </c>
    </row>
    <row r="666" spans="1:8" x14ac:dyDescent="0.2">
      <c r="A666" s="5">
        <v>336351</v>
      </c>
      <c r="B666" s="2" t="s">
        <v>674</v>
      </c>
      <c r="C666" s="6">
        <v>-1.35320929799825</v>
      </c>
      <c r="D666" s="7">
        <v>2.5396768892531101E-5</v>
      </c>
      <c r="E666" s="8">
        <v>6.5387088973459305E-4</v>
      </c>
      <c r="F666" s="6">
        <f t="shared" si="10"/>
        <v>3.1845079969529548</v>
      </c>
      <c r="G666" s="6">
        <v>107.81375444902</v>
      </c>
      <c r="H666" s="6">
        <v>0.321332399174449</v>
      </c>
    </row>
    <row r="667" spans="1:8" x14ac:dyDescent="0.2">
      <c r="A667" s="5">
        <v>492768</v>
      </c>
      <c r="B667" s="2" t="s">
        <v>968</v>
      </c>
      <c r="C667" s="6">
        <v>-0.63476971590800302</v>
      </c>
      <c r="D667" s="7">
        <v>2.6026285080564601E-5</v>
      </c>
      <c r="E667" s="8">
        <v>6.6906787769704901E-4</v>
      </c>
      <c r="F667" s="6">
        <f t="shared" si="10"/>
        <v>3.1745298203280101</v>
      </c>
      <c r="G667" s="6">
        <v>660.83959484984996</v>
      </c>
      <c r="H667" s="6">
        <v>0.150930423767276</v>
      </c>
    </row>
    <row r="668" spans="1:8" x14ac:dyDescent="0.2">
      <c r="A668" s="5">
        <v>796377</v>
      </c>
      <c r="B668" s="2" t="s">
        <v>454</v>
      </c>
      <c r="C668" s="6">
        <v>4.3013371393483704</v>
      </c>
      <c r="D668" s="7">
        <v>2.6244070075227601E-5</v>
      </c>
      <c r="E668" s="8">
        <v>6.7263748926643403E-4</v>
      </c>
      <c r="F668" s="6">
        <f t="shared" si="10"/>
        <v>3.1722189310626927</v>
      </c>
      <c r="G668" s="6">
        <v>182.75572862720699</v>
      </c>
      <c r="H668" s="6">
        <v>1.02319580510259</v>
      </c>
    </row>
    <row r="669" spans="1:8" x14ac:dyDescent="0.2">
      <c r="A669" s="5">
        <v>799473</v>
      </c>
      <c r="B669" s="2" t="s">
        <v>969</v>
      </c>
      <c r="C669" s="6">
        <v>-0.71913845166593404</v>
      </c>
      <c r="D669" s="7">
        <v>2.6208482059413099E-5</v>
      </c>
      <c r="E669" s="8">
        <v>6.7263748926643403E-4</v>
      </c>
      <c r="F669" s="6">
        <f t="shared" si="10"/>
        <v>3.1722189310626927</v>
      </c>
      <c r="G669" s="6">
        <v>780.12160087129701</v>
      </c>
      <c r="H669" s="6">
        <v>0.17105511507805399</v>
      </c>
    </row>
    <row r="670" spans="1:8" x14ac:dyDescent="0.2">
      <c r="A670" s="5">
        <v>492502</v>
      </c>
      <c r="B670" s="2" t="s">
        <v>970</v>
      </c>
      <c r="C670" s="6">
        <v>0.924409904522286</v>
      </c>
      <c r="D670" s="7">
        <v>2.66403252274569E-5</v>
      </c>
      <c r="E670" s="8">
        <v>6.8176832308825105E-4</v>
      </c>
      <c r="F670" s="6">
        <f t="shared" si="10"/>
        <v>3.1663631812056443</v>
      </c>
      <c r="G670" s="6">
        <v>598.92241515851504</v>
      </c>
      <c r="H670" s="6">
        <v>0.22007482994529101</v>
      </c>
    </row>
    <row r="671" spans="1:8" x14ac:dyDescent="0.2">
      <c r="A671" s="5">
        <v>436868</v>
      </c>
      <c r="B671" s="2" t="s">
        <v>971</v>
      </c>
      <c r="C671" s="6">
        <v>-0.58047069370502902</v>
      </c>
      <c r="D671" s="7">
        <v>2.68333340414261E-5</v>
      </c>
      <c r="E671" s="8">
        <v>6.8567817901359302E-4</v>
      </c>
      <c r="F671" s="6">
        <f t="shared" si="10"/>
        <v>3.1638796712795254</v>
      </c>
      <c r="G671" s="6">
        <v>3157.2965174533301</v>
      </c>
      <c r="H671" s="6">
        <v>0.138246811446157</v>
      </c>
    </row>
    <row r="672" spans="1:8" x14ac:dyDescent="0.2">
      <c r="A672" s="5">
        <v>334383</v>
      </c>
      <c r="B672" s="2" t="s">
        <v>972</v>
      </c>
      <c r="C672" s="6">
        <v>-0.54927332811922502</v>
      </c>
      <c r="D672" s="7">
        <v>2.75192670508911E-5</v>
      </c>
      <c r="E672" s="8">
        <v>7.0215327487333401E-4</v>
      </c>
      <c r="F672" s="6">
        <f t="shared" si="10"/>
        <v>3.1535680742438492</v>
      </c>
      <c r="G672" s="6">
        <v>1822.3420560987199</v>
      </c>
      <c r="H672" s="6">
        <v>0.13099520254246599</v>
      </c>
    </row>
    <row r="673" spans="1:8" x14ac:dyDescent="0.2">
      <c r="A673" s="5">
        <v>100334600</v>
      </c>
      <c r="B673" s="2" t="s">
        <v>973</v>
      </c>
      <c r="C673" s="6">
        <v>-0.91579518366736901</v>
      </c>
      <c r="D673" s="7">
        <v>2.8032215818679099E-5</v>
      </c>
      <c r="E673" s="8">
        <v>7.1417202752401703E-4</v>
      </c>
      <c r="F673" s="6">
        <f t="shared" si="10"/>
        <v>3.1461971641262552</v>
      </c>
      <c r="G673" s="6">
        <v>237.07662068944299</v>
      </c>
      <c r="H673" s="6">
        <v>0.218624783910356</v>
      </c>
    </row>
    <row r="674" spans="1:8" x14ac:dyDescent="0.2">
      <c r="A674" s="5">
        <v>101885604</v>
      </c>
      <c r="B674" s="2" t="s">
        <v>675</v>
      </c>
      <c r="C674" s="6">
        <v>-1.1636238369809899</v>
      </c>
      <c r="D674" s="7">
        <v>2.8306939699929801E-5</v>
      </c>
      <c r="E674" s="8">
        <v>7.2009474663522902E-4</v>
      </c>
      <c r="F674" s="6">
        <f t="shared" si="10"/>
        <v>3.1426103574107938</v>
      </c>
      <c r="G674" s="6">
        <v>1463.26894153531</v>
      </c>
      <c r="H674" s="6">
        <v>0.27793500739004401</v>
      </c>
    </row>
    <row r="675" spans="1:8" x14ac:dyDescent="0.2">
      <c r="A675" s="5">
        <v>791518</v>
      </c>
      <c r="B675" s="2" t="s">
        <v>974</v>
      </c>
      <c r="C675" s="6">
        <v>0.75481782827682398</v>
      </c>
      <c r="D675" s="7">
        <v>2.8473066120378798E-5</v>
      </c>
      <c r="E675" s="8">
        <v>7.2216508773175099E-4</v>
      </c>
      <c r="F675" s="6">
        <f t="shared" si="10"/>
        <v>3.1413635108855775</v>
      </c>
      <c r="G675" s="6">
        <v>34914.373816062798</v>
      </c>
      <c r="H675" s="6">
        <v>0.18034772460163201</v>
      </c>
    </row>
    <row r="676" spans="1:8" x14ac:dyDescent="0.2">
      <c r="A676" s="5">
        <v>436861</v>
      </c>
      <c r="B676" s="2" t="s">
        <v>975</v>
      </c>
      <c r="C676" s="6">
        <v>0.72291333550420001</v>
      </c>
      <c r="D676" s="7">
        <v>2.8451060485176101E-5</v>
      </c>
      <c r="E676" s="8">
        <v>7.2216508773175099E-4</v>
      </c>
      <c r="F676" s="6">
        <f t="shared" si="10"/>
        <v>3.1413635108855775</v>
      </c>
      <c r="G676" s="6">
        <v>4170.3149122515397</v>
      </c>
      <c r="H676" s="6">
        <v>0.17271757520061401</v>
      </c>
    </row>
    <row r="677" spans="1:8" x14ac:dyDescent="0.2">
      <c r="A677" s="5">
        <v>568392</v>
      </c>
      <c r="B677" s="2" t="s">
        <v>676</v>
      </c>
      <c r="C677" s="6">
        <v>-1.8100228292645899</v>
      </c>
      <c r="D677" s="7">
        <v>2.8619635795947E-5</v>
      </c>
      <c r="E677" s="8">
        <v>7.2480397103435405E-4</v>
      </c>
      <c r="F677" s="6">
        <f t="shared" si="10"/>
        <v>3.1397794359250857</v>
      </c>
      <c r="G677" s="6">
        <v>137.70556040309799</v>
      </c>
      <c r="H677" s="6">
        <v>0.43258715277524401</v>
      </c>
    </row>
    <row r="678" spans="1:8" x14ac:dyDescent="0.2">
      <c r="A678" s="5">
        <v>494097</v>
      </c>
      <c r="B678" s="2" t="s">
        <v>976</v>
      </c>
      <c r="C678" s="6">
        <v>-0.89800077029136705</v>
      </c>
      <c r="D678" s="7">
        <v>2.87858276174493E-5</v>
      </c>
      <c r="E678" s="8">
        <v>7.2793122538843504E-4</v>
      </c>
      <c r="F678" s="6">
        <f t="shared" si="10"/>
        <v>3.1379096506941488</v>
      </c>
      <c r="G678" s="6">
        <v>303.67564008747098</v>
      </c>
      <c r="H678" s="6">
        <v>0.214685570636137</v>
      </c>
    </row>
    <row r="679" spans="1:8" x14ac:dyDescent="0.2">
      <c r="A679" s="5">
        <v>100003014</v>
      </c>
      <c r="B679" s="2" t="s">
        <v>677</v>
      </c>
      <c r="C679" s="6">
        <v>-1.0331234803456999</v>
      </c>
      <c r="D679" s="7">
        <v>2.9692301544407001E-5</v>
      </c>
      <c r="E679" s="8">
        <v>7.4974161114499697E-4</v>
      </c>
      <c r="F679" s="6">
        <f t="shared" si="10"/>
        <v>3.125088384859958</v>
      </c>
      <c r="G679" s="6">
        <v>174.391492635215</v>
      </c>
      <c r="H679" s="6">
        <v>0.247406518511711</v>
      </c>
    </row>
    <row r="680" spans="1:8" x14ac:dyDescent="0.2">
      <c r="A680" s="5">
        <v>564067</v>
      </c>
      <c r="B680" s="2" t="s">
        <v>455</v>
      </c>
      <c r="C680" s="6">
        <v>1.4013778256992799</v>
      </c>
      <c r="D680" s="7">
        <v>2.9762042815850401E-5</v>
      </c>
      <c r="E680" s="8">
        <v>7.50390913836323E-4</v>
      </c>
      <c r="F680" s="6">
        <f t="shared" si="10"/>
        <v>3.124712433283892</v>
      </c>
      <c r="G680" s="6">
        <v>48.079420998841798</v>
      </c>
      <c r="H680" s="6">
        <v>0.33563689089047499</v>
      </c>
    </row>
    <row r="681" spans="1:8" x14ac:dyDescent="0.2">
      <c r="A681" s="5">
        <v>393540</v>
      </c>
      <c r="B681" s="2" t="s">
        <v>977</v>
      </c>
      <c r="C681" s="6">
        <v>0.79910659736099598</v>
      </c>
      <c r="D681" s="7">
        <v>2.99360850841493E-5</v>
      </c>
      <c r="E681" s="8">
        <v>7.5366415683048905E-4</v>
      </c>
      <c r="F681" s="6">
        <f t="shared" si="10"/>
        <v>3.1228221386500445</v>
      </c>
      <c r="G681" s="6">
        <v>16693.331894403502</v>
      </c>
      <c r="H681" s="6">
        <v>0.191450835301466</v>
      </c>
    </row>
    <row r="682" spans="1:8" x14ac:dyDescent="0.2">
      <c r="A682" s="5">
        <v>393179</v>
      </c>
      <c r="B682" s="2" t="s">
        <v>978</v>
      </c>
      <c r="C682" s="6">
        <v>0.88060268882917003</v>
      </c>
      <c r="D682" s="7">
        <v>3.02048574166888E-5</v>
      </c>
      <c r="E682" s="8">
        <v>7.5819085391759197E-4</v>
      </c>
      <c r="F682" s="6">
        <f t="shared" si="10"/>
        <v>3.1202214587872925</v>
      </c>
      <c r="G682" s="6">
        <v>2084.68707437084</v>
      </c>
      <c r="H682" s="6">
        <v>0.21107870384884</v>
      </c>
    </row>
    <row r="683" spans="1:8" x14ac:dyDescent="0.2">
      <c r="A683" s="5">
        <v>403051</v>
      </c>
      <c r="B683" s="2" t="s">
        <v>456</v>
      </c>
      <c r="C683" s="6">
        <v>1.0982093409975899</v>
      </c>
      <c r="D683" s="7">
        <v>3.0198424897891398E-5</v>
      </c>
      <c r="E683" s="8">
        <v>7.5819085391759197E-4</v>
      </c>
      <c r="F683" s="6">
        <f t="shared" si="10"/>
        <v>3.1202214587872925</v>
      </c>
      <c r="G683" s="6">
        <v>4093.8554850657101</v>
      </c>
      <c r="H683" s="6">
        <v>0.26323552191743199</v>
      </c>
    </row>
    <row r="684" spans="1:8" x14ac:dyDescent="0.2">
      <c r="A684" s="5">
        <v>557176</v>
      </c>
      <c r="B684" s="2" t="s">
        <v>457</v>
      </c>
      <c r="C684" s="6">
        <v>1.0855517174696601</v>
      </c>
      <c r="D684" s="7">
        <v>3.0306188815339799E-5</v>
      </c>
      <c r="E684" s="8">
        <v>7.5961570907154697E-4</v>
      </c>
      <c r="F684" s="6">
        <f t="shared" si="10"/>
        <v>3.1194060625072368</v>
      </c>
      <c r="G684" s="6">
        <v>8781.2243887046898</v>
      </c>
      <c r="H684" s="6">
        <v>0.26025217485532098</v>
      </c>
    </row>
    <row r="685" spans="1:8" x14ac:dyDescent="0.2">
      <c r="A685" s="5">
        <v>560495</v>
      </c>
      <c r="B685" s="2" t="s">
        <v>979</v>
      </c>
      <c r="C685" s="6">
        <v>-0.60215930214162305</v>
      </c>
      <c r="D685" s="7">
        <v>3.0776818974389801E-5</v>
      </c>
      <c r="E685" s="8">
        <v>7.7027915212848799E-4</v>
      </c>
      <c r="F685" s="6">
        <f t="shared" si="10"/>
        <v>3.1133518563100062</v>
      </c>
      <c r="G685" s="6">
        <v>1462.8713527974</v>
      </c>
      <c r="H685" s="6">
        <v>0.14448444756346701</v>
      </c>
    </row>
    <row r="686" spans="1:8" x14ac:dyDescent="0.2">
      <c r="A686" s="5">
        <v>562992</v>
      </c>
      <c r="B686" s="2" t="s">
        <v>678</v>
      </c>
      <c r="C686" s="6">
        <v>-1.13607348421531</v>
      </c>
      <c r="D686" s="7">
        <v>3.0917606780575698E-5</v>
      </c>
      <c r="E686" s="8">
        <v>7.7266816710869798E-4</v>
      </c>
      <c r="F686" s="6">
        <f t="shared" si="10"/>
        <v>3.112006979736095</v>
      </c>
      <c r="G686" s="6">
        <v>271.414187116682</v>
      </c>
      <c r="H686" s="6">
        <v>0.27266198755279802</v>
      </c>
    </row>
    <row r="687" spans="1:8" x14ac:dyDescent="0.2">
      <c r="A687" s="5">
        <v>563290</v>
      </c>
      <c r="B687" s="2" t="s">
        <v>980</v>
      </c>
      <c r="C687" s="6">
        <v>0.71547708399305499</v>
      </c>
      <c r="D687" s="7">
        <v>3.1242155681795102E-5</v>
      </c>
      <c r="E687" s="8">
        <v>7.7963587326576199E-4</v>
      </c>
      <c r="F687" s="6">
        <f t="shared" si="10"/>
        <v>3.1081081859693307</v>
      </c>
      <c r="G687" s="6">
        <v>636.33985313488904</v>
      </c>
      <c r="H687" s="6">
        <v>0.171815474331273</v>
      </c>
    </row>
    <row r="688" spans="1:8" x14ac:dyDescent="0.2">
      <c r="A688" s="5">
        <v>407709</v>
      </c>
      <c r="B688" s="2" t="s">
        <v>679</v>
      </c>
      <c r="C688" s="6">
        <v>-1.01734158894931</v>
      </c>
      <c r="D688" s="7">
        <v>3.1493657253810098E-5</v>
      </c>
      <c r="E688" s="8">
        <v>7.8476300326599203E-4</v>
      </c>
      <c r="F688" s="6">
        <f t="shared" si="10"/>
        <v>3.1052614794509461</v>
      </c>
      <c r="G688" s="6">
        <v>2785.9839629928902</v>
      </c>
      <c r="H688" s="6">
        <v>0.244412961945739</v>
      </c>
    </row>
    <row r="689" spans="1:8" x14ac:dyDescent="0.2">
      <c r="A689" s="5">
        <v>415184</v>
      </c>
      <c r="B689" s="2" t="s">
        <v>458</v>
      </c>
      <c r="C689" s="6">
        <v>1.22104171830166</v>
      </c>
      <c r="D689" s="7">
        <v>3.15425130737924E-5</v>
      </c>
      <c r="E689" s="8">
        <v>7.8483298223316498E-4</v>
      </c>
      <c r="F689" s="6">
        <f t="shared" si="10"/>
        <v>3.105222754225355</v>
      </c>
      <c r="G689" s="6">
        <v>430.29458976273401</v>
      </c>
      <c r="H689" s="6">
        <v>0.29337618751220002</v>
      </c>
    </row>
    <row r="690" spans="1:8" x14ac:dyDescent="0.2">
      <c r="A690" s="5">
        <v>556979</v>
      </c>
      <c r="B690" s="2" t="s">
        <v>459</v>
      </c>
      <c r="C690" s="6">
        <v>1.1938808388236899</v>
      </c>
      <c r="D690" s="7">
        <v>3.1693331250286101E-5</v>
      </c>
      <c r="E690" s="8">
        <v>7.8628986583679204E-4</v>
      </c>
      <c r="F690" s="6">
        <f t="shared" si="10"/>
        <v>3.1044173217387003</v>
      </c>
      <c r="G690" s="6">
        <v>67.661292460891801</v>
      </c>
      <c r="H690" s="6">
        <v>0.28692540226882002</v>
      </c>
    </row>
    <row r="691" spans="1:8" x14ac:dyDescent="0.2">
      <c r="A691" s="5">
        <v>568080</v>
      </c>
      <c r="B691" s="2" t="s">
        <v>981</v>
      </c>
      <c r="C691" s="6">
        <v>-1.0592070975751999</v>
      </c>
      <c r="D691" s="7">
        <v>3.1659242706272997E-5</v>
      </c>
      <c r="E691" s="8">
        <v>7.8628986583679204E-4</v>
      </c>
      <c r="F691" s="6">
        <f t="shared" si="10"/>
        <v>3.1044173217387003</v>
      </c>
      <c r="G691" s="6">
        <v>2922.4179161219499</v>
      </c>
      <c r="H691" s="6">
        <v>0.25454422719987402</v>
      </c>
    </row>
    <row r="692" spans="1:8" x14ac:dyDescent="0.2">
      <c r="A692" s="5">
        <v>564291</v>
      </c>
      <c r="B692" s="2" t="s">
        <v>982</v>
      </c>
      <c r="C692" s="6">
        <v>-0.86143734714309705</v>
      </c>
      <c r="D692" s="7">
        <v>3.1951813463055697E-5</v>
      </c>
      <c r="E692" s="8">
        <v>7.9155044864000104E-4</v>
      </c>
      <c r="F692" s="6">
        <f t="shared" si="10"/>
        <v>3.101521400614935</v>
      </c>
      <c r="G692" s="6">
        <v>479.67250543360097</v>
      </c>
      <c r="H692" s="6">
        <v>0.207121598222582</v>
      </c>
    </row>
    <row r="693" spans="1:8" x14ac:dyDescent="0.2">
      <c r="A693" s="5">
        <v>541364</v>
      </c>
      <c r="B693" s="2" t="s">
        <v>983</v>
      </c>
      <c r="C693" s="6">
        <v>-0.62740534340546505</v>
      </c>
      <c r="D693" s="7">
        <v>3.2269784657683797E-5</v>
      </c>
      <c r="E693" s="8">
        <v>7.9826735806322595E-4</v>
      </c>
      <c r="F693" s="6">
        <f t="shared" si="10"/>
        <v>3.0978516290940439</v>
      </c>
      <c r="G693" s="6">
        <v>615.16854477888899</v>
      </c>
      <c r="H693" s="6">
        <v>0.150933707258288</v>
      </c>
    </row>
    <row r="694" spans="1:8" x14ac:dyDescent="0.2">
      <c r="A694" s="5">
        <v>336461</v>
      </c>
      <c r="B694" s="2" t="s">
        <v>984</v>
      </c>
      <c r="C694" s="6">
        <v>0.76089496363232201</v>
      </c>
      <c r="D694" s="7">
        <v>3.2569040690221997E-5</v>
      </c>
      <c r="E694" s="8">
        <v>8.0450250655672898E-4</v>
      </c>
      <c r="F694" s="6">
        <f t="shared" si="10"/>
        <v>3.0944725984486556</v>
      </c>
      <c r="G694" s="6">
        <v>2175.3686196540002</v>
      </c>
      <c r="H694" s="6">
        <v>0.18314002256797399</v>
      </c>
    </row>
    <row r="695" spans="1:8" x14ac:dyDescent="0.2">
      <c r="A695" s="5">
        <v>393875</v>
      </c>
      <c r="B695" s="2" t="s">
        <v>680</v>
      </c>
      <c r="C695" s="6">
        <v>-1.20005639078604</v>
      </c>
      <c r="D695" s="7">
        <v>3.3185502940544702E-5</v>
      </c>
      <c r="E695" s="8">
        <v>8.1854372231352304E-4</v>
      </c>
      <c r="F695" s="6">
        <f t="shared" si="10"/>
        <v>3.0869581178985142</v>
      </c>
      <c r="G695" s="6">
        <v>336.95959222099202</v>
      </c>
      <c r="H695" s="6">
        <v>0.28914043719467603</v>
      </c>
    </row>
    <row r="696" spans="1:8" x14ac:dyDescent="0.2">
      <c r="A696" s="5">
        <v>317745</v>
      </c>
      <c r="B696" s="2" t="s">
        <v>985</v>
      </c>
      <c r="C696" s="6">
        <v>0.59594608027935603</v>
      </c>
      <c r="D696" s="7">
        <v>3.3505731142714303E-5</v>
      </c>
      <c r="E696" s="8">
        <v>8.2524809479251704E-4</v>
      </c>
      <c r="F696" s="6">
        <f t="shared" si="10"/>
        <v>3.0834154696296432</v>
      </c>
      <c r="G696" s="6">
        <v>2689.7481941407</v>
      </c>
      <c r="H696" s="6">
        <v>0.14366277636592101</v>
      </c>
    </row>
    <row r="697" spans="1:8" x14ac:dyDescent="0.2">
      <c r="A697" s="5">
        <v>436866</v>
      </c>
      <c r="B697" s="2" t="s">
        <v>986</v>
      </c>
      <c r="C697" s="6">
        <v>-0.75760072868276096</v>
      </c>
      <c r="D697" s="7">
        <v>3.3560439955268503E-5</v>
      </c>
      <c r="E697" s="8">
        <v>8.2540279739912799E-4</v>
      </c>
      <c r="F697" s="6">
        <f t="shared" si="10"/>
        <v>3.0833340635747328</v>
      </c>
      <c r="G697" s="6">
        <v>2095.8246371837599</v>
      </c>
      <c r="H697" s="6">
        <v>0.18264878464512799</v>
      </c>
    </row>
    <row r="698" spans="1:8" x14ac:dyDescent="0.2">
      <c r="A698" s="5">
        <v>560915</v>
      </c>
      <c r="B698" s="2" t="s">
        <v>460</v>
      </c>
      <c r="C698" s="6">
        <v>1.00177712019876</v>
      </c>
      <c r="D698" s="7">
        <v>3.41801182961885E-5</v>
      </c>
      <c r="E698" s="8">
        <v>8.3943218478420203E-4</v>
      </c>
      <c r="F698" s="6">
        <f t="shared" si="10"/>
        <v>3.0760143834611777</v>
      </c>
      <c r="G698" s="6">
        <v>1303.88453929036</v>
      </c>
      <c r="H698" s="6">
        <v>0.241761214663162</v>
      </c>
    </row>
    <row r="699" spans="1:8" x14ac:dyDescent="0.2">
      <c r="A699" s="5">
        <v>30431</v>
      </c>
      <c r="B699" s="2" t="s">
        <v>987</v>
      </c>
      <c r="C699" s="6">
        <v>0.78009054869761996</v>
      </c>
      <c r="D699" s="7">
        <v>3.4288102297020499E-5</v>
      </c>
      <c r="E699" s="8">
        <v>8.4087254036031302E-4</v>
      </c>
      <c r="F699" s="6">
        <f t="shared" si="10"/>
        <v>3.0752698296638386</v>
      </c>
      <c r="G699" s="6">
        <v>1965.6854432753501</v>
      </c>
      <c r="H699" s="6">
        <v>0.188293932980833</v>
      </c>
    </row>
    <row r="700" spans="1:8" x14ac:dyDescent="0.2">
      <c r="A700" s="5">
        <v>436619</v>
      </c>
      <c r="B700" s="2" t="s">
        <v>988</v>
      </c>
      <c r="C700" s="6">
        <v>-0.64703118327324005</v>
      </c>
      <c r="D700" s="7">
        <v>3.4352911163562697E-5</v>
      </c>
      <c r="E700" s="8">
        <v>8.4125146245942796E-4</v>
      </c>
      <c r="F700" s="6">
        <f t="shared" si="10"/>
        <v>3.0750741677753872</v>
      </c>
      <c r="G700" s="6">
        <v>2359.3473890053901</v>
      </c>
      <c r="H700" s="6">
        <v>0.156193122472391</v>
      </c>
    </row>
    <row r="701" spans="1:8" x14ac:dyDescent="0.2">
      <c r="A701" s="5">
        <v>794943</v>
      </c>
      <c r="B701" s="2" t="s">
        <v>989</v>
      </c>
      <c r="C701" s="6">
        <v>-0.623532919234983</v>
      </c>
      <c r="D701" s="7">
        <v>3.4639002065075797E-5</v>
      </c>
      <c r="E701" s="8">
        <v>8.4704038909204002E-4</v>
      </c>
      <c r="F701" s="6">
        <f t="shared" si="10"/>
        <v>3.0720958808834595</v>
      </c>
      <c r="G701" s="6">
        <v>9041.0341785081</v>
      </c>
      <c r="H701" s="6">
        <v>0.15058978609410301</v>
      </c>
    </row>
    <row r="702" spans="1:8" x14ac:dyDescent="0.2">
      <c r="A702" s="5">
        <v>792824</v>
      </c>
      <c r="B702" s="2" t="s">
        <v>461</v>
      </c>
      <c r="C702" s="6">
        <v>1.0816763404187899</v>
      </c>
      <c r="D702" s="7">
        <v>3.4832014801531902E-5</v>
      </c>
      <c r="E702" s="8">
        <v>8.5053991443740696E-4</v>
      </c>
      <c r="F702" s="6">
        <f t="shared" si="10"/>
        <v>3.0703053008483963</v>
      </c>
      <c r="G702" s="6">
        <v>1869.6088910492001</v>
      </c>
      <c r="H702" s="6">
        <v>0.26131670824227998</v>
      </c>
    </row>
    <row r="703" spans="1:8" x14ac:dyDescent="0.2">
      <c r="A703" s="5">
        <v>563577</v>
      </c>
      <c r="B703" s="2" t="s">
        <v>681</v>
      </c>
      <c r="C703" s="6">
        <v>-1.01550371324938</v>
      </c>
      <c r="D703" s="7">
        <v>3.5173796688065003E-5</v>
      </c>
      <c r="E703" s="8">
        <v>8.5691468775658905E-4</v>
      </c>
      <c r="F703" s="6">
        <f t="shared" si="10"/>
        <v>3.0670624131769473</v>
      </c>
      <c r="G703" s="6">
        <v>839.35224385820095</v>
      </c>
      <c r="H703" s="6">
        <v>0.24546327977163199</v>
      </c>
    </row>
    <row r="704" spans="1:8" x14ac:dyDescent="0.2">
      <c r="A704" s="5">
        <v>103909200</v>
      </c>
      <c r="B704" s="2" t="s">
        <v>682</v>
      </c>
      <c r="C704" s="6">
        <v>-1.3753446369714799</v>
      </c>
      <c r="D704" s="7">
        <v>3.5193633033889502E-5</v>
      </c>
      <c r="E704" s="8">
        <v>8.5691468775658905E-4</v>
      </c>
      <c r="F704" s="6">
        <f t="shared" si="10"/>
        <v>3.0670624131769473</v>
      </c>
      <c r="G704" s="6">
        <v>75.166169127700698</v>
      </c>
      <c r="H704" s="6">
        <v>0.33245291188465798</v>
      </c>
    </row>
    <row r="705" spans="1:8" x14ac:dyDescent="0.2">
      <c r="A705" s="5">
        <v>393519</v>
      </c>
      <c r="B705" s="2" t="s">
        <v>990</v>
      </c>
      <c r="C705" s="6">
        <v>0.94879832847142598</v>
      </c>
      <c r="D705" s="7">
        <v>3.5294995300222398E-5</v>
      </c>
      <c r="E705" s="8">
        <v>8.5815677588729105E-4</v>
      </c>
      <c r="F705" s="6">
        <f t="shared" si="10"/>
        <v>3.0664333640359103</v>
      </c>
      <c r="G705" s="6">
        <v>485.99308511141402</v>
      </c>
      <c r="H705" s="6">
        <v>0.22938331777478699</v>
      </c>
    </row>
    <row r="706" spans="1:8" x14ac:dyDescent="0.2">
      <c r="A706" s="5">
        <v>550429</v>
      </c>
      <c r="B706" s="2" t="s">
        <v>462</v>
      </c>
      <c r="C706" s="6">
        <v>5.6249244945396404</v>
      </c>
      <c r="D706" s="7">
        <v>3.5496678748270303E-5</v>
      </c>
      <c r="E706" s="8">
        <v>8.61831043569114E-4</v>
      </c>
      <c r="F706" s="6">
        <f t="shared" si="10"/>
        <v>3.0645778664695738</v>
      </c>
      <c r="G706" s="6">
        <v>621.63070552193301</v>
      </c>
      <c r="H706" s="6">
        <v>1.3603228995035399</v>
      </c>
    </row>
    <row r="707" spans="1:8" x14ac:dyDescent="0.2">
      <c r="A707" s="5">
        <v>103911379</v>
      </c>
      <c r="B707" s="2" t="s">
        <v>463</v>
      </c>
      <c r="C707" s="6">
        <v>1.12433646447776</v>
      </c>
      <c r="D707" s="7">
        <v>3.6052928703137301E-5</v>
      </c>
      <c r="E707" s="8">
        <v>8.74091204575066E-4</v>
      </c>
      <c r="F707" s="6">
        <f t="shared" si="10"/>
        <v>3.0584432497716318</v>
      </c>
      <c r="G707" s="6">
        <v>173.71222325624601</v>
      </c>
      <c r="H707" s="6">
        <v>0.272142867494719</v>
      </c>
    </row>
    <row r="708" spans="1:8" x14ac:dyDescent="0.2">
      <c r="A708" s="5">
        <v>568129</v>
      </c>
      <c r="B708" s="2" t="s">
        <v>991</v>
      </c>
      <c r="C708" s="6">
        <v>-0.60190507231409696</v>
      </c>
      <c r="D708" s="7">
        <v>3.6544920309531302E-5</v>
      </c>
      <c r="E708" s="8">
        <v>8.8476082635745897E-4</v>
      </c>
      <c r="F708" s="6">
        <f t="shared" si="10"/>
        <v>3.0531741144225339</v>
      </c>
      <c r="G708" s="6">
        <v>3016.1489633104402</v>
      </c>
      <c r="H708" s="6">
        <v>0.145799610020409</v>
      </c>
    </row>
    <row r="709" spans="1:8" x14ac:dyDescent="0.2">
      <c r="A709" s="5">
        <v>101883783</v>
      </c>
      <c r="B709" s="2" t="s">
        <v>992</v>
      </c>
      <c r="C709" s="6">
        <v>-0.73178386091661596</v>
      </c>
      <c r="D709" s="7">
        <v>3.6634771327549299E-5</v>
      </c>
      <c r="E709" s="8">
        <v>8.85678074477661E-4</v>
      </c>
      <c r="F709" s="6">
        <f t="shared" ref="F709:F772" si="11">-LOG10(E709)</f>
        <v>3.0527241064244111</v>
      </c>
      <c r="G709" s="6">
        <v>812.77587523967395</v>
      </c>
      <c r="H709" s="6">
        <v>0.177284434636655</v>
      </c>
    </row>
    <row r="710" spans="1:8" x14ac:dyDescent="0.2">
      <c r="A710" s="5">
        <v>406339</v>
      </c>
      <c r="B710" s="2" t="s">
        <v>993</v>
      </c>
      <c r="C710" s="6">
        <v>0.99570392305849897</v>
      </c>
      <c r="D710" s="7">
        <v>3.71610367363555E-5</v>
      </c>
      <c r="E710" s="8">
        <v>8.9712848460969197E-4</v>
      </c>
      <c r="F710" s="6">
        <f t="shared" si="11"/>
        <v>3.0471453538778421</v>
      </c>
      <c r="G710" s="6">
        <v>1384.95510459873</v>
      </c>
      <c r="H710" s="6">
        <v>0.24141454674210699</v>
      </c>
    </row>
    <row r="711" spans="1:8" x14ac:dyDescent="0.2">
      <c r="A711" s="5">
        <v>492794</v>
      </c>
      <c r="B711" s="2" t="s">
        <v>464</v>
      </c>
      <c r="C711" s="6">
        <v>3.5160774060518101</v>
      </c>
      <c r="D711" s="7">
        <v>3.7652500869387901E-5</v>
      </c>
      <c r="E711" s="8">
        <v>9.0770753156697002E-4</v>
      </c>
      <c r="F711" s="6">
        <f t="shared" si="11"/>
        <v>3.042054061046382</v>
      </c>
      <c r="G711" s="6">
        <v>36.450137794592202</v>
      </c>
      <c r="H711" s="6">
        <v>0.85312037465769897</v>
      </c>
    </row>
    <row r="712" spans="1:8" x14ac:dyDescent="0.2">
      <c r="A712" s="5">
        <v>567583</v>
      </c>
      <c r="B712" s="2" t="s">
        <v>994</v>
      </c>
      <c r="C712" s="6">
        <v>-0.734939052772144</v>
      </c>
      <c r="D712" s="7">
        <v>3.77632693535129E-5</v>
      </c>
      <c r="E712" s="8">
        <v>9.0909203793965198E-4</v>
      </c>
      <c r="F712" s="6">
        <f t="shared" si="11"/>
        <v>3.041392145880502</v>
      </c>
      <c r="G712" s="6">
        <v>216.370537577253</v>
      </c>
      <c r="H712" s="6">
        <v>0.17835057821855799</v>
      </c>
    </row>
    <row r="713" spans="1:8" x14ac:dyDescent="0.2">
      <c r="A713" s="5">
        <v>321541</v>
      </c>
      <c r="B713" s="2" t="s">
        <v>995</v>
      </c>
      <c r="C713" s="6">
        <v>0.62008222960958803</v>
      </c>
      <c r="D713" s="7">
        <v>3.8052217559711797E-5</v>
      </c>
      <c r="E713" s="8">
        <v>9.1475598884023697E-4</v>
      </c>
      <c r="F713" s="6">
        <f t="shared" si="11"/>
        <v>3.038694738537989</v>
      </c>
      <c r="G713" s="6">
        <v>14840.2567563965</v>
      </c>
      <c r="H713" s="6">
        <v>0.150541979741735</v>
      </c>
    </row>
    <row r="714" spans="1:8" x14ac:dyDescent="0.2">
      <c r="A714" s="5">
        <v>373882</v>
      </c>
      <c r="B714" s="2" t="s">
        <v>465</v>
      </c>
      <c r="C714" s="6">
        <v>1.3822039838244999</v>
      </c>
      <c r="D714" s="7">
        <v>3.8229326788833599E-5</v>
      </c>
      <c r="E714" s="8">
        <v>9.1771921942095699E-4</v>
      </c>
      <c r="F714" s="6">
        <f t="shared" si="11"/>
        <v>3.0372901729474364</v>
      </c>
      <c r="G714" s="6">
        <v>206.18884656740801</v>
      </c>
      <c r="H714" s="6">
        <v>0.335655168825365</v>
      </c>
    </row>
    <row r="715" spans="1:8" x14ac:dyDescent="0.2">
      <c r="A715" s="5">
        <v>492636</v>
      </c>
      <c r="B715" s="2" t="s">
        <v>996</v>
      </c>
      <c r="C715" s="6">
        <v>-0.54907540760818796</v>
      </c>
      <c r="D715" s="7">
        <v>3.88581160054807E-5</v>
      </c>
      <c r="E715" s="8">
        <v>9.3150172882899298E-4</v>
      </c>
      <c r="F715" s="6">
        <f t="shared" si="11"/>
        <v>3.0308163347342494</v>
      </c>
      <c r="G715" s="6">
        <v>3114.7046583644201</v>
      </c>
      <c r="H715" s="6">
        <v>0.133459700397036</v>
      </c>
    </row>
    <row r="716" spans="1:8" x14ac:dyDescent="0.2">
      <c r="A716" s="5">
        <v>415101</v>
      </c>
      <c r="B716" s="2" t="s">
        <v>997</v>
      </c>
      <c r="C716" s="6">
        <v>0.92023702766349702</v>
      </c>
      <c r="D716" s="7">
        <v>3.9306844631388999E-5</v>
      </c>
      <c r="E716" s="8">
        <v>9.4093519648510504E-4</v>
      </c>
      <c r="F716" s="6">
        <f t="shared" si="11"/>
        <v>3.0264402860074466</v>
      </c>
      <c r="G716" s="6">
        <v>10924.970652382601</v>
      </c>
      <c r="H716" s="6">
        <v>0.22381935815304199</v>
      </c>
    </row>
    <row r="717" spans="1:8" x14ac:dyDescent="0.2">
      <c r="A717" s="5">
        <v>560411</v>
      </c>
      <c r="B717" s="2" t="s">
        <v>998</v>
      </c>
      <c r="C717" s="6">
        <v>0.81827675972258995</v>
      </c>
      <c r="D717" s="7">
        <v>3.9392869600055997E-5</v>
      </c>
      <c r="E717" s="8">
        <v>9.41671906680721E-4</v>
      </c>
      <c r="F717" s="6">
        <f t="shared" si="11"/>
        <v>3.0261003858886046</v>
      </c>
      <c r="G717" s="6">
        <v>2274.0708071827598</v>
      </c>
      <c r="H717" s="6">
        <v>0.19904509069781301</v>
      </c>
    </row>
    <row r="718" spans="1:8" x14ac:dyDescent="0.2">
      <c r="A718" s="5">
        <v>553433</v>
      </c>
      <c r="B718" s="2" t="s">
        <v>999</v>
      </c>
      <c r="C718" s="6">
        <v>0.80709962038551097</v>
      </c>
      <c r="D718" s="7">
        <v>3.9694273638321498E-5</v>
      </c>
      <c r="E718" s="8">
        <v>9.4754789900777705E-4</v>
      </c>
      <c r="F718" s="6">
        <f t="shared" si="11"/>
        <v>3.0233988270074099</v>
      </c>
      <c r="G718" s="6">
        <v>1569.5228095791599</v>
      </c>
      <c r="H718" s="6">
        <v>0.196410349202501</v>
      </c>
    </row>
    <row r="719" spans="1:8" x14ac:dyDescent="0.2">
      <c r="A719" s="5">
        <v>570613</v>
      </c>
      <c r="B719" s="2" t="s">
        <v>1000</v>
      </c>
      <c r="C719" s="6">
        <v>-0.92370884216992499</v>
      </c>
      <c r="D719" s="7">
        <v>4.0179287643851699E-5</v>
      </c>
      <c r="E719" s="8">
        <v>9.57784305736794E-4</v>
      </c>
      <c r="F719" s="6">
        <f t="shared" si="11"/>
        <v>3.0187322835888284</v>
      </c>
      <c r="G719" s="6">
        <v>543.48220618780601</v>
      </c>
      <c r="H719" s="6">
        <v>0.224941173580291</v>
      </c>
    </row>
    <row r="720" spans="1:8" x14ac:dyDescent="0.2">
      <c r="A720" s="5">
        <v>101884416</v>
      </c>
      <c r="B720" s="2" t="s">
        <v>683</v>
      </c>
      <c r="C720" s="6">
        <v>-1.51673750584492</v>
      </c>
      <c r="D720" s="7">
        <v>4.11719591174903E-5</v>
      </c>
      <c r="E720" s="8">
        <v>9.80076635752101E-4</v>
      </c>
      <c r="F720" s="6">
        <f t="shared" si="11"/>
        <v>3.0087399639167085</v>
      </c>
      <c r="G720" s="6">
        <v>250.79098909128899</v>
      </c>
      <c r="H720" s="6">
        <v>0.36986357023455502</v>
      </c>
    </row>
    <row r="721" spans="1:8" x14ac:dyDescent="0.2">
      <c r="A721" s="5">
        <v>555262</v>
      </c>
      <c r="B721" s="2" t="s">
        <v>1001</v>
      </c>
      <c r="C721" s="6">
        <v>-0.60521925892886497</v>
      </c>
      <c r="D721" s="7">
        <v>4.1344449056774502E-5</v>
      </c>
      <c r="E721" s="8">
        <v>9.8281002750859802E-4</v>
      </c>
      <c r="F721" s="6">
        <f t="shared" si="11"/>
        <v>3.0075304211078753</v>
      </c>
      <c r="G721" s="6">
        <v>941.62187138513298</v>
      </c>
      <c r="H721" s="6">
        <v>0.14762038795354601</v>
      </c>
    </row>
    <row r="722" spans="1:8" x14ac:dyDescent="0.2">
      <c r="A722" s="5">
        <v>337424</v>
      </c>
      <c r="B722" s="2" t="s">
        <v>1002</v>
      </c>
      <c r="C722" s="6">
        <v>0.97555051608972898</v>
      </c>
      <c r="D722" s="7">
        <v>4.1791877175476501E-5</v>
      </c>
      <c r="E722" s="8">
        <v>9.9206233228248206E-4</v>
      </c>
      <c r="F722" s="6">
        <f t="shared" si="11"/>
        <v>3.0034610398257882</v>
      </c>
      <c r="G722" s="6">
        <v>6225.6342854186596</v>
      </c>
      <c r="H722" s="6">
        <v>0.23809342531831601</v>
      </c>
    </row>
    <row r="723" spans="1:8" x14ac:dyDescent="0.2">
      <c r="A723" s="5">
        <v>794759</v>
      </c>
      <c r="B723" s="2" t="s">
        <v>684</v>
      </c>
      <c r="C723" s="6">
        <v>-1.0641746455447101</v>
      </c>
      <c r="D723" s="7">
        <v>4.1966109894556899E-5</v>
      </c>
      <c r="E723" s="8">
        <v>9.9481276362006592E-4</v>
      </c>
      <c r="F723" s="6">
        <f t="shared" si="11"/>
        <v>3.0022586512929301</v>
      </c>
      <c r="G723" s="6">
        <v>1656.6583220236901</v>
      </c>
      <c r="H723" s="6">
        <v>0.25978417020330502</v>
      </c>
    </row>
    <row r="724" spans="1:8" x14ac:dyDescent="0.2">
      <c r="A724" s="5">
        <v>798262</v>
      </c>
      <c r="B724" s="2" t="s">
        <v>685</v>
      </c>
      <c r="C724" s="6">
        <v>-1.04301057591599</v>
      </c>
      <c r="D724" s="7">
        <v>4.2179321286387798E-5</v>
      </c>
      <c r="E724" s="8">
        <v>9.9847826667387907E-4</v>
      </c>
      <c r="F724" s="6">
        <f t="shared" si="11"/>
        <v>3.0006613837390272</v>
      </c>
      <c r="G724" s="6">
        <v>104.865562297126</v>
      </c>
      <c r="H724" s="6">
        <v>0.25469062632838801</v>
      </c>
    </row>
    <row r="725" spans="1:8" x14ac:dyDescent="0.2">
      <c r="A725" s="5">
        <v>386634</v>
      </c>
      <c r="B725" s="2" t="s">
        <v>1003</v>
      </c>
      <c r="C725" s="6">
        <v>0.61747917116140405</v>
      </c>
      <c r="D725" s="7">
        <v>4.2669847524889903E-5</v>
      </c>
      <c r="E725" s="8">
        <v>1.0086891556369301E-3</v>
      </c>
      <c r="F725" s="6">
        <f t="shared" si="11"/>
        <v>2.9962426482233622</v>
      </c>
      <c r="G725" s="6">
        <v>32357.855444025801</v>
      </c>
      <c r="H725" s="6">
        <v>0.15087970040272899</v>
      </c>
    </row>
    <row r="726" spans="1:8" x14ac:dyDescent="0.2">
      <c r="A726" s="5">
        <v>57925</v>
      </c>
      <c r="B726" s="2" t="s">
        <v>1004</v>
      </c>
      <c r="C726" s="6">
        <v>-0.72492614616830797</v>
      </c>
      <c r="D726" s="7">
        <v>4.4085784214242002E-5</v>
      </c>
      <c r="E726" s="8">
        <v>1.0407175985423E-3</v>
      </c>
      <c r="F726" s="6">
        <f t="shared" si="11"/>
        <v>2.9826671014532784</v>
      </c>
      <c r="G726" s="6">
        <v>13158.0301915253</v>
      </c>
      <c r="H726" s="6">
        <v>0.17746255298319</v>
      </c>
    </row>
    <row r="727" spans="1:8" x14ac:dyDescent="0.2">
      <c r="A727" s="5">
        <v>664693</v>
      </c>
      <c r="B727" s="2" t="s">
        <v>1005</v>
      </c>
      <c r="C727" s="6">
        <v>-0.86778066417575805</v>
      </c>
      <c r="D727" s="7">
        <v>4.4555907601880501E-5</v>
      </c>
      <c r="E727" s="8">
        <v>1.0489100679094601E-3</v>
      </c>
      <c r="F727" s="6">
        <f t="shared" si="11"/>
        <v>2.9792617460151805</v>
      </c>
      <c r="G727" s="6">
        <v>1723.89969567548</v>
      </c>
      <c r="H727" s="6">
        <v>0.21256166242046201</v>
      </c>
    </row>
    <row r="728" spans="1:8" x14ac:dyDescent="0.2">
      <c r="A728" s="5">
        <v>321177</v>
      </c>
      <c r="B728" s="2" t="s">
        <v>466</v>
      </c>
      <c r="C728" s="6">
        <v>1.482367566872</v>
      </c>
      <c r="D728" s="7">
        <v>4.4541664110472303E-5</v>
      </c>
      <c r="E728" s="8">
        <v>1.0489100679094601E-3</v>
      </c>
      <c r="F728" s="6">
        <f t="shared" si="11"/>
        <v>2.9792617460151805</v>
      </c>
      <c r="G728" s="6">
        <v>262.02378411148601</v>
      </c>
      <c r="H728" s="6">
        <v>0.36309725987498398</v>
      </c>
    </row>
    <row r="729" spans="1:8" x14ac:dyDescent="0.2">
      <c r="A729" s="5">
        <v>565042</v>
      </c>
      <c r="B729" s="2" t="s">
        <v>1006</v>
      </c>
      <c r="C729" s="6">
        <v>-0.89717910654466504</v>
      </c>
      <c r="D729" s="7">
        <v>4.4686703798008098E-5</v>
      </c>
      <c r="E729" s="8">
        <v>1.05053817866655E-3</v>
      </c>
      <c r="F729" s="6">
        <f t="shared" si="11"/>
        <v>2.9785881598378325</v>
      </c>
      <c r="G729" s="6">
        <v>751.53024133846804</v>
      </c>
      <c r="H729" s="6">
        <v>0.21979943760146201</v>
      </c>
    </row>
    <row r="730" spans="1:8" x14ac:dyDescent="0.2">
      <c r="A730" s="5">
        <v>555819</v>
      </c>
      <c r="B730" s="2" t="s">
        <v>467</v>
      </c>
      <c r="C730" s="6">
        <v>1.47822980478801</v>
      </c>
      <c r="D730" s="7">
        <v>4.5290829268977301E-5</v>
      </c>
      <c r="E730" s="8">
        <v>1.0613945876122601E-3</v>
      </c>
      <c r="F730" s="6">
        <f t="shared" si="11"/>
        <v>2.9741231313063343</v>
      </c>
      <c r="G730" s="6">
        <v>243.39846870074101</v>
      </c>
      <c r="H730" s="6">
        <v>0.36242789049228102</v>
      </c>
    </row>
    <row r="731" spans="1:8" x14ac:dyDescent="0.2">
      <c r="A731" s="5">
        <v>556683</v>
      </c>
      <c r="B731" s="2" t="s">
        <v>686</v>
      </c>
      <c r="C731" s="6">
        <v>-1.2019522886545499</v>
      </c>
      <c r="D731" s="7">
        <v>4.5300076448392298E-5</v>
      </c>
      <c r="E731" s="8">
        <v>1.0613945876122601E-3</v>
      </c>
      <c r="F731" s="6">
        <f t="shared" si="11"/>
        <v>2.9741231313063343</v>
      </c>
      <c r="G731" s="6">
        <v>500.86713444140798</v>
      </c>
      <c r="H731" s="6">
        <v>0.29469443865005701</v>
      </c>
    </row>
    <row r="732" spans="1:8" x14ac:dyDescent="0.2">
      <c r="A732" s="5">
        <v>30296</v>
      </c>
      <c r="B732" s="2" t="s">
        <v>687</v>
      </c>
      <c r="C732" s="6">
        <v>-1.0534291833476199</v>
      </c>
      <c r="D732" s="7">
        <v>4.5335323854830098E-5</v>
      </c>
      <c r="E732" s="8">
        <v>1.0613945876122601E-3</v>
      </c>
      <c r="F732" s="6">
        <f t="shared" si="11"/>
        <v>2.9741231313063343</v>
      </c>
      <c r="G732" s="6">
        <v>2884.7782469654499</v>
      </c>
      <c r="H732" s="6">
        <v>0.25829102458791797</v>
      </c>
    </row>
    <row r="733" spans="1:8" x14ac:dyDescent="0.2">
      <c r="A733" s="5">
        <v>562473</v>
      </c>
      <c r="B733" s="2" t="s">
        <v>468</v>
      </c>
      <c r="C733" s="6">
        <v>1.1584965307809301</v>
      </c>
      <c r="D733" s="7">
        <v>4.6820823071000403E-5</v>
      </c>
      <c r="E733" s="8">
        <v>1.09466955887809E-3</v>
      </c>
      <c r="F733" s="6">
        <f t="shared" si="11"/>
        <v>2.9607169588272511</v>
      </c>
      <c r="G733" s="6">
        <v>4593.1499425591401</v>
      </c>
      <c r="H733" s="6">
        <v>0.28457611824745199</v>
      </c>
    </row>
    <row r="734" spans="1:8" x14ac:dyDescent="0.2">
      <c r="A734" s="5">
        <v>103910976</v>
      </c>
      <c r="B734" s="2" t="s">
        <v>1007</v>
      </c>
      <c r="C734" s="6">
        <v>0.86391762793567695</v>
      </c>
      <c r="D734" s="7">
        <v>4.7475839199216603E-5</v>
      </c>
      <c r="E734" s="8">
        <v>1.1084632922074599E-3</v>
      </c>
      <c r="F734" s="6">
        <f t="shared" si="11"/>
        <v>2.9552786843769239</v>
      </c>
      <c r="G734" s="6">
        <v>157.048251000747</v>
      </c>
      <c r="H734" s="6">
        <v>0.212383868040152</v>
      </c>
    </row>
    <row r="735" spans="1:8" x14ac:dyDescent="0.2">
      <c r="A735" s="5">
        <v>797259</v>
      </c>
      <c r="B735" s="2" t="s">
        <v>1008</v>
      </c>
      <c r="C735" s="6">
        <v>-0.88578208451300799</v>
      </c>
      <c r="D735" s="7">
        <v>4.8095562383101201E-5</v>
      </c>
      <c r="E735" s="8">
        <v>1.1213963957012001E-3</v>
      </c>
      <c r="F735" s="6">
        <f t="shared" si="11"/>
        <v>2.950240844108396</v>
      </c>
      <c r="G735" s="6">
        <v>1446.0226311060301</v>
      </c>
      <c r="H735" s="6">
        <v>0.2179209871842</v>
      </c>
    </row>
    <row r="736" spans="1:8" x14ac:dyDescent="0.2">
      <c r="A736" s="5">
        <v>110439382</v>
      </c>
      <c r="B736" s="2" t="s">
        <v>688</v>
      </c>
      <c r="C736" s="6">
        <v>-2.5453950146807802</v>
      </c>
      <c r="D736" s="7">
        <v>4.8186439573950701E-5</v>
      </c>
      <c r="E736" s="8">
        <v>1.12198043182844E-3</v>
      </c>
      <c r="F736" s="6">
        <f t="shared" si="11"/>
        <v>2.9500147174319409</v>
      </c>
      <c r="G736" s="6">
        <v>23.109350024000399</v>
      </c>
      <c r="H736" s="6">
        <v>0.62628845235807795</v>
      </c>
    </row>
    <row r="737" spans="1:8" x14ac:dyDescent="0.2">
      <c r="A737" s="5">
        <v>564424</v>
      </c>
      <c r="B737" s="2" t="s">
        <v>469</v>
      </c>
      <c r="C737" s="6">
        <v>1.21515734633094</v>
      </c>
      <c r="D737" s="7">
        <v>4.8843530828326797E-5</v>
      </c>
      <c r="E737" s="8">
        <v>1.1357287031896401E-3</v>
      </c>
      <c r="F737" s="6">
        <f t="shared" si="11"/>
        <v>2.9447253981839845</v>
      </c>
      <c r="G737" s="6">
        <v>517.65540963902004</v>
      </c>
      <c r="H737" s="6">
        <v>0.29921929347744403</v>
      </c>
    </row>
    <row r="738" spans="1:8" x14ac:dyDescent="0.2">
      <c r="A738" s="5">
        <v>566813</v>
      </c>
      <c r="B738" s="2" t="s">
        <v>470</v>
      </c>
      <c r="C738" s="6">
        <v>1.1130113833911199</v>
      </c>
      <c r="D738" s="7">
        <v>4.9419850944753201E-5</v>
      </c>
      <c r="E738" s="8">
        <v>1.14664568172362E-3</v>
      </c>
      <c r="F738" s="6">
        <f t="shared" si="11"/>
        <v>2.9405707601670534</v>
      </c>
      <c r="G738" s="6">
        <v>1104.6443836020601</v>
      </c>
      <c r="H738" s="6">
        <v>0.27425193318419899</v>
      </c>
    </row>
    <row r="739" spans="1:8" x14ac:dyDescent="0.2">
      <c r="A739" s="5">
        <v>553565</v>
      </c>
      <c r="B739" s="2" t="s">
        <v>1009</v>
      </c>
      <c r="C739" s="6">
        <v>0.751663070291961</v>
      </c>
      <c r="D739" s="7">
        <v>4.9447581322861799E-5</v>
      </c>
      <c r="E739" s="8">
        <v>1.14664568172362E-3</v>
      </c>
      <c r="F739" s="6">
        <f t="shared" si="11"/>
        <v>2.9405707601670534</v>
      </c>
      <c r="G739" s="6">
        <v>914.77708928751099</v>
      </c>
      <c r="H739" s="6">
        <v>0.18521976419765901</v>
      </c>
    </row>
    <row r="740" spans="1:8" x14ac:dyDescent="0.2">
      <c r="A740" s="5">
        <v>541345</v>
      </c>
      <c r="B740" s="2" t="s">
        <v>1010</v>
      </c>
      <c r="C740" s="6">
        <v>-0.79861651435644399</v>
      </c>
      <c r="D740" s="7">
        <v>4.9769129611768703E-5</v>
      </c>
      <c r="E740" s="8">
        <v>1.15253402867254E-3</v>
      </c>
      <c r="F740" s="6">
        <f t="shared" si="11"/>
        <v>2.9383462431647431</v>
      </c>
      <c r="G740" s="6">
        <v>4670.3525484251604</v>
      </c>
      <c r="H740" s="6">
        <v>0.19686317378211299</v>
      </c>
    </row>
    <row r="741" spans="1:8" x14ac:dyDescent="0.2">
      <c r="A741" s="5">
        <v>494100</v>
      </c>
      <c r="B741" s="2" t="s">
        <v>1011</v>
      </c>
      <c r="C741" s="6">
        <v>0.67804975461757899</v>
      </c>
      <c r="D741" s="7">
        <v>5.0487287257664602E-5</v>
      </c>
      <c r="E741" s="8">
        <v>1.16757845864265E-3</v>
      </c>
      <c r="F741" s="6">
        <f t="shared" si="11"/>
        <v>2.9327139261702602</v>
      </c>
      <c r="G741" s="6">
        <v>1570.7837172675299</v>
      </c>
      <c r="H741" s="6">
        <v>0.16728092442769399</v>
      </c>
    </row>
    <row r="742" spans="1:8" x14ac:dyDescent="0.2">
      <c r="A742" s="5">
        <v>100001832</v>
      </c>
      <c r="B742" s="2" t="s">
        <v>689</v>
      </c>
      <c r="C742" s="6">
        <v>-1.0994702872462001</v>
      </c>
      <c r="D742" s="7">
        <v>5.0686537363348299E-5</v>
      </c>
      <c r="E742" s="8">
        <v>1.17059802550259E-3</v>
      </c>
      <c r="F742" s="6">
        <f t="shared" si="11"/>
        <v>2.9315922127641696</v>
      </c>
      <c r="G742" s="6">
        <v>149.86077015542699</v>
      </c>
      <c r="H742" s="6">
        <v>0.27131078507185602</v>
      </c>
    </row>
    <row r="743" spans="1:8" x14ac:dyDescent="0.2">
      <c r="A743" s="5">
        <v>567018</v>
      </c>
      <c r="B743" s="2" t="s">
        <v>1012</v>
      </c>
      <c r="C743" s="6">
        <v>-0.84283400827347599</v>
      </c>
      <c r="D743" s="7">
        <v>5.0824058417865299E-5</v>
      </c>
      <c r="E743" s="8">
        <v>1.1721857262166401E-3</v>
      </c>
      <c r="F743" s="6">
        <f t="shared" si="11"/>
        <v>2.9310035713549221</v>
      </c>
      <c r="G743" s="6">
        <v>880.90222731334495</v>
      </c>
      <c r="H743" s="6">
        <v>0.20801446470900001</v>
      </c>
    </row>
    <row r="744" spans="1:8" x14ac:dyDescent="0.2">
      <c r="A744" s="5">
        <v>100534720</v>
      </c>
      <c r="B744" s="2" t="s">
        <v>1013</v>
      </c>
      <c r="C744" s="6">
        <v>0.77430916906802005</v>
      </c>
      <c r="D744" s="7">
        <v>5.2225303839139303E-5</v>
      </c>
      <c r="E744" s="8">
        <v>1.20287578193823E-3</v>
      </c>
      <c r="F744" s="6">
        <f t="shared" si="11"/>
        <v>2.9197792188814211</v>
      </c>
      <c r="G744" s="6">
        <v>873.67073863996904</v>
      </c>
      <c r="H744" s="6">
        <v>0.191403031745115</v>
      </c>
    </row>
    <row r="745" spans="1:8" x14ac:dyDescent="0.2">
      <c r="A745" s="5">
        <v>100049706</v>
      </c>
      <c r="B745" s="2" t="s">
        <v>1014</v>
      </c>
      <c r="C745" s="6">
        <v>-1.43685620766255</v>
      </c>
      <c r="D745" s="7">
        <v>5.4464824958547098E-5</v>
      </c>
      <c r="E745" s="8">
        <v>1.25107611400738E-3</v>
      </c>
      <c r="F745" s="6">
        <f t="shared" si="11"/>
        <v>2.9027162675345264</v>
      </c>
      <c r="G745" s="6">
        <v>55.359123969335897</v>
      </c>
      <c r="H745" s="6">
        <v>0.356045967510418</v>
      </c>
    </row>
    <row r="746" spans="1:8" x14ac:dyDescent="0.2">
      <c r="A746" s="5">
        <v>562388</v>
      </c>
      <c r="B746" s="2" t="s">
        <v>690</v>
      </c>
      <c r="C746" s="6">
        <v>0.61673597711781003</v>
      </c>
      <c r="D746" s="7">
        <v>5.4425939788526203E-5</v>
      </c>
      <c r="E746" s="8">
        <v>1.25107611400738E-3</v>
      </c>
      <c r="F746" s="6">
        <f t="shared" si="11"/>
        <v>2.9027162675345264</v>
      </c>
      <c r="G746" s="6">
        <v>2257.3733346568201</v>
      </c>
      <c r="H746" s="6">
        <v>0.152817821042289</v>
      </c>
    </row>
    <row r="747" spans="1:8" x14ac:dyDescent="0.2">
      <c r="A747" s="5">
        <v>393254</v>
      </c>
      <c r="B747" s="2" t="s">
        <v>1015</v>
      </c>
      <c r="C747" s="6">
        <v>-0.71908738040842002</v>
      </c>
      <c r="D747" s="7">
        <v>5.5099664480424902E-5</v>
      </c>
      <c r="E747" s="8">
        <v>1.26395515666805E-3</v>
      </c>
      <c r="F747" s="6">
        <f t="shared" si="11"/>
        <v>2.8982683339310773</v>
      </c>
      <c r="G747" s="6">
        <v>1010.04896303644</v>
      </c>
      <c r="H747" s="6">
        <v>0.178306591750378</v>
      </c>
    </row>
    <row r="748" spans="1:8" x14ac:dyDescent="0.2">
      <c r="A748" s="5">
        <v>641329</v>
      </c>
      <c r="B748" s="2" t="s">
        <v>1016</v>
      </c>
      <c r="C748" s="6">
        <v>-0.79687032363931898</v>
      </c>
      <c r="D748" s="7">
        <v>5.5585335938752298E-5</v>
      </c>
      <c r="E748" s="8">
        <v>1.2733823464248599E-3</v>
      </c>
      <c r="F748" s="6">
        <f t="shared" si="11"/>
        <v>2.8950411752852867</v>
      </c>
      <c r="G748" s="6">
        <v>667.59415643610896</v>
      </c>
      <c r="H748" s="6">
        <v>0.19769491355714799</v>
      </c>
    </row>
    <row r="749" spans="1:8" x14ac:dyDescent="0.2">
      <c r="A749" s="5">
        <v>566787</v>
      </c>
      <c r="B749" s="2" t="s">
        <v>1017</v>
      </c>
      <c r="C749" s="6">
        <v>-0.73560307978918404</v>
      </c>
      <c r="D749" s="7">
        <v>5.6942476231184497E-5</v>
      </c>
      <c r="E749" s="8">
        <v>1.3027215636030999E-3</v>
      </c>
      <c r="F749" s="6">
        <f t="shared" si="11"/>
        <v>2.8851483980345818</v>
      </c>
      <c r="G749" s="6">
        <v>864.06955823181602</v>
      </c>
      <c r="H749" s="6">
        <v>0.182752369009935</v>
      </c>
    </row>
    <row r="750" spans="1:8" x14ac:dyDescent="0.2">
      <c r="A750" s="5">
        <v>100536128</v>
      </c>
      <c r="B750" s="2" t="s">
        <v>471</v>
      </c>
      <c r="C750" s="6">
        <v>1.70971735611287</v>
      </c>
      <c r="D750" s="7">
        <v>5.7115568319780598E-5</v>
      </c>
      <c r="E750" s="8">
        <v>1.3049299550165401E-3</v>
      </c>
      <c r="F750" s="6">
        <f t="shared" si="11"/>
        <v>2.8844127994109274</v>
      </c>
      <c r="G750" s="6">
        <v>319.26807749305198</v>
      </c>
      <c r="H750" s="6">
        <v>0.42483557036722303</v>
      </c>
    </row>
    <row r="751" spans="1:8" x14ac:dyDescent="0.2">
      <c r="A751" s="5">
        <v>101882286</v>
      </c>
      <c r="B751" s="2" t="s">
        <v>472</v>
      </c>
      <c r="C751" s="6">
        <v>2.1379845756077098</v>
      </c>
      <c r="D751" s="7">
        <v>5.8193199701625899E-5</v>
      </c>
      <c r="E751" s="8">
        <v>1.32777094473161E-3</v>
      </c>
      <c r="F751" s="6">
        <f t="shared" si="11"/>
        <v>2.8768768391390118</v>
      </c>
      <c r="G751" s="6">
        <v>24.987457423536</v>
      </c>
      <c r="H751" s="6">
        <v>0.53183431248203505</v>
      </c>
    </row>
    <row r="752" spans="1:8" x14ac:dyDescent="0.2">
      <c r="A752" s="5">
        <v>327566</v>
      </c>
      <c r="B752" s="2" t="s">
        <v>1018</v>
      </c>
      <c r="C752" s="6">
        <v>0.98077970303788597</v>
      </c>
      <c r="D752" s="7">
        <v>5.9758321515809601E-5</v>
      </c>
      <c r="E752" s="8">
        <v>1.3606740251015999E-3</v>
      </c>
      <c r="F752" s="6">
        <f t="shared" si="11"/>
        <v>2.86624590569749</v>
      </c>
      <c r="G752" s="6">
        <v>166.53525331176999</v>
      </c>
      <c r="H752" s="6">
        <v>0.244354157417524</v>
      </c>
    </row>
    <row r="753" spans="1:8" x14ac:dyDescent="0.2">
      <c r="A753" s="5">
        <v>406533</v>
      </c>
      <c r="B753" s="2" t="s">
        <v>1019</v>
      </c>
      <c r="C753" s="6">
        <v>0.63958120270720098</v>
      </c>
      <c r="D753" s="7">
        <v>5.9918186294405898E-5</v>
      </c>
      <c r="E753" s="8">
        <v>1.3606740251015999E-3</v>
      </c>
      <c r="F753" s="6">
        <f t="shared" si="11"/>
        <v>2.86624590569749</v>
      </c>
      <c r="G753" s="6">
        <v>6723.9508295502601</v>
      </c>
      <c r="H753" s="6">
        <v>0.159372051191085</v>
      </c>
    </row>
    <row r="754" spans="1:8" x14ac:dyDescent="0.2">
      <c r="A754" s="5">
        <v>557652</v>
      </c>
      <c r="B754" s="2" t="s">
        <v>473</v>
      </c>
      <c r="C754" s="6">
        <v>1.1262953810248699</v>
      </c>
      <c r="D754" s="7">
        <v>5.9954599439761801E-5</v>
      </c>
      <c r="E754" s="8">
        <v>1.3606740251015999E-3</v>
      </c>
      <c r="F754" s="6">
        <f t="shared" si="11"/>
        <v>2.86624590569749</v>
      </c>
      <c r="G754" s="6">
        <v>519.56483428525496</v>
      </c>
      <c r="H754" s="6">
        <v>0.28066243412363301</v>
      </c>
    </row>
    <row r="755" spans="1:8" x14ac:dyDescent="0.2">
      <c r="A755" s="5">
        <v>405847</v>
      </c>
      <c r="B755" s="2" t="s">
        <v>1020</v>
      </c>
      <c r="C755" s="6">
        <v>-0.81166369377256398</v>
      </c>
      <c r="D755" s="7">
        <v>5.9826398391537498E-5</v>
      </c>
      <c r="E755" s="8">
        <v>1.3606740251015999E-3</v>
      </c>
      <c r="F755" s="6">
        <f t="shared" si="11"/>
        <v>2.86624590569749</v>
      </c>
      <c r="G755" s="6">
        <v>531.63218558370602</v>
      </c>
      <c r="H755" s="6">
        <v>0.202233663143527</v>
      </c>
    </row>
    <row r="756" spans="1:8" x14ac:dyDescent="0.2">
      <c r="A756" s="5">
        <v>100004144</v>
      </c>
      <c r="B756" s="2" t="s">
        <v>1021</v>
      </c>
      <c r="C756" s="6">
        <v>-0.79389687553324795</v>
      </c>
      <c r="D756" s="7">
        <v>6.0759688125520499E-5</v>
      </c>
      <c r="E756" s="8">
        <v>1.37711186756831E-3</v>
      </c>
      <c r="F756" s="6">
        <f t="shared" si="11"/>
        <v>2.8610307790645972</v>
      </c>
      <c r="G756" s="6">
        <v>1876.1214711272901</v>
      </c>
      <c r="H756" s="6">
        <v>0.19798712874242599</v>
      </c>
    </row>
    <row r="757" spans="1:8" x14ac:dyDescent="0.2">
      <c r="A757" s="5">
        <v>567972</v>
      </c>
      <c r="B757" s="2" t="s">
        <v>691</v>
      </c>
      <c r="C757" s="6">
        <v>-1.7012857616519601</v>
      </c>
      <c r="D757" s="7">
        <v>6.0929960869723603E-5</v>
      </c>
      <c r="E757" s="8">
        <v>1.37913712226238E-3</v>
      </c>
      <c r="F757" s="6">
        <f t="shared" si="11"/>
        <v>2.8603925514591646</v>
      </c>
      <c r="G757" s="6">
        <v>38.719113408628303</v>
      </c>
      <c r="H757" s="6">
        <v>0.42434756314431599</v>
      </c>
    </row>
    <row r="758" spans="1:8" x14ac:dyDescent="0.2">
      <c r="A758" s="5">
        <v>407683</v>
      </c>
      <c r="B758" s="2" t="s">
        <v>474</v>
      </c>
      <c r="C758" s="6">
        <v>1.79570327161239</v>
      </c>
      <c r="D758" s="7">
        <v>6.1672408051469501E-5</v>
      </c>
      <c r="E758" s="8">
        <v>1.3940908790838801E-3</v>
      </c>
      <c r="F758" s="6">
        <f t="shared" si="11"/>
        <v>2.8557089141876673</v>
      </c>
      <c r="G758" s="6">
        <v>19.625375026158601</v>
      </c>
      <c r="H758" s="6">
        <v>0.44821777312349398</v>
      </c>
    </row>
    <row r="759" spans="1:8" x14ac:dyDescent="0.2">
      <c r="A759" s="5">
        <v>559099</v>
      </c>
      <c r="B759" s="2" t="s">
        <v>1022</v>
      </c>
      <c r="C759" s="6">
        <v>-0.94676152599010899</v>
      </c>
      <c r="D759" s="7">
        <v>6.1977501548707805E-5</v>
      </c>
      <c r="E759" s="8">
        <v>1.39913183628632E-3</v>
      </c>
      <c r="F759" s="6">
        <f t="shared" si="11"/>
        <v>2.8541413612236455</v>
      </c>
      <c r="G759" s="6">
        <v>139.531626421715</v>
      </c>
      <c r="H759" s="6">
        <v>0.236385890899522</v>
      </c>
    </row>
    <row r="760" spans="1:8" x14ac:dyDescent="0.2">
      <c r="A760" s="5">
        <v>664762</v>
      </c>
      <c r="B760" s="2" t="s">
        <v>475</v>
      </c>
      <c r="C760" s="6">
        <v>2.5906325640794901</v>
      </c>
      <c r="D760" s="7">
        <v>6.2444920293334595E-5</v>
      </c>
      <c r="E760" s="8">
        <v>1.40781907603121E-3</v>
      </c>
      <c r="F760" s="6">
        <f t="shared" si="11"/>
        <v>2.8514531543771504</v>
      </c>
      <c r="G760" s="6">
        <v>21.4365716577367</v>
      </c>
      <c r="H760" s="6">
        <v>0.64711196793868597</v>
      </c>
    </row>
    <row r="761" spans="1:8" x14ac:dyDescent="0.2">
      <c r="A761" s="5">
        <v>436593</v>
      </c>
      <c r="B761" s="2" t="s">
        <v>1023</v>
      </c>
      <c r="C761" s="6">
        <v>0.63037202478286902</v>
      </c>
      <c r="D761" s="7">
        <v>6.2746697071351405E-5</v>
      </c>
      <c r="E761" s="8">
        <v>1.4127539034136201E-3</v>
      </c>
      <c r="F761" s="6">
        <f t="shared" si="11"/>
        <v>2.8499334840805659</v>
      </c>
      <c r="G761" s="6">
        <v>1492.48824597058</v>
      </c>
      <c r="H761" s="6">
        <v>0.15750496584771101</v>
      </c>
    </row>
    <row r="762" spans="1:8" x14ac:dyDescent="0.2">
      <c r="A762" s="5">
        <v>554488</v>
      </c>
      <c r="B762" s="2" t="s">
        <v>692</v>
      </c>
      <c r="C762" s="6">
        <v>-1.4014072389124601</v>
      </c>
      <c r="D762" s="7">
        <v>6.3101444407283398E-5</v>
      </c>
      <c r="E762" s="8">
        <v>1.41886677899438E-3</v>
      </c>
      <c r="F762" s="6">
        <f t="shared" si="11"/>
        <v>2.8480583796402756</v>
      </c>
      <c r="G762" s="6">
        <v>358.78663146943097</v>
      </c>
      <c r="H762" s="6">
        <v>0.35027280857212101</v>
      </c>
    </row>
    <row r="763" spans="1:8" x14ac:dyDescent="0.2">
      <c r="A763" s="5">
        <v>565848</v>
      </c>
      <c r="B763" s="2" t="s">
        <v>476</v>
      </c>
      <c r="C763" s="6">
        <v>1.43079056651979</v>
      </c>
      <c r="D763" s="7">
        <v>6.3785209380846699E-5</v>
      </c>
      <c r="E763" s="8">
        <v>1.4323519218539501E-3</v>
      </c>
      <c r="F763" s="6">
        <f t="shared" si="11"/>
        <v>2.8439502648899273</v>
      </c>
      <c r="G763" s="6">
        <v>42.770080934623401</v>
      </c>
      <c r="H763" s="6">
        <v>0.357845128413602</v>
      </c>
    </row>
    <row r="764" spans="1:8" x14ac:dyDescent="0.2">
      <c r="A764" s="5">
        <v>797436</v>
      </c>
      <c r="B764" s="2" t="s">
        <v>477</v>
      </c>
      <c r="C764" s="6">
        <v>2.0257694997408202</v>
      </c>
      <c r="D764" s="7">
        <v>6.4110348009640996E-5</v>
      </c>
      <c r="E764" s="8">
        <v>1.4377589098372599E-3</v>
      </c>
      <c r="F764" s="6">
        <f t="shared" si="11"/>
        <v>2.8423139323853115</v>
      </c>
      <c r="G764" s="6">
        <v>85.826996181529907</v>
      </c>
      <c r="H764" s="6">
        <v>0.50680378543489302</v>
      </c>
    </row>
    <row r="765" spans="1:8" x14ac:dyDescent="0.2">
      <c r="A765" s="5">
        <v>563803</v>
      </c>
      <c r="B765" s="2" t="s">
        <v>1024</v>
      </c>
      <c r="C765" s="6">
        <v>-0.83466803248406096</v>
      </c>
      <c r="D765" s="7">
        <v>6.4352240063491706E-5</v>
      </c>
      <c r="E765" s="8">
        <v>1.4409169324457701E-3</v>
      </c>
      <c r="F765" s="6">
        <f t="shared" si="11"/>
        <v>2.8413610551473396</v>
      </c>
      <c r="G765" s="6">
        <v>6627.8070404317596</v>
      </c>
      <c r="H765" s="6">
        <v>0.208862521997707</v>
      </c>
    </row>
    <row r="766" spans="1:8" x14ac:dyDescent="0.2">
      <c r="A766" s="5">
        <v>100537553</v>
      </c>
      <c r="B766" s="2" t="s">
        <v>1025</v>
      </c>
      <c r="C766" s="6">
        <v>-0.91005208522370795</v>
      </c>
      <c r="D766" s="7">
        <v>6.44370567467171E-5</v>
      </c>
      <c r="E766" s="8">
        <v>1.4409169324457701E-3</v>
      </c>
      <c r="F766" s="6">
        <f t="shared" si="11"/>
        <v>2.8413610551473396</v>
      </c>
      <c r="G766" s="6">
        <v>3552.8599271482999</v>
      </c>
      <c r="H766" s="6">
        <v>0.22774397270772501</v>
      </c>
    </row>
    <row r="767" spans="1:8" x14ac:dyDescent="0.2">
      <c r="A767" s="5">
        <v>767666</v>
      </c>
      <c r="B767" s="2" t="s">
        <v>1026</v>
      </c>
      <c r="C767" s="6">
        <v>-0.68747420721816399</v>
      </c>
      <c r="D767" s="7">
        <v>6.4504788750065998E-5</v>
      </c>
      <c r="E767" s="8">
        <v>1.4409169324457701E-3</v>
      </c>
      <c r="F767" s="6">
        <f t="shared" si="11"/>
        <v>2.8413610551473396</v>
      </c>
      <c r="G767" s="6">
        <v>286.174095916206</v>
      </c>
      <c r="H767" s="6">
        <v>0.17205373287</v>
      </c>
    </row>
    <row r="768" spans="1:8" x14ac:dyDescent="0.2">
      <c r="A768" s="5">
        <v>567144</v>
      </c>
      <c r="B768" s="2" t="s">
        <v>478</v>
      </c>
      <c r="C768" s="6">
        <v>2.0394627141632702</v>
      </c>
      <c r="D768" s="7">
        <v>6.5078649728794302E-5</v>
      </c>
      <c r="E768" s="8">
        <v>1.4518331230072899E-3</v>
      </c>
      <c r="F768" s="6">
        <f t="shared" si="11"/>
        <v>2.8380832995602225</v>
      </c>
      <c r="G768" s="6">
        <v>59.435710895451997</v>
      </c>
      <c r="H768" s="6">
        <v>0.510683253439703</v>
      </c>
    </row>
    <row r="769" spans="1:8" x14ac:dyDescent="0.2">
      <c r="A769" s="5">
        <v>445491</v>
      </c>
      <c r="B769" s="2" t="s">
        <v>1027</v>
      </c>
      <c r="C769" s="6">
        <v>-0.941980826672838</v>
      </c>
      <c r="D769" s="7">
        <v>6.5585886264840396E-5</v>
      </c>
      <c r="E769" s="8">
        <v>1.4612363993437101E-3</v>
      </c>
      <c r="F769" s="6">
        <f t="shared" si="11"/>
        <v>2.8352795180661792</v>
      </c>
      <c r="G769" s="6">
        <v>870.91897231815699</v>
      </c>
      <c r="H769" s="6">
        <v>0.23598157534189401</v>
      </c>
    </row>
    <row r="770" spans="1:8" x14ac:dyDescent="0.2">
      <c r="A770" s="5">
        <v>393971</v>
      </c>
      <c r="B770" s="2" t="s">
        <v>693</v>
      </c>
      <c r="C770" s="6">
        <v>-1.2344969124134699</v>
      </c>
      <c r="D770" s="7">
        <v>6.5988973519247305E-5</v>
      </c>
      <c r="E770" s="8">
        <v>1.4682977345457601E-3</v>
      </c>
      <c r="F770" s="6">
        <f t="shared" si="11"/>
        <v>2.8331858712867524</v>
      </c>
      <c r="G770" s="6">
        <v>2355.1511553892601</v>
      </c>
      <c r="H770" s="6">
        <v>0.30937423803817798</v>
      </c>
    </row>
    <row r="771" spans="1:8" x14ac:dyDescent="0.2">
      <c r="A771" s="5">
        <v>797250</v>
      </c>
      <c r="B771" s="2" t="s">
        <v>1028</v>
      </c>
      <c r="C771" s="6">
        <v>0.90954695246205097</v>
      </c>
      <c r="D771" s="7">
        <v>6.6203306133536696E-5</v>
      </c>
      <c r="E771" s="8">
        <v>1.47114621869622E-3</v>
      </c>
      <c r="F771" s="6">
        <f t="shared" si="11"/>
        <v>2.8323441601636645</v>
      </c>
      <c r="G771" s="6">
        <v>314.78049570461798</v>
      </c>
      <c r="H771" s="6">
        <v>0.22798327197420401</v>
      </c>
    </row>
    <row r="772" spans="1:8" x14ac:dyDescent="0.2">
      <c r="A772" s="5">
        <v>568436</v>
      </c>
      <c r="B772" s="2" t="s">
        <v>479</v>
      </c>
      <c r="C772" s="6">
        <v>1.0397769270238899</v>
      </c>
      <c r="D772" s="7">
        <v>6.7549270696458304E-5</v>
      </c>
      <c r="E772" s="8">
        <v>1.4991012626958801E-3</v>
      </c>
      <c r="F772" s="6">
        <f t="shared" si="11"/>
        <v>2.8241690300305184</v>
      </c>
      <c r="G772" s="6">
        <v>4070.62604855066</v>
      </c>
      <c r="H772" s="6">
        <v>0.26093861641388499</v>
      </c>
    </row>
    <row r="773" spans="1:8" x14ac:dyDescent="0.2">
      <c r="A773" s="5">
        <v>406347</v>
      </c>
      <c r="B773" s="2" t="s">
        <v>1029</v>
      </c>
      <c r="C773" s="6">
        <v>0.68808460854585396</v>
      </c>
      <c r="D773" s="7">
        <v>6.8185234175147398E-5</v>
      </c>
      <c r="E773" s="8">
        <v>1.51124724483903E-3</v>
      </c>
      <c r="F773" s="6">
        <f t="shared" ref="F773:F836" si="12">-LOG10(E773)</f>
        <v>2.8206644778944781</v>
      </c>
      <c r="G773" s="6">
        <v>1590.0551877530099</v>
      </c>
      <c r="H773" s="6">
        <v>0.17277570783277299</v>
      </c>
    </row>
    <row r="774" spans="1:8" x14ac:dyDescent="0.2">
      <c r="A774" s="5">
        <v>100101460</v>
      </c>
      <c r="B774" s="2" t="s">
        <v>1030</v>
      </c>
      <c r="C774" s="6">
        <v>0.82716173529181303</v>
      </c>
      <c r="D774" s="7">
        <v>6.8303813583201595E-5</v>
      </c>
      <c r="E774" s="8">
        <v>1.5119093489767399E-3</v>
      </c>
      <c r="F774" s="6">
        <f t="shared" si="12"/>
        <v>2.8204742474719864</v>
      </c>
      <c r="G774" s="6">
        <v>324.53589968047402</v>
      </c>
      <c r="H774" s="6">
        <v>0.20771903492716501</v>
      </c>
    </row>
    <row r="775" spans="1:8" x14ac:dyDescent="0.2">
      <c r="A775" s="5">
        <v>100101642</v>
      </c>
      <c r="B775" s="2" t="s">
        <v>694</v>
      </c>
      <c r="C775" s="6">
        <v>-1.11475005731392</v>
      </c>
      <c r="D775" s="7">
        <v>6.8775741805742705E-5</v>
      </c>
      <c r="E775" s="8">
        <v>1.52038099006106E-3</v>
      </c>
      <c r="F775" s="6">
        <f t="shared" si="12"/>
        <v>2.8180475691946878</v>
      </c>
      <c r="G775" s="6">
        <v>622.53765429075395</v>
      </c>
      <c r="H775" s="6">
        <v>0.28005405480428802</v>
      </c>
    </row>
    <row r="776" spans="1:8" x14ac:dyDescent="0.2">
      <c r="A776" s="5">
        <v>100002639</v>
      </c>
      <c r="B776" s="2" t="s">
        <v>1031</v>
      </c>
      <c r="C776" s="6">
        <v>0.85875706885458902</v>
      </c>
      <c r="D776" s="7">
        <v>6.9530745401112098E-5</v>
      </c>
      <c r="E776" s="8">
        <v>1.5350803427675601E-3</v>
      </c>
      <c r="F776" s="6">
        <f t="shared" si="12"/>
        <v>2.8138688895630164</v>
      </c>
      <c r="G776" s="6">
        <v>149.23338765848601</v>
      </c>
      <c r="H776" s="6">
        <v>0.21588278515576501</v>
      </c>
    </row>
    <row r="777" spans="1:8" x14ac:dyDescent="0.2">
      <c r="A777" s="5">
        <v>562507</v>
      </c>
      <c r="B777" s="2" t="s">
        <v>695</v>
      </c>
      <c r="C777" s="6">
        <v>-1.31083799768327</v>
      </c>
      <c r="D777" s="7">
        <v>7.0263817088335402E-5</v>
      </c>
      <c r="E777" s="8">
        <v>1.5492580833811E-3</v>
      </c>
      <c r="F777" s="6">
        <f t="shared" si="12"/>
        <v>2.8098762292052974</v>
      </c>
      <c r="G777" s="6">
        <v>86.857120591673194</v>
      </c>
      <c r="H777" s="6">
        <v>0.32973815806630102</v>
      </c>
    </row>
    <row r="778" spans="1:8" x14ac:dyDescent="0.2">
      <c r="A778" s="5">
        <v>561754</v>
      </c>
      <c r="B778" s="2" t="s">
        <v>1032</v>
      </c>
      <c r="C778" s="6">
        <v>0.56494974083584504</v>
      </c>
      <c r="D778" s="7">
        <v>7.0633907885523894E-5</v>
      </c>
      <c r="E778" s="8">
        <v>1.5554061059442801E-3</v>
      </c>
      <c r="F778" s="6">
        <f t="shared" si="12"/>
        <v>2.8081562004993832</v>
      </c>
      <c r="G778" s="6">
        <v>3264.4836770965198</v>
      </c>
      <c r="H778" s="6">
        <v>0.14215646465788601</v>
      </c>
    </row>
    <row r="779" spans="1:8" x14ac:dyDescent="0.2">
      <c r="A779" s="5">
        <v>30606</v>
      </c>
      <c r="B779" s="2" t="s">
        <v>1033</v>
      </c>
      <c r="C779" s="6">
        <v>0.69694505144824204</v>
      </c>
      <c r="D779" s="7">
        <v>7.1183198523815306E-5</v>
      </c>
      <c r="E779" s="8">
        <v>1.56547927179343E-3</v>
      </c>
      <c r="F779" s="6">
        <f t="shared" si="12"/>
        <v>2.805352678417766</v>
      </c>
      <c r="G779" s="6">
        <v>1783.9421724618301</v>
      </c>
      <c r="H779" s="6">
        <v>0.175451440834172</v>
      </c>
    </row>
    <row r="780" spans="1:8" x14ac:dyDescent="0.2">
      <c r="A780" s="5">
        <v>101883779</v>
      </c>
      <c r="B780" s="2" t="s">
        <v>696</v>
      </c>
      <c r="C780" s="6">
        <v>-1.01682178477837</v>
      </c>
      <c r="D780" s="7">
        <v>7.1791830589145006E-5</v>
      </c>
      <c r="E780" s="8">
        <v>1.57682984608426E-3</v>
      </c>
      <c r="F780" s="6">
        <f t="shared" si="12"/>
        <v>2.8022151683664696</v>
      </c>
      <c r="G780" s="6">
        <v>132.61559469758399</v>
      </c>
      <c r="H780" s="6">
        <v>0.25610910477447602</v>
      </c>
    </row>
    <row r="781" spans="1:8" x14ac:dyDescent="0.2">
      <c r="A781" s="5">
        <v>386723</v>
      </c>
      <c r="B781" s="2" t="s">
        <v>1034</v>
      </c>
      <c r="C781" s="6">
        <v>-0.79346532011980897</v>
      </c>
      <c r="D781" s="7">
        <v>7.2099488153325395E-5</v>
      </c>
      <c r="E781" s="8">
        <v>1.5815491326708899E-3</v>
      </c>
      <c r="F781" s="6">
        <f t="shared" si="12"/>
        <v>2.800917311673393</v>
      </c>
      <c r="G781" s="6">
        <v>7519.9385949328698</v>
      </c>
      <c r="H781" s="6">
        <v>0.19990313182396899</v>
      </c>
    </row>
    <row r="782" spans="1:8" x14ac:dyDescent="0.2">
      <c r="A782" s="5">
        <v>110437765</v>
      </c>
      <c r="B782" s="2" t="s">
        <v>1035</v>
      </c>
      <c r="C782" s="6">
        <v>-0.67920401981434397</v>
      </c>
      <c r="D782" s="7">
        <v>7.2287287182987807E-5</v>
      </c>
      <c r="E782" s="8">
        <v>1.58159759017567E-3</v>
      </c>
      <c r="F782" s="6">
        <f t="shared" si="12"/>
        <v>2.8009040054130274</v>
      </c>
      <c r="G782" s="6">
        <v>1189.37123417465</v>
      </c>
      <c r="H782" s="6">
        <v>0.171143233623443</v>
      </c>
    </row>
    <row r="783" spans="1:8" x14ac:dyDescent="0.2">
      <c r="A783" s="5">
        <v>554143</v>
      </c>
      <c r="B783" s="2" t="s">
        <v>1036</v>
      </c>
      <c r="C783" s="6">
        <v>0.83463820001616795</v>
      </c>
      <c r="D783" s="7">
        <v>7.2203073186790205E-5</v>
      </c>
      <c r="E783" s="8">
        <v>1.58159759017567E-3</v>
      </c>
      <c r="F783" s="6">
        <f t="shared" si="12"/>
        <v>2.8009040054130274</v>
      </c>
      <c r="G783" s="6">
        <v>914.056372503543</v>
      </c>
      <c r="H783" s="6">
        <v>0.21029422322584301</v>
      </c>
    </row>
    <row r="784" spans="1:8" x14ac:dyDescent="0.2">
      <c r="A784" s="5">
        <v>30682</v>
      </c>
      <c r="B784" s="2" t="s">
        <v>480</v>
      </c>
      <c r="C784" s="6">
        <v>1.13083831023739</v>
      </c>
      <c r="D784" s="7">
        <v>7.3677643505297002E-5</v>
      </c>
      <c r="E784" s="8">
        <v>1.6099509691080501E-3</v>
      </c>
      <c r="F784" s="6">
        <f t="shared" si="12"/>
        <v>2.7931873501607369</v>
      </c>
      <c r="G784" s="6">
        <v>86.991021688073005</v>
      </c>
      <c r="H784" s="6">
        <v>0.28527087137757101</v>
      </c>
    </row>
    <row r="785" spans="1:8" x14ac:dyDescent="0.2">
      <c r="A785" s="5">
        <v>504079</v>
      </c>
      <c r="B785" s="2" t="s">
        <v>1037</v>
      </c>
      <c r="C785" s="6">
        <v>-0.85045553312571198</v>
      </c>
      <c r="D785" s="7">
        <v>7.41960500072083E-5</v>
      </c>
      <c r="E785" s="8">
        <v>1.61920291462594E-3</v>
      </c>
      <c r="F785" s="6">
        <f t="shared" si="12"/>
        <v>2.7906987230932447</v>
      </c>
      <c r="G785" s="6">
        <v>292.64207759411499</v>
      </c>
      <c r="H785" s="6">
        <v>0.21463071483246299</v>
      </c>
    </row>
    <row r="786" spans="1:8" x14ac:dyDescent="0.2">
      <c r="A786" s="5">
        <v>568830</v>
      </c>
      <c r="B786" s="2" t="s">
        <v>1038</v>
      </c>
      <c r="C786" s="6">
        <v>0.64556175837815699</v>
      </c>
      <c r="D786" s="7">
        <v>7.4311398016767697E-5</v>
      </c>
      <c r="E786" s="8">
        <v>1.6196463782580401E-3</v>
      </c>
      <c r="F786" s="6">
        <f t="shared" si="12"/>
        <v>2.7905797957878145</v>
      </c>
      <c r="G786" s="6">
        <v>2045.9987182631401</v>
      </c>
      <c r="H786" s="6">
        <v>0.16293661802898199</v>
      </c>
    </row>
    <row r="787" spans="1:8" x14ac:dyDescent="0.2">
      <c r="A787" s="5">
        <v>492333</v>
      </c>
      <c r="B787" s="2" t="s">
        <v>1039</v>
      </c>
      <c r="C787" s="6">
        <v>-0.51711863535182201</v>
      </c>
      <c r="D787" s="7">
        <v>7.6136071000567504E-5</v>
      </c>
      <c r="E787" s="8">
        <v>1.6572965442320201E-3</v>
      </c>
      <c r="F787" s="6">
        <f t="shared" si="12"/>
        <v>2.7805997752253333</v>
      </c>
      <c r="G787" s="6">
        <v>4197.5840472973896</v>
      </c>
      <c r="H787" s="6">
        <v>0.130709352488007</v>
      </c>
    </row>
    <row r="788" spans="1:8" x14ac:dyDescent="0.2">
      <c r="A788" s="5">
        <v>101883900</v>
      </c>
      <c r="B788" s="2" t="s">
        <v>481</v>
      </c>
      <c r="C788" s="6">
        <v>2.8989975550264302</v>
      </c>
      <c r="D788" s="7">
        <v>7.6376470458473206E-5</v>
      </c>
      <c r="E788" s="8">
        <v>1.6604088807324201E-3</v>
      </c>
      <c r="F788" s="6">
        <f t="shared" si="12"/>
        <v>2.7797849524539791</v>
      </c>
      <c r="G788" s="6">
        <v>18.489553864947599</v>
      </c>
      <c r="H788" s="6">
        <v>0.73290393269726894</v>
      </c>
    </row>
    <row r="789" spans="1:8" x14ac:dyDescent="0.2">
      <c r="A789" s="5">
        <v>406278</v>
      </c>
      <c r="B789" s="2" t="s">
        <v>697</v>
      </c>
      <c r="C789" s="6">
        <v>-1.1610442528079099</v>
      </c>
      <c r="D789" s="7">
        <v>7.7045357188019605E-5</v>
      </c>
      <c r="E789" s="8">
        <v>1.6728166470224299E-3</v>
      </c>
      <c r="F789" s="6">
        <f t="shared" si="12"/>
        <v>2.7765516582905709</v>
      </c>
      <c r="G789" s="6">
        <v>191.35825202099099</v>
      </c>
      <c r="H789" s="6">
        <v>0.29368174539654501</v>
      </c>
    </row>
    <row r="790" spans="1:8" x14ac:dyDescent="0.2">
      <c r="A790" s="5">
        <v>558841</v>
      </c>
      <c r="B790" s="2" t="s">
        <v>1040</v>
      </c>
      <c r="C790" s="6">
        <v>-0.82613235569397903</v>
      </c>
      <c r="D790" s="7">
        <v>7.7923970071876498E-5</v>
      </c>
      <c r="E790" s="8">
        <v>1.68974064364512E-3</v>
      </c>
      <c r="F790" s="6">
        <f t="shared" si="12"/>
        <v>2.772179949633423</v>
      </c>
      <c r="G790" s="6">
        <v>193.652341681824</v>
      </c>
      <c r="H790" s="6">
        <v>0.20911054011496899</v>
      </c>
    </row>
    <row r="791" spans="1:8" x14ac:dyDescent="0.2">
      <c r="A791" s="5">
        <v>393990</v>
      </c>
      <c r="B791" s="2" t="s">
        <v>1041</v>
      </c>
      <c r="C791" s="6">
        <v>0.94963180336891195</v>
      </c>
      <c r="D791" s="7">
        <v>8.0173105003050207E-5</v>
      </c>
      <c r="E791" s="8">
        <v>1.73599998667738E-3</v>
      </c>
      <c r="F791" s="6">
        <f t="shared" si="12"/>
        <v>2.760450282492442</v>
      </c>
      <c r="G791" s="6">
        <v>3262.72490320203</v>
      </c>
      <c r="H791" s="6">
        <v>0.24078605635421901</v>
      </c>
    </row>
    <row r="792" spans="1:8" x14ac:dyDescent="0.2">
      <c r="A792" s="5">
        <v>555969</v>
      </c>
      <c r="B792" s="2" t="s">
        <v>1042</v>
      </c>
      <c r="C792" s="6">
        <v>-0.718222115823409</v>
      </c>
      <c r="D792" s="7">
        <v>8.0260970986961605E-5</v>
      </c>
      <c r="E792" s="8">
        <v>1.73599998667738E-3</v>
      </c>
      <c r="F792" s="6">
        <f t="shared" si="12"/>
        <v>2.760450282492442</v>
      </c>
      <c r="G792" s="6">
        <v>1198.1518497364</v>
      </c>
      <c r="H792" s="6">
        <v>0.18212256965999299</v>
      </c>
    </row>
    <row r="793" spans="1:8" x14ac:dyDescent="0.2">
      <c r="A793" s="5">
        <v>563353</v>
      </c>
      <c r="B793" s="2" t="s">
        <v>698</v>
      </c>
      <c r="C793" s="6">
        <v>-1.1922831605058299</v>
      </c>
      <c r="D793" s="7">
        <v>8.2036695519701103E-5</v>
      </c>
      <c r="E793" s="8">
        <v>1.77215898407831E-3</v>
      </c>
      <c r="F793" s="6">
        <f t="shared" si="12"/>
        <v>2.7514973192375112</v>
      </c>
      <c r="G793" s="6">
        <v>108.962172977316</v>
      </c>
      <c r="H793" s="6">
        <v>0.30273510905734702</v>
      </c>
    </row>
    <row r="794" spans="1:8" x14ac:dyDescent="0.2">
      <c r="A794" s="5">
        <v>405834</v>
      </c>
      <c r="B794" s="2" t="s">
        <v>1043</v>
      </c>
      <c r="C794" s="6">
        <v>0.730061721047773</v>
      </c>
      <c r="D794" s="7">
        <v>8.3247154419409996E-5</v>
      </c>
      <c r="E794" s="8">
        <v>1.7960310125625599E-3</v>
      </c>
      <c r="F794" s="6">
        <f t="shared" si="12"/>
        <v>2.7456861685214395</v>
      </c>
      <c r="G794" s="6">
        <v>2210.6016876844601</v>
      </c>
      <c r="H794" s="6">
        <v>0.18553716370937501</v>
      </c>
    </row>
    <row r="795" spans="1:8" x14ac:dyDescent="0.2">
      <c r="A795" s="5">
        <v>100535215</v>
      </c>
      <c r="B795" s="2" t="s">
        <v>1044</v>
      </c>
      <c r="C795" s="6">
        <v>-0.95079122684762996</v>
      </c>
      <c r="D795" s="7">
        <v>8.3483251621270694E-5</v>
      </c>
      <c r="E795" s="8">
        <v>1.79884771255744E-3</v>
      </c>
      <c r="F795" s="6">
        <f t="shared" si="12"/>
        <v>2.74500560174363</v>
      </c>
      <c r="G795" s="6">
        <v>841.97893016862804</v>
      </c>
      <c r="H795" s="6">
        <v>0.24167492313365799</v>
      </c>
    </row>
    <row r="796" spans="1:8" x14ac:dyDescent="0.2">
      <c r="A796" s="5">
        <v>100004455</v>
      </c>
      <c r="B796" s="2" t="s">
        <v>482</v>
      </c>
      <c r="C796" s="6">
        <v>1.95783646663153</v>
      </c>
      <c r="D796" s="7">
        <v>8.3915133500330499E-5</v>
      </c>
      <c r="E796" s="8">
        <v>1.80587062547934E-3</v>
      </c>
      <c r="F796" s="6">
        <f t="shared" si="12"/>
        <v>2.7433133662334814</v>
      </c>
      <c r="G796" s="6">
        <v>42.895423613376202</v>
      </c>
      <c r="H796" s="6">
        <v>0.497805519266798</v>
      </c>
    </row>
    <row r="797" spans="1:8" x14ac:dyDescent="0.2">
      <c r="A797" s="5">
        <v>796270</v>
      </c>
      <c r="B797" s="2" t="s">
        <v>1045</v>
      </c>
      <c r="C797" s="6">
        <v>0.59535903772538701</v>
      </c>
      <c r="D797" s="7">
        <v>8.4601588601413498E-5</v>
      </c>
      <c r="E797" s="8">
        <v>1.81834738476985E-3</v>
      </c>
      <c r="F797" s="6">
        <f t="shared" si="12"/>
        <v>2.7403231437342037</v>
      </c>
      <c r="G797" s="6">
        <v>5041.23008745881</v>
      </c>
      <c r="H797" s="6">
        <v>0.15145322232070699</v>
      </c>
    </row>
    <row r="798" spans="1:8" x14ac:dyDescent="0.2">
      <c r="A798" s="5">
        <v>100856806</v>
      </c>
      <c r="B798" s="2" t="s">
        <v>483</v>
      </c>
      <c r="C798" s="6">
        <v>1.0243814925194199</v>
      </c>
      <c r="D798" s="7">
        <v>8.7676301840205207E-5</v>
      </c>
      <c r="E798" s="8">
        <v>1.88205905360763E-3</v>
      </c>
      <c r="F798" s="6">
        <f t="shared" si="12"/>
        <v>2.7253667537814681</v>
      </c>
      <c r="G798" s="6">
        <v>2285.0244434736301</v>
      </c>
      <c r="H798" s="6">
        <v>0.261162832034746</v>
      </c>
    </row>
    <row r="799" spans="1:8" x14ac:dyDescent="0.2">
      <c r="A799" s="5">
        <v>564271</v>
      </c>
      <c r="B799" s="2" t="s">
        <v>1046</v>
      </c>
      <c r="C799" s="6">
        <v>-0.50739346709682698</v>
      </c>
      <c r="D799" s="7">
        <v>8.8394367723733795E-5</v>
      </c>
      <c r="E799" s="8">
        <v>1.89508629368971E-3</v>
      </c>
      <c r="F799" s="6">
        <f t="shared" si="12"/>
        <v>2.7223710094320634</v>
      </c>
      <c r="G799" s="6">
        <v>1366.53648613481</v>
      </c>
      <c r="H799" s="6">
        <v>0.12942320533517901</v>
      </c>
    </row>
    <row r="800" spans="1:8" x14ac:dyDescent="0.2">
      <c r="A800" s="5">
        <v>553731</v>
      </c>
      <c r="B800" s="2" t="s">
        <v>1047</v>
      </c>
      <c r="C800" s="6">
        <v>-0.75597126397744796</v>
      </c>
      <c r="D800" s="7">
        <v>8.9130259883876499E-5</v>
      </c>
      <c r="E800" s="8">
        <v>1.9084624993226001E-3</v>
      </c>
      <c r="F800" s="6">
        <f t="shared" si="12"/>
        <v>2.7193163693786353</v>
      </c>
      <c r="G800" s="6">
        <v>677.51523709753599</v>
      </c>
      <c r="H800" s="6">
        <v>0.192927435160232</v>
      </c>
    </row>
    <row r="801" spans="1:8" x14ac:dyDescent="0.2">
      <c r="A801" s="5">
        <v>101882667</v>
      </c>
      <c r="B801" s="2" t="s">
        <v>1048</v>
      </c>
      <c r="C801" s="6">
        <v>-0.85134577308607895</v>
      </c>
      <c r="D801" s="7">
        <v>8.9800577582854199E-5</v>
      </c>
      <c r="E801" s="8">
        <v>1.92040281596257E-3</v>
      </c>
      <c r="F801" s="6">
        <f t="shared" si="12"/>
        <v>2.7166076658792369</v>
      </c>
      <c r="G801" s="6">
        <v>110.905728595333</v>
      </c>
      <c r="H801" s="6">
        <v>0.21736768444347701</v>
      </c>
    </row>
    <row r="802" spans="1:8" x14ac:dyDescent="0.2">
      <c r="A802" s="5">
        <v>558856</v>
      </c>
      <c r="B802" s="2" t="s">
        <v>1049</v>
      </c>
      <c r="C802" s="6">
        <v>0.521712021190604</v>
      </c>
      <c r="D802" s="7">
        <v>9.0486227764015006E-5</v>
      </c>
      <c r="E802" s="8">
        <v>1.9326406842228999E-3</v>
      </c>
      <c r="F802" s="6">
        <f t="shared" si="12"/>
        <v>2.7138488823214866</v>
      </c>
      <c r="G802" s="6">
        <v>858.87597333392205</v>
      </c>
      <c r="H802" s="6">
        <v>0.13326722369369901</v>
      </c>
    </row>
    <row r="803" spans="1:8" x14ac:dyDescent="0.2">
      <c r="A803" s="5">
        <v>110437839</v>
      </c>
      <c r="B803" s="2" t="s">
        <v>699</v>
      </c>
      <c r="C803" s="6">
        <v>-2.43626270245736</v>
      </c>
      <c r="D803" s="7">
        <v>9.14491235887588E-5</v>
      </c>
      <c r="E803" s="8">
        <v>1.9492679085466899E-3</v>
      </c>
      <c r="F803" s="6">
        <f t="shared" si="12"/>
        <v>2.7101284670868804</v>
      </c>
      <c r="G803" s="6">
        <v>17.188667775674901</v>
      </c>
      <c r="H803" s="6">
        <v>0.62273050259198703</v>
      </c>
    </row>
    <row r="804" spans="1:8" x14ac:dyDescent="0.2">
      <c r="A804" s="5">
        <v>799144</v>
      </c>
      <c r="B804" s="2" t="s">
        <v>1050</v>
      </c>
      <c r="C804" s="6">
        <v>-0.81747657754151104</v>
      </c>
      <c r="D804" s="7">
        <v>9.1493447948683097E-5</v>
      </c>
      <c r="E804" s="8">
        <v>1.9492679085466899E-3</v>
      </c>
      <c r="F804" s="6">
        <f t="shared" si="12"/>
        <v>2.7101284670868804</v>
      </c>
      <c r="G804" s="6">
        <v>206.82583724306099</v>
      </c>
      <c r="H804" s="6">
        <v>0.208960562050622</v>
      </c>
    </row>
    <row r="805" spans="1:8" x14ac:dyDescent="0.2">
      <c r="A805" s="5">
        <v>503764</v>
      </c>
      <c r="B805" s="2" t="s">
        <v>484</v>
      </c>
      <c r="C805" s="6">
        <v>2.3488160087665402</v>
      </c>
      <c r="D805" s="7">
        <v>9.1652234188666204E-5</v>
      </c>
      <c r="E805" s="8">
        <v>1.9502130830357401E-3</v>
      </c>
      <c r="F805" s="6">
        <f t="shared" si="12"/>
        <v>2.7099179344165298</v>
      </c>
      <c r="G805" s="6">
        <v>26.343909999211</v>
      </c>
      <c r="H805" s="6">
        <v>0.60046056126914804</v>
      </c>
    </row>
    <row r="806" spans="1:8" x14ac:dyDescent="0.2">
      <c r="A806" s="5">
        <v>569485</v>
      </c>
      <c r="B806" s="2" t="s">
        <v>1051</v>
      </c>
      <c r="C806" s="6">
        <v>0.80366372703581501</v>
      </c>
      <c r="D806" s="7">
        <v>9.2022043325034201E-5</v>
      </c>
      <c r="E806" s="8">
        <v>1.9556405317105799E-3</v>
      </c>
      <c r="F806" s="6">
        <f t="shared" si="12"/>
        <v>2.7087109703262664</v>
      </c>
      <c r="G806" s="6">
        <v>490.13293721165297</v>
      </c>
      <c r="H806" s="6">
        <v>0.20550284198531299</v>
      </c>
    </row>
    <row r="807" spans="1:8" x14ac:dyDescent="0.2">
      <c r="A807" s="5">
        <v>100150707</v>
      </c>
      <c r="B807" s="2" t="s">
        <v>485</v>
      </c>
      <c r="C807" s="6">
        <v>2.7281658463190301</v>
      </c>
      <c r="D807" s="7">
        <v>9.2414380764074594E-5</v>
      </c>
      <c r="E807" s="8">
        <v>1.9615326347981201E-3</v>
      </c>
      <c r="F807" s="6">
        <f t="shared" si="12"/>
        <v>2.7074044619444178</v>
      </c>
      <c r="G807" s="6">
        <v>16.2602154426426</v>
      </c>
      <c r="H807" s="6">
        <v>0.69779582758374503</v>
      </c>
    </row>
    <row r="808" spans="1:8" x14ac:dyDescent="0.2">
      <c r="A808" s="5">
        <v>100330801</v>
      </c>
      <c r="B808" s="2" t="s">
        <v>1052</v>
      </c>
      <c r="C808" s="6">
        <v>-0.68269045839303699</v>
      </c>
      <c r="D808" s="7">
        <v>9.3111308407268294E-5</v>
      </c>
      <c r="E808" s="8">
        <v>1.9738670901660199E-3</v>
      </c>
      <c r="F808" s="6">
        <f t="shared" si="12"/>
        <v>2.7046820937893776</v>
      </c>
      <c r="G808" s="6">
        <v>786.88361712255005</v>
      </c>
      <c r="H808" s="6">
        <v>0.17469606678800201</v>
      </c>
    </row>
    <row r="809" spans="1:8" x14ac:dyDescent="0.2">
      <c r="A809" s="5">
        <v>336888</v>
      </c>
      <c r="B809" s="2" t="s">
        <v>1053</v>
      </c>
      <c r="C809" s="6">
        <v>0.94034942417354594</v>
      </c>
      <c r="D809" s="7">
        <v>9.3580411385946896E-5</v>
      </c>
      <c r="E809" s="8">
        <v>1.9813472443007199E-3</v>
      </c>
      <c r="F809" s="6">
        <f t="shared" si="12"/>
        <v>2.7030394047905797</v>
      </c>
      <c r="G809" s="6">
        <v>4697.6459401762404</v>
      </c>
      <c r="H809" s="6">
        <v>0.240704144646121</v>
      </c>
    </row>
    <row r="810" spans="1:8" x14ac:dyDescent="0.2">
      <c r="A810" s="5">
        <v>327483</v>
      </c>
      <c r="B810" s="2" t="s">
        <v>486</v>
      </c>
      <c r="C810" s="6">
        <v>1.08044899856099</v>
      </c>
      <c r="D810" s="7">
        <v>9.4170190708089906E-5</v>
      </c>
      <c r="E810" s="8">
        <v>1.9913607077278999E-3</v>
      </c>
      <c r="F810" s="6">
        <f t="shared" si="12"/>
        <v>2.7008500663477069</v>
      </c>
      <c r="G810" s="6">
        <v>1596.7556996205899</v>
      </c>
      <c r="H810" s="6">
        <v>0.276673443005435</v>
      </c>
    </row>
    <row r="811" spans="1:8" x14ac:dyDescent="0.2">
      <c r="A811" s="5">
        <v>100535867</v>
      </c>
      <c r="B811" s="2" t="s">
        <v>487</v>
      </c>
      <c r="C811" s="6">
        <v>1.3770893399361901</v>
      </c>
      <c r="D811" s="7">
        <v>9.4881529448783699E-5</v>
      </c>
      <c r="E811" s="8">
        <v>2.0039167136617999E-3</v>
      </c>
      <c r="F811" s="6">
        <f t="shared" si="12"/>
        <v>2.6981203324798164</v>
      </c>
      <c r="G811" s="6">
        <v>120.522720876205</v>
      </c>
      <c r="H811" s="6">
        <v>0.35279936253517302</v>
      </c>
    </row>
    <row r="812" spans="1:8" x14ac:dyDescent="0.2">
      <c r="A812" s="5">
        <v>100150296</v>
      </c>
      <c r="B812" s="2" t="s">
        <v>1054</v>
      </c>
      <c r="C812" s="6">
        <v>-0.91523292928994704</v>
      </c>
      <c r="D812" s="7">
        <v>9.7311128601063098E-5</v>
      </c>
      <c r="E812" s="8">
        <v>2.0526867275699502E-3</v>
      </c>
      <c r="F812" s="6">
        <f t="shared" si="12"/>
        <v>2.6876773257726398</v>
      </c>
      <c r="G812" s="6">
        <v>193.95324316498099</v>
      </c>
      <c r="H812" s="6">
        <v>0.23484369708604499</v>
      </c>
    </row>
    <row r="813" spans="1:8" x14ac:dyDescent="0.2">
      <c r="A813" s="5">
        <v>557021</v>
      </c>
      <c r="B813" s="2" t="s">
        <v>1055</v>
      </c>
      <c r="C813" s="6">
        <v>0.60921353802741196</v>
      </c>
      <c r="D813" s="7">
        <v>9.7778944642122498E-5</v>
      </c>
      <c r="E813" s="8">
        <v>2.0600053553527001E-3</v>
      </c>
      <c r="F813" s="6">
        <f t="shared" si="12"/>
        <v>2.6861316506031265</v>
      </c>
      <c r="G813" s="6">
        <v>438.01448916368201</v>
      </c>
      <c r="H813" s="6">
        <v>0.156367441870987</v>
      </c>
    </row>
    <row r="814" spans="1:8" x14ac:dyDescent="0.2">
      <c r="A814" s="5">
        <v>445166</v>
      </c>
      <c r="B814" s="2" t="s">
        <v>1056</v>
      </c>
      <c r="C814" s="6">
        <v>0.57843304990927102</v>
      </c>
      <c r="D814" s="8">
        <v>1.0067192801535601E-4</v>
      </c>
      <c r="E814" s="8">
        <v>2.1183362235725101E-3</v>
      </c>
      <c r="F814" s="6">
        <f t="shared" si="12"/>
        <v>2.6740051072816877</v>
      </c>
      <c r="G814" s="6">
        <v>589.49663705245803</v>
      </c>
      <c r="H814" s="6">
        <v>0.14873695106871099</v>
      </c>
    </row>
    <row r="815" spans="1:8" x14ac:dyDescent="0.2">
      <c r="A815" s="5">
        <v>100149852</v>
      </c>
      <c r="B815" s="2" t="s">
        <v>1057</v>
      </c>
      <c r="C815" s="6">
        <v>0.93207022802259298</v>
      </c>
      <c r="D815" s="8">
        <v>1.00901356529901E-4</v>
      </c>
      <c r="E815" s="8">
        <v>2.1205458948158301E-3</v>
      </c>
      <c r="F815" s="6">
        <f t="shared" si="12"/>
        <v>2.6735523236996408</v>
      </c>
      <c r="G815" s="6">
        <v>922.25717238261905</v>
      </c>
      <c r="H815" s="6">
        <v>0.23970446488939601</v>
      </c>
    </row>
    <row r="816" spans="1:8" x14ac:dyDescent="0.2">
      <c r="A816" s="5">
        <v>100037391</v>
      </c>
      <c r="B816" s="2" t="s">
        <v>1058</v>
      </c>
      <c r="C816" s="6">
        <v>-0.93889984130869597</v>
      </c>
      <c r="D816" s="8">
        <v>1.01841787352564E-4</v>
      </c>
      <c r="E816" s="8">
        <v>2.1376741670407601E-3</v>
      </c>
      <c r="F816" s="6">
        <f t="shared" si="12"/>
        <v>2.6700584910076159</v>
      </c>
      <c r="G816" s="6">
        <v>1766.9164693576699</v>
      </c>
      <c r="H816" s="6">
        <v>0.24160083229547799</v>
      </c>
    </row>
    <row r="817" spans="1:8" x14ac:dyDescent="0.2">
      <c r="A817" s="5">
        <v>110437819</v>
      </c>
      <c r="B817" s="2" t="s">
        <v>1059</v>
      </c>
      <c r="C817" s="6">
        <v>-0.88219584036438303</v>
      </c>
      <c r="D817" s="8">
        <v>1.02036047447369E-4</v>
      </c>
      <c r="E817" s="8">
        <v>2.1391173341856798E-3</v>
      </c>
      <c r="F817" s="6">
        <f t="shared" si="12"/>
        <v>2.6697653929919132</v>
      </c>
      <c r="G817" s="6">
        <v>121.66072647949601</v>
      </c>
      <c r="H817" s="6">
        <v>0.22703661210999801</v>
      </c>
    </row>
    <row r="818" spans="1:8" x14ac:dyDescent="0.2">
      <c r="A818" s="5">
        <v>553537</v>
      </c>
      <c r="B818" s="2" t="s">
        <v>700</v>
      </c>
      <c r="C818" s="6">
        <v>-1.24365553209725</v>
      </c>
      <c r="D818" s="8">
        <v>1.02665347134922E-4</v>
      </c>
      <c r="E818" s="8">
        <v>2.1496660645793698E-3</v>
      </c>
      <c r="F818" s="6">
        <f t="shared" si="12"/>
        <v>2.667628999421285</v>
      </c>
      <c r="G818" s="6">
        <v>49.448091158571998</v>
      </c>
      <c r="H818" s="6">
        <v>0.32018279117929499</v>
      </c>
    </row>
    <row r="819" spans="1:8" x14ac:dyDescent="0.2">
      <c r="A819" s="5">
        <v>393649</v>
      </c>
      <c r="B819" s="2" t="s">
        <v>1060</v>
      </c>
      <c r="C819" s="6">
        <v>0.64657875353332095</v>
      </c>
      <c r="D819" s="8">
        <v>1.03906794887637E-4</v>
      </c>
      <c r="E819" s="8">
        <v>2.1729906896501799E-3</v>
      </c>
      <c r="F819" s="6">
        <f t="shared" si="12"/>
        <v>2.6629421344444149</v>
      </c>
      <c r="G819" s="6">
        <v>2728.9267328586002</v>
      </c>
      <c r="H819" s="6">
        <v>0.16658891792317901</v>
      </c>
    </row>
    <row r="820" spans="1:8" x14ac:dyDescent="0.2">
      <c r="A820" s="5">
        <v>100330496</v>
      </c>
      <c r="B820" s="2" t="s">
        <v>1061</v>
      </c>
      <c r="C820" s="6">
        <v>-0.79546579076732105</v>
      </c>
      <c r="D820" s="8">
        <v>1.04328798862636E-4</v>
      </c>
      <c r="E820" s="8">
        <v>2.17914221545927E-3</v>
      </c>
      <c r="F820" s="6">
        <f t="shared" si="12"/>
        <v>2.6617144258465606</v>
      </c>
      <c r="G820" s="6">
        <v>356.80319824913897</v>
      </c>
      <c r="H820" s="6">
        <v>0.20500124075437501</v>
      </c>
    </row>
    <row r="821" spans="1:8" x14ac:dyDescent="0.2">
      <c r="A821" s="5">
        <v>560572</v>
      </c>
      <c r="B821" s="2" t="s">
        <v>1062</v>
      </c>
      <c r="C821" s="6">
        <v>-0.45796603324865198</v>
      </c>
      <c r="D821" s="8">
        <v>1.04620713965519E-4</v>
      </c>
      <c r="E821" s="8">
        <v>2.1825648088473698E-3</v>
      </c>
      <c r="F821" s="6">
        <f t="shared" si="12"/>
        <v>2.6610328515367554</v>
      </c>
      <c r="G821" s="6">
        <v>2822.4426447864098</v>
      </c>
      <c r="H821" s="6">
        <v>0.118044109994832</v>
      </c>
    </row>
    <row r="822" spans="1:8" x14ac:dyDescent="0.2">
      <c r="A822" s="5">
        <v>406816</v>
      </c>
      <c r="B822" s="2" t="s">
        <v>1063</v>
      </c>
      <c r="C822" s="6">
        <v>0.86044345533052302</v>
      </c>
      <c r="D822" s="8">
        <v>1.08517738127804E-4</v>
      </c>
      <c r="E822" s="8">
        <v>2.2610957562962E-3</v>
      </c>
      <c r="F822" s="6">
        <f t="shared" si="12"/>
        <v>2.6456810451068948</v>
      </c>
      <c r="G822" s="6">
        <v>3277.9461238417898</v>
      </c>
      <c r="H822" s="6">
        <v>0.22229588666769301</v>
      </c>
    </row>
    <row r="823" spans="1:8" x14ac:dyDescent="0.2">
      <c r="A823" s="5">
        <v>564652</v>
      </c>
      <c r="B823" s="2" t="s">
        <v>488</v>
      </c>
      <c r="C823" s="6">
        <v>1.10816769035687</v>
      </c>
      <c r="D823" s="8">
        <v>1.0922158203739899E-4</v>
      </c>
      <c r="E823" s="8">
        <v>2.2729824716061402E-3</v>
      </c>
      <c r="F823" s="6">
        <f t="shared" si="12"/>
        <v>2.6434039133793328</v>
      </c>
      <c r="G823" s="6">
        <v>157.05004348538901</v>
      </c>
      <c r="H823" s="6">
        <v>0.28641216258313601</v>
      </c>
    </row>
    <row r="824" spans="1:8" x14ac:dyDescent="0.2">
      <c r="A824" s="5">
        <v>100320246</v>
      </c>
      <c r="B824" s="2" t="s">
        <v>1064</v>
      </c>
      <c r="C824" s="6">
        <v>0.93077493441874903</v>
      </c>
      <c r="D824" s="8">
        <v>1.11647462461805E-4</v>
      </c>
      <c r="E824" s="8">
        <v>2.31780676029111E-3</v>
      </c>
      <c r="F824" s="6">
        <f t="shared" si="12"/>
        <v>2.6349227747734414</v>
      </c>
      <c r="G824" s="6">
        <v>4685.7550863609904</v>
      </c>
      <c r="H824" s="6">
        <v>0.240897726955069</v>
      </c>
    </row>
    <row r="825" spans="1:8" x14ac:dyDescent="0.2">
      <c r="A825" s="5">
        <v>556899</v>
      </c>
      <c r="B825" s="2" t="s">
        <v>489</v>
      </c>
      <c r="C825" s="6">
        <v>1.5673411611550201</v>
      </c>
      <c r="D825" s="8">
        <v>1.1160309822244399E-4</v>
      </c>
      <c r="E825" s="8">
        <v>2.31780676029111E-3</v>
      </c>
      <c r="F825" s="6">
        <f t="shared" si="12"/>
        <v>2.6349227747734414</v>
      </c>
      <c r="G825" s="6">
        <v>60.737094851891101</v>
      </c>
      <c r="H825" s="6">
        <v>0.40563988927456901</v>
      </c>
    </row>
    <row r="826" spans="1:8" x14ac:dyDescent="0.2">
      <c r="A826" s="5">
        <v>337690</v>
      </c>
      <c r="B826" s="2" t="s">
        <v>1065</v>
      </c>
      <c r="C826" s="6">
        <v>0.92567306415954997</v>
      </c>
      <c r="D826" s="8">
        <v>1.12954645740484E-4</v>
      </c>
      <c r="E826" s="8">
        <v>2.3420912189790902E-3</v>
      </c>
      <c r="F826" s="6">
        <f t="shared" si="12"/>
        <v>2.6303961941792062</v>
      </c>
      <c r="G826" s="6">
        <v>3312.9993367973202</v>
      </c>
      <c r="H826" s="6">
        <v>0.23975369278924899</v>
      </c>
    </row>
    <row r="827" spans="1:8" x14ac:dyDescent="0.2">
      <c r="A827" s="5">
        <v>100000923</v>
      </c>
      <c r="B827" s="2" t="s">
        <v>1066</v>
      </c>
      <c r="C827" s="6">
        <v>0.67656175433005405</v>
      </c>
      <c r="D827" s="8">
        <v>1.13438287994663E-4</v>
      </c>
      <c r="E827" s="8">
        <v>2.3492614587862001E-3</v>
      </c>
      <c r="F827" s="6">
        <f t="shared" si="12"/>
        <v>2.6290686461474122</v>
      </c>
      <c r="G827" s="6">
        <v>2190.1990633762098</v>
      </c>
      <c r="H827" s="6">
        <v>0.17528008149032001</v>
      </c>
    </row>
    <row r="828" spans="1:8" x14ac:dyDescent="0.2">
      <c r="A828" s="5">
        <v>334173</v>
      </c>
      <c r="B828" s="2" t="s">
        <v>1067</v>
      </c>
      <c r="C828" s="6">
        <v>0.62860974554527305</v>
      </c>
      <c r="D828" s="8">
        <v>1.13858881007549E-4</v>
      </c>
      <c r="E828" s="8">
        <v>2.3551101552095502E-3</v>
      </c>
      <c r="F828" s="6">
        <f t="shared" si="12"/>
        <v>2.6279887748701842</v>
      </c>
      <c r="G828" s="6">
        <v>2540.7296672093598</v>
      </c>
      <c r="H828" s="6">
        <v>0.16289509550188899</v>
      </c>
    </row>
    <row r="829" spans="1:8" x14ac:dyDescent="0.2">
      <c r="A829" s="5">
        <v>793997</v>
      </c>
      <c r="B829" s="2" t="s">
        <v>701</v>
      </c>
      <c r="C829" s="6">
        <v>-1.8043576727342201</v>
      </c>
      <c r="D829" s="8">
        <v>1.14511920053985E-4</v>
      </c>
      <c r="E829" s="8">
        <v>2.3657468671516601E-3</v>
      </c>
      <c r="F829" s="6">
        <f t="shared" si="12"/>
        <v>2.6260317263524016</v>
      </c>
      <c r="G829" s="6">
        <v>58.100823331266</v>
      </c>
      <c r="H829" s="6">
        <v>0.46774257259440899</v>
      </c>
    </row>
    <row r="830" spans="1:8" x14ac:dyDescent="0.2">
      <c r="A830" s="5">
        <v>100334656</v>
      </c>
      <c r="B830" s="2" t="s">
        <v>490</v>
      </c>
      <c r="C830" s="6">
        <v>2.18121623883115</v>
      </c>
      <c r="D830" s="8">
        <v>1.1483672820257099E-4</v>
      </c>
      <c r="E830" s="8">
        <v>2.36773690743109E-3</v>
      </c>
      <c r="F830" s="6">
        <f t="shared" si="12"/>
        <v>2.6256665561715371</v>
      </c>
      <c r="G830" s="6">
        <v>145.37490683086199</v>
      </c>
      <c r="H830" s="6">
        <v>0.56553693068414801</v>
      </c>
    </row>
    <row r="831" spans="1:8" x14ac:dyDescent="0.2">
      <c r="A831" s="5">
        <v>550541</v>
      </c>
      <c r="B831" s="2" t="s">
        <v>702</v>
      </c>
      <c r="C831" s="6">
        <v>-1.3737353829137999</v>
      </c>
      <c r="D831" s="8">
        <v>1.1488608439600501E-4</v>
      </c>
      <c r="E831" s="8">
        <v>2.36773690743109E-3</v>
      </c>
      <c r="F831" s="6">
        <f t="shared" si="12"/>
        <v>2.6256665561715371</v>
      </c>
      <c r="G831" s="6">
        <v>94.281143977026801</v>
      </c>
      <c r="H831" s="6">
        <v>0.35618626203665099</v>
      </c>
    </row>
    <row r="832" spans="1:8" x14ac:dyDescent="0.2">
      <c r="A832" s="5">
        <v>449557</v>
      </c>
      <c r="B832" s="2" t="s">
        <v>491</v>
      </c>
      <c r="C832" s="6">
        <v>3.8695816554322899</v>
      </c>
      <c r="D832" s="8">
        <v>1.16298642149706E-4</v>
      </c>
      <c r="E832" s="8">
        <v>2.3939541748787302E-3</v>
      </c>
      <c r="F832" s="6">
        <f t="shared" si="12"/>
        <v>2.6208841671241685</v>
      </c>
      <c r="G832" s="6">
        <v>118.47673156197099</v>
      </c>
      <c r="H832" s="6">
        <v>1.00409510850951</v>
      </c>
    </row>
    <row r="833" spans="1:8" x14ac:dyDescent="0.2">
      <c r="A833" s="5">
        <v>565685</v>
      </c>
      <c r="B833" s="2" t="s">
        <v>703</v>
      </c>
      <c r="C833" s="6">
        <v>-1.18780771096807</v>
      </c>
      <c r="D833" s="8">
        <v>1.1714115506319701E-4</v>
      </c>
      <c r="E833" s="8">
        <v>2.4054865625266499E-3</v>
      </c>
      <c r="F833" s="6">
        <f t="shared" si="12"/>
        <v>2.6187970648004222</v>
      </c>
      <c r="G833" s="6">
        <v>326.95197300864203</v>
      </c>
      <c r="H833" s="6">
        <v>0.30835864115185102</v>
      </c>
    </row>
    <row r="834" spans="1:8" x14ac:dyDescent="0.2">
      <c r="A834" s="5">
        <v>565838</v>
      </c>
      <c r="B834" s="2" t="s">
        <v>704</v>
      </c>
      <c r="C834" s="6">
        <v>-1.2417023736491799</v>
      </c>
      <c r="D834" s="8">
        <v>1.17034692701907E-4</v>
      </c>
      <c r="E834" s="8">
        <v>2.4054865625266499E-3</v>
      </c>
      <c r="F834" s="6">
        <f t="shared" si="12"/>
        <v>2.6187970648004222</v>
      </c>
      <c r="G834" s="6">
        <v>1171.0364067047501</v>
      </c>
      <c r="H834" s="6">
        <v>0.32233124014279102</v>
      </c>
    </row>
    <row r="835" spans="1:8" x14ac:dyDescent="0.2">
      <c r="A835" s="5">
        <v>561450</v>
      </c>
      <c r="B835" s="2" t="s">
        <v>1068</v>
      </c>
      <c r="C835" s="6">
        <v>-0.90207294466584498</v>
      </c>
      <c r="D835" s="8">
        <v>1.17868989927867E-4</v>
      </c>
      <c r="E835" s="8">
        <v>2.41751993300911E-3</v>
      </c>
      <c r="F835" s="6">
        <f t="shared" si="12"/>
        <v>2.6166299363720857</v>
      </c>
      <c r="G835" s="6">
        <v>328.28080616291498</v>
      </c>
      <c r="H835" s="6">
        <v>0.23427323199911201</v>
      </c>
    </row>
    <row r="836" spans="1:8" x14ac:dyDescent="0.2">
      <c r="A836" s="5">
        <v>793765</v>
      </c>
      <c r="B836" s="2" t="s">
        <v>492</v>
      </c>
      <c r="C836" s="6">
        <v>1.55978212606835</v>
      </c>
      <c r="D836" s="8">
        <v>1.1907884861264E-4</v>
      </c>
      <c r="E836" s="8">
        <v>2.43939891316567E-3</v>
      </c>
      <c r="F836" s="6">
        <f t="shared" si="12"/>
        <v>2.6127171740116255</v>
      </c>
      <c r="G836" s="6">
        <v>156.51072452232199</v>
      </c>
      <c r="H836" s="6">
        <v>0.405347223623233</v>
      </c>
    </row>
    <row r="837" spans="1:8" x14ac:dyDescent="0.2">
      <c r="A837" s="5">
        <v>557610</v>
      </c>
      <c r="B837" s="2" t="s">
        <v>1069</v>
      </c>
      <c r="C837" s="6">
        <v>-0.99745014318323399</v>
      </c>
      <c r="D837" s="8">
        <v>1.1994996253353299E-4</v>
      </c>
      <c r="E837" s="8">
        <v>2.4542943114304102E-3</v>
      </c>
      <c r="F837" s="6">
        <f t="shared" ref="F837:F900" si="13">-LOG10(E837)</f>
        <v>2.6100733592267322</v>
      </c>
      <c r="G837" s="6">
        <v>2600.6362101618702</v>
      </c>
      <c r="H837" s="6">
        <v>0.25933201120643401</v>
      </c>
    </row>
    <row r="838" spans="1:8" x14ac:dyDescent="0.2">
      <c r="A838" s="5">
        <v>100329742</v>
      </c>
      <c r="B838" s="2" t="s">
        <v>705</v>
      </c>
      <c r="C838" s="6">
        <v>-1.1044305782883701</v>
      </c>
      <c r="D838" s="8">
        <v>1.21535352053062E-4</v>
      </c>
      <c r="E838" s="8">
        <v>2.48375124747289E-3</v>
      </c>
      <c r="F838" s="6">
        <f t="shared" si="13"/>
        <v>2.6048919017561269</v>
      </c>
      <c r="G838" s="6">
        <v>413.59397218132102</v>
      </c>
      <c r="H838" s="6">
        <v>0.28738698677334401</v>
      </c>
    </row>
    <row r="839" spans="1:8" x14ac:dyDescent="0.2">
      <c r="A839" s="5">
        <v>777626</v>
      </c>
      <c r="B839" s="2" t="s">
        <v>1070</v>
      </c>
      <c r="C839" s="6">
        <v>-0.47853003824742701</v>
      </c>
      <c r="D839" s="8">
        <v>1.2205942505712E-4</v>
      </c>
      <c r="E839" s="8">
        <v>2.49147406068688E-3</v>
      </c>
      <c r="F839" s="6">
        <f t="shared" si="13"/>
        <v>2.6035436300097596</v>
      </c>
      <c r="G839" s="6">
        <v>670.158297713092</v>
      </c>
      <c r="H839" s="6">
        <v>0.12455386400193399</v>
      </c>
    </row>
    <row r="840" spans="1:8" x14ac:dyDescent="0.2">
      <c r="A840" s="5">
        <v>449552</v>
      </c>
      <c r="B840" s="2" t="s">
        <v>493</v>
      </c>
      <c r="C840" s="6">
        <v>1.5011341748867399</v>
      </c>
      <c r="D840" s="8">
        <v>1.22489947154211E-4</v>
      </c>
      <c r="E840" s="8">
        <v>2.4972711235602498E-3</v>
      </c>
      <c r="F840" s="6">
        <f t="shared" si="13"/>
        <v>2.6025343046353964</v>
      </c>
      <c r="G840" s="6">
        <v>79.114936183757806</v>
      </c>
      <c r="H840" s="6">
        <v>0.39080957929947302</v>
      </c>
    </row>
    <row r="841" spans="1:8" x14ac:dyDescent="0.2">
      <c r="A841" s="5">
        <v>559160</v>
      </c>
      <c r="B841" s="2" t="s">
        <v>494</v>
      </c>
      <c r="C841" s="6">
        <v>2.39456410807658</v>
      </c>
      <c r="D841" s="8">
        <v>1.22742698786385E-4</v>
      </c>
      <c r="E841" s="8">
        <v>2.49844429518689E-3</v>
      </c>
      <c r="F841" s="6">
        <f t="shared" si="13"/>
        <v>2.6023303290561515</v>
      </c>
      <c r="G841" s="6">
        <v>71.848695788707403</v>
      </c>
      <c r="H841" s="6">
        <v>0.62348981975498496</v>
      </c>
    </row>
    <row r="842" spans="1:8" x14ac:dyDescent="0.2">
      <c r="A842" s="5">
        <v>553633</v>
      </c>
      <c r="B842" s="2" t="s">
        <v>1071</v>
      </c>
      <c r="C842" s="6">
        <v>-0.881503788708634</v>
      </c>
      <c r="D842" s="8">
        <v>1.2284066647304701E-4</v>
      </c>
      <c r="E842" s="8">
        <v>2.49844429518689E-3</v>
      </c>
      <c r="F842" s="6">
        <f t="shared" si="13"/>
        <v>2.6023303290561515</v>
      </c>
      <c r="G842" s="6">
        <v>318.14953472745202</v>
      </c>
      <c r="H842" s="6">
        <v>0.22953516455442399</v>
      </c>
    </row>
    <row r="843" spans="1:8" x14ac:dyDescent="0.2">
      <c r="A843" s="5">
        <v>796938</v>
      </c>
      <c r="B843" s="2" t="s">
        <v>1072</v>
      </c>
      <c r="C843" s="6">
        <v>0.570319506213111</v>
      </c>
      <c r="D843" s="8">
        <v>1.23780422069081E-4</v>
      </c>
      <c r="E843" s="8">
        <v>2.5145572273485399E-3</v>
      </c>
      <c r="F843" s="6">
        <f t="shared" si="13"/>
        <v>2.5995384760745237</v>
      </c>
      <c r="G843" s="6">
        <v>7864.67181076426</v>
      </c>
      <c r="H843" s="6">
        <v>0.14857814489079799</v>
      </c>
    </row>
    <row r="844" spans="1:8" x14ac:dyDescent="0.2">
      <c r="A844" s="5">
        <v>100321980</v>
      </c>
      <c r="B844" s="2" t="s">
        <v>1073</v>
      </c>
      <c r="C844" s="6">
        <v>-0.76178239352718302</v>
      </c>
      <c r="D844" s="8">
        <v>1.2549436368646099E-4</v>
      </c>
      <c r="E844" s="8">
        <v>2.54634039841911E-3</v>
      </c>
      <c r="F844" s="6">
        <f t="shared" si="13"/>
        <v>2.5940835396951858</v>
      </c>
      <c r="G844" s="6">
        <v>285.15551666033798</v>
      </c>
      <c r="H844" s="6">
        <v>0.19863238493812599</v>
      </c>
    </row>
    <row r="845" spans="1:8" x14ac:dyDescent="0.2">
      <c r="A845" s="5">
        <v>100003476</v>
      </c>
      <c r="B845" s="2" t="s">
        <v>1074</v>
      </c>
      <c r="C845" s="6">
        <v>0.82304380231526597</v>
      </c>
      <c r="D845" s="8">
        <v>1.2670437964564901E-4</v>
      </c>
      <c r="E845" s="8">
        <v>2.5678352517008699E-3</v>
      </c>
      <c r="F845" s="6">
        <f t="shared" si="13"/>
        <v>2.5904328433650265</v>
      </c>
      <c r="G845" s="6">
        <v>791.24303789185706</v>
      </c>
      <c r="H845" s="6">
        <v>0.214738197932689</v>
      </c>
    </row>
    <row r="846" spans="1:8" x14ac:dyDescent="0.2">
      <c r="A846" s="5">
        <v>393137</v>
      </c>
      <c r="B846" s="2" t="s">
        <v>1075</v>
      </c>
      <c r="C846" s="6">
        <v>-0.58845686522679297</v>
      </c>
      <c r="D846" s="8">
        <v>1.2730422256770199E-4</v>
      </c>
      <c r="E846" s="8">
        <v>2.5700787581699898E-3</v>
      </c>
      <c r="F846" s="6">
        <f t="shared" si="13"/>
        <v>2.5900535678303616</v>
      </c>
      <c r="G846" s="6">
        <v>2639.71083099727</v>
      </c>
      <c r="H846" s="6">
        <v>0.15357928201863699</v>
      </c>
    </row>
    <row r="847" spans="1:8" x14ac:dyDescent="0.2">
      <c r="A847" s="5">
        <v>798492</v>
      </c>
      <c r="B847" s="2" t="s">
        <v>1076</v>
      </c>
      <c r="C847" s="6">
        <v>0.93032058764980097</v>
      </c>
      <c r="D847" s="8">
        <v>1.2716694072669899E-4</v>
      </c>
      <c r="E847" s="8">
        <v>2.5700787581699898E-3</v>
      </c>
      <c r="F847" s="6">
        <f t="shared" si="13"/>
        <v>2.5900535678303616</v>
      </c>
      <c r="G847" s="6">
        <v>2286.2040521771601</v>
      </c>
      <c r="H847" s="6">
        <v>0.242784272949533</v>
      </c>
    </row>
    <row r="848" spans="1:8" x14ac:dyDescent="0.2">
      <c r="A848" s="5">
        <v>116992</v>
      </c>
      <c r="B848" s="2" t="s">
        <v>1077</v>
      </c>
      <c r="C848" s="6">
        <v>-0.95489994762268604</v>
      </c>
      <c r="D848" s="8">
        <v>1.27418243995168E-4</v>
      </c>
      <c r="E848" s="8">
        <v>2.5700787581699898E-3</v>
      </c>
      <c r="F848" s="6">
        <f t="shared" si="13"/>
        <v>2.5900535678303616</v>
      </c>
      <c r="G848" s="6">
        <v>282.06148712119699</v>
      </c>
      <c r="H848" s="6">
        <v>0.24923029438895999</v>
      </c>
    </row>
    <row r="849" spans="1:8" x14ac:dyDescent="0.2">
      <c r="A849" s="5">
        <v>492341</v>
      </c>
      <c r="B849" s="2" t="s">
        <v>1078</v>
      </c>
      <c r="C849" s="6">
        <v>0.87832330228606104</v>
      </c>
      <c r="D849" s="8">
        <v>1.27198063230702E-4</v>
      </c>
      <c r="E849" s="8">
        <v>2.5700787581699898E-3</v>
      </c>
      <c r="F849" s="6">
        <f t="shared" si="13"/>
        <v>2.5900535678303616</v>
      </c>
      <c r="G849" s="6">
        <v>741.02921710090504</v>
      </c>
      <c r="H849" s="6">
        <v>0.22921822521480301</v>
      </c>
    </row>
    <row r="850" spans="1:8" x14ac:dyDescent="0.2">
      <c r="A850" s="5">
        <v>562658</v>
      </c>
      <c r="B850" s="2" t="s">
        <v>1079</v>
      </c>
      <c r="C850" s="6">
        <v>0.58488987369536205</v>
      </c>
      <c r="D850" s="8">
        <v>1.2806494347160799E-4</v>
      </c>
      <c r="E850" s="8">
        <v>2.5800696176478499E-3</v>
      </c>
      <c r="F850" s="6">
        <f t="shared" si="13"/>
        <v>2.5883685753730514</v>
      </c>
      <c r="G850" s="6">
        <v>9918.1354444306908</v>
      </c>
      <c r="H850" s="6">
        <v>0.152706762797363</v>
      </c>
    </row>
    <row r="851" spans="1:8" x14ac:dyDescent="0.2">
      <c r="A851" s="5">
        <v>100007963</v>
      </c>
      <c r="B851" s="2" t="s">
        <v>1080</v>
      </c>
      <c r="C851" s="6">
        <v>-0.99886590986886004</v>
      </c>
      <c r="D851" s="8">
        <v>1.31009272159188E-4</v>
      </c>
      <c r="E851" s="8">
        <v>2.63627158758112E-3</v>
      </c>
      <c r="F851" s="6">
        <f t="shared" si="13"/>
        <v>2.5790098509399026</v>
      </c>
      <c r="G851" s="6">
        <v>473.76259543609899</v>
      </c>
      <c r="H851" s="6">
        <v>0.26117189837564297</v>
      </c>
    </row>
    <row r="852" spans="1:8" x14ac:dyDescent="0.2">
      <c r="A852" s="5">
        <v>80963</v>
      </c>
      <c r="B852" s="2" t="s">
        <v>1081</v>
      </c>
      <c r="C852" s="6">
        <v>-0.94019545482928102</v>
      </c>
      <c r="D852" s="8">
        <v>1.33627834001271E-4</v>
      </c>
      <c r="E852" s="8">
        <v>2.68579339943121E-3</v>
      </c>
      <c r="F852" s="6">
        <f t="shared" si="13"/>
        <v>2.5709273978243745</v>
      </c>
      <c r="G852" s="6">
        <v>8186.4929578154297</v>
      </c>
      <c r="H852" s="6">
        <v>0.246145431068934</v>
      </c>
    </row>
    <row r="853" spans="1:8" x14ac:dyDescent="0.2">
      <c r="A853" s="5">
        <v>338247</v>
      </c>
      <c r="B853" s="2" t="s">
        <v>1082</v>
      </c>
      <c r="C853" s="6">
        <v>0.84970920486099399</v>
      </c>
      <c r="D853" s="8">
        <v>1.3474658232239599E-4</v>
      </c>
      <c r="E853" s="8">
        <v>2.7050892215582101E-3</v>
      </c>
      <c r="F853" s="6">
        <f t="shared" si="13"/>
        <v>2.5678184060504345</v>
      </c>
      <c r="G853" s="6">
        <v>5404.20215376331</v>
      </c>
      <c r="H853" s="6">
        <v>0.22257577935463199</v>
      </c>
    </row>
    <row r="854" spans="1:8" x14ac:dyDescent="0.2">
      <c r="A854" s="5">
        <v>101882695</v>
      </c>
      <c r="B854" s="2" t="s">
        <v>1083</v>
      </c>
      <c r="C854" s="6">
        <v>-0.88647412373879297</v>
      </c>
      <c r="D854" s="8">
        <v>1.3628171219870399E-4</v>
      </c>
      <c r="E854" s="8">
        <v>2.73268882672319E-3</v>
      </c>
      <c r="F854" s="6">
        <f t="shared" si="13"/>
        <v>2.5634098189224273</v>
      </c>
      <c r="G854" s="6">
        <v>213.81874870678499</v>
      </c>
      <c r="H854" s="6">
        <v>0.23237633858399601</v>
      </c>
    </row>
    <row r="855" spans="1:8" x14ac:dyDescent="0.2">
      <c r="A855" s="5">
        <v>406765</v>
      </c>
      <c r="B855" s="2" t="s">
        <v>1084</v>
      </c>
      <c r="C855" s="6">
        <v>0.86485543627113504</v>
      </c>
      <c r="D855" s="8">
        <v>1.3673188350125199E-4</v>
      </c>
      <c r="E855" s="8">
        <v>2.7384937983494098E-3</v>
      </c>
      <c r="F855" s="6">
        <f t="shared" si="13"/>
        <v>2.5624882382464902</v>
      </c>
      <c r="G855" s="6">
        <v>1833.3468286541699</v>
      </c>
      <c r="H855" s="6">
        <v>0.226757726337428</v>
      </c>
    </row>
    <row r="856" spans="1:8" x14ac:dyDescent="0.2">
      <c r="A856" s="5">
        <v>550551</v>
      </c>
      <c r="B856" s="2" t="s">
        <v>1085</v>
      </c>
      <c r="C856" s="6">
        <v>-0.68008949995474099</v>
      </c>
      <c r="D856" s="8">
        <v>1.38231552642842E-4</v>
      </c>
      <c r="E856" s="8">
        <v>2.7652800272823901E-3</v>
      </c>
      <c r="F856" s="6">
        <f t="shared" si="13"/>
        <v>2.5582608831131153</v>
      </c>
      <c r="G856" s="6">
        <v>310.07010762149702</v>
      </c>
      <c r="H856" s="6">
        <v>0.178439766602497</v>
      </c>
    </row>
    <row r="857" spans="1:8" x14ac:dyDescent="0.2">
      <c r="A857" s="5">
        <v>393574</v>
      </c>
      <c r="B857" s="2" t="s">
        <v>1086</v>
      </c>
      <c r="C857" s="6">
        <v>-0.62440399361552701</v>
      </c>
      <c r="D857" s="8">
        <v>1.3866941716841899E-4</v>
      </c>
      <c r="E857" s="8">
        <v>2.7707872757544399E-3</v>
      </c>
      <c r="F857" s="6">
        <f t="shared" si="13"/>
        <v>2.5573968154347662</v>
      </c>
      <c r="G857" s="6">
        <v>1065.72536104499</v>
      </c>
      <c r="H857" s="6">
        <v>0.16386278605962901</v>
      </c>
    </row>
    <row r="858" spans="1:8" x14ac:dyDescent="0.2">
      <c r="A858" s="5">
        <v>445396</v>
      </c>
      <c r="B858" s="2" t="s">
        <v>1087</v>
      </c>
      <c r="C858" s="6">
        <v>0.69980610852153702</v>
      </c>
      <c r="D858" s="8">
        <v>1.38854900000938E-4</v>
      </c>
      <c r="E858" s="8">
        <v>2.7712446318688402E-3</v>
      </c>
      <c r="F858" s="6">
        <f t="shared" si="13"/>
        <v>2.5573251351411446</v>
      </c>
      <c r="G858" s="6">
        <v>4951.5020390121699</v>
      </c>
      <c r="H858" s="6">
        <v>0.183666544240911</v>
      </c>
    </row>
    <row r="859" spans="1:8" x14ac:dyDescent="0.2">
      <c r="A859" s="5">
        <v>566349</v>
      </c>
      <c r="B859" s="2" t="s">
        <v>1088</v>
      </c>
      <c r="C859" s="6">
        <v>0.61613578832281501</v>
      </c>
      <c r="D859" s="8">
        <v>1.4036242875209399E-4</v>
      </c>
      <c r="E859" s="8">
        <v>2.7980552463750898E-3</v>
      </c>
      <c r="F859" s="6">
        <f t="shared" si="13"/>
        <v>2.5531437148052429</v>
      </c>
      <c r="G859" s="6">
        <v>2322.5118642901998</v>
      </c>
      <c r="H859" s="6">
        <v>0.161820390541177</v>
      </c>
    </row>
    <row r="860" spans="1:8" x14ac:dyDescent="0.2">
      <c r="A860" s="5">
        <v>393183</v>
      </c>
      <c r="B860" s="2" t="s">
        <v>1089</v>
      </c>
      <c r="C860" s="6">
        <v>0.51294945042435103</v>
      </c>
      <c r="D860" s="8">
        <v>1.4072759075146399E-4</v>
      </c>
      <c r="E860" s="8">
        <v>2.8020573093083499E-3</v>
      </c>
      <c r="F860" s="6">
        <f t="shared" si="13"/>
        <v>2.5525229865156787</v>
      </c>
      <c r="G860" s="6">
        <v>4073.8806725569402</v>
      </c>
      <c r="H860" s="6">
        <v>0.134742530847727</v>
      </c>
    </row>
    <row r="861" spans="1:8" x14ac:dyDescent="0.2">
      <c r="A861" s="5">
        <v>562344</v>
      </c>
      <c r="B861" s="2" t="s">
        <v>495</v>
      </c>
      <c r="C861" s="6">
        <v>4.0816549833849303</v>
      </c>
      <c r="D861" s="8">
        <v>1.40913442469895E-4</v>
      </c>
      <c r="E861" s="8">
        <v>2.8024839130185398E-3</v>
      </c>
      <c r="F861" s="6">
        <f t="shared" si="13"/>
        <v>2.5524568716883258</v>
      </c>
      <c r="G861" s="6">
        <v>127.616210864389</v>
      </c>
      <c r="H861" s="6">
        <v>1.0722688184899201</v>
      </c>
    </row>
    <row r="862" spans="1:8" x14ac:dyDescent="0.2">
      <c r="A862" s="5">
        <v>654826</v>
      </c>
      <c r="B862" s="2" t="s">
        <v>1090</v>
      </c>
      <c r="C862" s="6">
        <v>-1.5038297921699899</v>
      </c>
      <c r="D862" s="8">
        <v>1.4316380645827399E-4</v>
      </c>
      <c r="E862" s="8">
        <v>2.8406099153374001E-3</v>
      </c>
      <c r="F862" s="6">
        <f t="shared" si="13"/>
        <v>2.5465884013520634</v>
      </c>
      <c r="G862" s="6">
        <v>48.205120456641602</v>
      </c>
      <c r="H862" s="6">
        <v>0.39547020273862199</v>
      </c>
    </row>
    <row r="863" spans="1:8" x14ac:dyDescent="0.2">
      <c r="A863" s="5">
        <v>110439347</v>
      </c>
      <c r="B863" s="2" t="s">
        <v>706</v>
      </c>
      <c r="C863" s="6">
        <v>-0.66786463476626501</v>
      </c>
      <c r="D863" s="8">
        <v>1.4312486362038699E-4</v>
      </c>
      <c r="E863" s="8">
        <v>2.8406099153374001E-3</v>
      </c>
      <c r="F863" s="6">
        <f t="shared" si="13"/>
        <v>2.5465884013520634</v>
      </c>
      <c r="G863" s="6">
        <v>469.03084182361903</v>
      </c>
      <c r="H863" s="6">
        <v>0.175628840605414</v>
      </c>
    </row>
    <row r="864" spans="1:8" x14ac:dyDescent="0.2">
      <c r="A864" s="5">
        <v>100002463</v>
      </c>
      <c r="B864" s="2" t="s">
        <v>1091</v>
      </c>
      <c r="C864" s="6">
        <v>0.77505276770965603</v>
      </c>
      <c r="D864" s="8">
        <v>1.4634905818290101E-4</v>
      </c>
      <c r="E864" s="8">
        <v>2.90043412519693E-3</v>
      </c>
      <c r="F864" s="6">
        <f t="shared" si="13"/>
        <v>2.5375369938020911</v>
      </c>
      <c r="G864" s="6">
        <v>3358.3355397334499</v>
      </c>
      <c r="H864" s="6">
        <v>0.20411250353995</v>
      </c>
    </row>
    <row r="865" spans="1:8" x14ac:dyDescent="0.2">
      <c r="A865" s="5">
        <v>751677</v>
      </c>
      <c r="B865" s="2" t="s">
        <v>496</v>
      </c>
      <c r="C865" s="6">
        <v>1.9613487635784399</v>
      </c>
      <c r="D865" s="8">
        <v>1.4732992617002099E-4</v>
      </c>
      <c r="E865" s="8">
        <v>2.9164823015584598E-3</v>
      </c>
      <c r="F865" s="6">
        <f t="shared" si="13"/>
        <v>2.5351406547075888</v>
      </c>
      <c r="G865" s="6">
        <v>101.227106994216</v>
      </c>
      <c r="H865" s="6">
        <v>0.51675263038171004</v>
      </c>
    </row>
    <row r="866" spans="1:8" x14ac:dyDescent="0.2">
      <c r="A866" s="5">
        <v>560038</v>
      </c>
      <c r="B866" s="2" t="s">
        <v>497</v>
      </c>
      <c r="C866" s="6">
        <v>1.33897328762141</v>
      </c>
      <c r="D866" s="8">
        <v>1.49326074093743E-4</v>
      </c>
      <c r="E866" s="8">
        <v>2.9525679893895101E-3</v>
      </c>
      <c r="F866" s="6">
        <f t="shared" si="13"/>
        <v>2.5298000930110698</v>
      </c>
      <c r="G866" s="6">
        <v>179.55610024252101</v>
      </c>
      <c r="H866" s="6">
        <v>0.35308730733920102</v>
      </c>
    </row>
    <row r="867" spans="1:8" x14ac:dyDescent="0.2">
      <c r="A867" s="5">
        <v>100331534</v>
      </c>
      <c r="B867" s="2" t="s">
        <v>1092</v>
      </c>
      <c r="C867" s="6">
        <v>0.57497490069067003</v>
      </c>
      <c r="D867" s="8">
        <v>1.50076268241867E-4</v>
      </c>
      <c r="E867" s="8">
        <v>2.9639628226122701E-3</v>
      </c>
      <c r="F867" s="6">
        <f t="shared" si="13"/>
        <v>2.528127248073142</v>
      </c>
      <c r="G867" s="6">
        <v>831.371110191041</v>
      </c>
      <c r="H867" s="6">
        <v>0.15167067099579301</v>
      </c>
    </row>
    <row r="868" spans="1:8" x14ac:dyDescent="0.2">
      <c r="A868" s="5">
        <v>447858</v>
      </c>
      <c r="B868" s="2" t="s">
        <v>1093</v>
      </c>
      <c r="C868" s="6">
        <v>0.79479394677812598</v>
      </c>
      <c r="D868" s="8">
        <v>1.51144967147527E-4</v>
      </c>
      <c r="E868" s="8">
        <v>2.9816143750722801E-3</v>
      </c>
      <c r="F868" s="6">
        <f t="shared" si="13"/>
        <v>2.525548526412146</v>
      </c>
      <c r="G868" s="6">
        <v>4526.2200844326098</v>
      </c>
      <c r="H868" s="6">
        <v>0.20975351069927201</v>
      </c>
    </row>
    <row r="869" spans="1:8" x14ac:dyDescent="0.2">
      <c r="A869" s="5">
        <v>103908986</v>
      </c>
      <c r="B869" s="2" t="s">
        <v>707</v>
      </c>
      <c r="C869" s="6">
        <v>-1.1194050672503599</v>
      </c>
      <c r="D869" s="8">
        <v>1.5138285586233899E-4</v>
      </c>
      <c r="E869" s="8">
        <v>2.9828547922748001E-3</v>
      </c>
      <c r="F869" s="6">
        <f t="shared" si="13"/>
        <v>2.5253678879214556</v>
      </c>
      <c r="G869" s="6">
        <v>2786.9451052012</v>
      </c>
      <c r="H869" s="6">
        <v>0.29545186988494898</v>
      </c>
    </row>
    <row r="870" spans="1:8" x14ac:dyDescent="0.2">
      <c r="A870" s="5">
        <v>100007521</v>
      </c>
      <c r="B870" s="2" t="s">
        <v>498</v>
      </c>
      <c r="C870" s="6">
        <v>2.6047488625010602</v>
      </c>
      <c r="D870" s="8">
        <v>1.53170570353512E-4</v>
      </c>
      <c r="E870" s="8">
        <v>3.0145949204448698E-3</v>
      </c>
      <c r="F870" s="6">
        <f t="shared" si="13"/>
        <v>2.5207710369681693</v>
      </c>
      <c r="G870" s="6">
        <v>33.770754158212398</v>
      </c>
      <c r="H870" s="6">
        <v>0.68801822484972797</v>
      </c>
    </row>
    <row r="871" spans="1:8" x14ac:dyDescent="0.2">
      <c r="A871" s="5">
        <v>108179942</v>
      </c>
      <c r="B871" s="2" t="s">
        <v>499</v>
      </c>
      <c r="C871" s="6">
        <v>2.73882665794947</v>
      </c>
      <c r="D871" s="8">
        <v>1.53847304084137E-4</v>
      </c>
      <c r="E871" s="8">
        <v>3.02093715531109E-3</v>
      </c>
      <c r="F871" s="6">
        <f t="shared" si="13"/>
        <v>2.5198583092800124</v>
      </c>
      <c r="G871" s="6">
        <v>14.8779763063455</v>
      </c>
      <c r="H871" s="6">
        <v>0.72364306727115701</v>
      </c>
    </row>
    <row r="872" spans="1:8" x14ac:dyDescent="0.2">
      <c r="A872" s="5">
        <v>100462964</v>
      </c>
      <c r="B872" s="2" t="s">
        <v>1094</v>
      </c>
      <c r="C872" s="6">
        <v>0.93596569967499899</v>
      </c>
      <c r="D872" s="8">
        <v>1.5381712627013499E-4</v>
      </c>
      <c r="E872" s="8">
        <v>3.02093715531109E-3</v>
      </c>
      <c r="F872" s="6">
        <f t="shared" si="13"/>
        <v>2.5198583092800124</v>
      </c>
      <c r="G872" s="6">
        <v>305.58628810309199</v>
      </c>
      <c r="H872" s="6">
        <v>0.24729435027612701</v>
      </c>
    </row>
    <row r="873" spans="1:8" x14ac:dyDescent="0.2">
      <c r="A873" s="5">
        <v>560270</v>
      </c>
      <c r="B873" s="2" t="s">
        <v>708</v>
      </c>
      <c r="C873" s="6">
        <v>-1.26114393225857</v>
      </c>
      <c r="D873" s="8">
        <v>1.5631913597031401E-4</v>
      </c>
      <c r="E873" s="8">
        <v>3.0630777227944601E-3</v>
      </c>
      <c r="F873" s="6">
        <f t="shared" si="13"/>
        <v>2.5138419832285228</v>
      </c>
      <c r="G873" s="6">
        <v>184.044524387672</v>
      </c>
      <c r="H873" s="6">
        <v>0.33356451014115301</v>
      </c>
    </row>
    <row r="874" spans="1:8" x14ac:dyDescent="0.2">
      <c r="A874" s="5">
        <v>406791</v>
      </c>
      <c r="B874" s="2" t="s">
        <v>1095</v>
      </c>
      <c r="C874" s="6">
        <v>0.74825499050503996</v>
      </c>
      <c r="D874" s="8">
        <v>1.56352829079511E-4</v>
      </c>
      <c r="E874" s="8">
        <v>3.0630777227944601E-3</v>
      </c>
      <c r="F874" s="6">
        <f t="shared" si="13"/>
        <v>2.5138419832285228</v>
      </c>
      <c r="G874" s="6">
        <v>554.74155684408095</v>
      </c>
      <c r="H874" s="6">
        <v>0.19791147130955999</v>
      </c>
    </row>
    <row r="875" spans="1:8" x14ac:dyDescent="0.2">
      <c r="A875" s="5">
        <v>557682</v>
      </c>
      <c r="B875" s="2" t="s">
        <v>1096</v>
      </c>
      <c r="C875" s="6">
        <v>0.59920910024386298</v>
      </c>
      <c r="D875" s="8">
        <v>1.5788732868525301E-4</v>
      </c>
      <c r="E875" s="8">
        <v>3.0895885535148701E-3</v>
      </c>
      <c r="F875" s="6">
        <f t="shared" si="13"/>
        <v>2.5100993525608413</v>
      </c>
      <c r="G875" s="6">
        <v>1726.6088371108401</v>
      </c>
      <c r="H875" s="6">
        <v>0.15859123993243299</v>
      </c>
    </row>
    <row r="876" spans="1:8" x14ac:dyDescent="0.2">
      <c r="A876" s="5">
        <v>555316</v>
      </c>
      <c r="B876" s="2" t="s">
        <v>1097</v>
      </c>
      <c r="C876" s="6">
        <v>0.83603149735128901</v>
      </c>
      <c r="D876" s="8">
        <v>1.58859292551718E-4</v>
      </c>
      <c r="E876" s="8">
        <v>3.1050433282700501E-3</v>
      </c>
      <c r="F876" s="6">
        <f t="shared" si="13"/>
        <v>2.5079323352306204</v>
      </c>
      <c r="G876" s="6">
        <v>1212.8716024811999</v>
      </c>
      <c r="H876" s="6">
        <v>0.221360033468495</v>
      </c>
    </row>
    <row r="877" spans="1:8" x14ac:dyDescent="0.2">
      <c r="A877" s="5">
        <v>100331045</v>
      </c>
      <c r="B877" s="2" t="s">
        <v>1098</v>
      </c>
      <c r="C877" s="6">
        <v>-0.47540684724323301</v>
      </c>
      <c r="D877" s="8">
        <v>1.60894565325753E-4</v>
      </c>
      <c r="E877" s="8">
        <v>3.1412221894755298E-3</v>
      </c>
      <c r="F877" s="6">
        <f t="shared" si="13"/>
        <v>2.502901343368976</v>
      </c>
      <c r="G877" s="6">
        <v>5534.03144632154</v>
      </c>
      <c r="H877" s="6">
        <v>0.12598158037102</v>
      </c>
    </row>
    <row r="878" spans="1:8" x14ac:dyDescent="0.2">
      <c r="A878" s="5">
        <v>571305</v>
      </c>
      <c r="B878" s="2" t="s">
        <v>500</v>
      </c>
      <c r="C878" s="6">
        <v>1.2399423359903501</v>
      </c>
      <c r="D878" s="8">
        <v>1.6167905532416701E-4</v>
      </c>
      <c r="E878" s="8">
        <v>3.15292656629875E-3</v>
      </c>
      <c r="F878" s="6">
        <f t="shared" si="13"/>
        <v>2.501286144133994</v>
      </c>
      <c r="G878" s="6">
        <v>81.320641332618706</v>
      </c>
      <c r="H878" s="6">
        <v>0.328687158158461</v>
      </c>
    </row>
    <row r="879" spans="1:8" x14ac:dyDescent="0.2">
      <c r="A879" s="5">
        <v>797938</v>
      </c>
      <c r="B879" s="2" t="s">
        <v>501</v>
      </c>
      <c r="C879" s="6">
        <v>1.2827990049994</v>
      </c>
      <c r="D879" s="8">
        <v>1.6192985520948101E-4</v>
      </c>
      <c r="E879" s="8">
        <v>3.1542085167890299E-3</v>
      </c>
      <c r="F879" s="6">
        <f t="shared" si="13"/>
        <v>2.5011095999425872</v>
      </c>
      <c r="G879" s="6">
        <v>200.94865705782701</v>
      </c>
      <c r="H879" s="6">
        <v>0.34008257175878798</v>
      </c>
    </row>
    <row r="880" spans="1:8" x14ac:dyDescent="0.2">
      <c r="A880" s="5">
        <v>110439980</v>
      </c>
      <c r="B880" s="2" t="s">
        <v>502</v>
      </c>
      <c r="C880" s="6">
        <v>1.38240325348327</v>
      </c>
      <c r="D880" s="8">
        <v>1.6260605497229799E-4</v>
      </c>
      <c r="E880" s="8">
        <v>3.1625866144188298E-3</v>
      </c>
      <c r="F880" s="6">
        <f t="shared" si="13"/>
        <v>2.4999575715397477</v>
      </c>
      <c r="G880" s="6">
        <v>48.9263631706322</v>
      </c>
      <c r="H880" s="6">
        <v>0.36658967283849198</v>
      </c>
    </row>
    <row r="881" spans="1:8" x14ac:dyDescent="0.2">
      <c r="A881" s="5">
        <v>100126136</v>
      </c>
      <c r="B881" s="2" t="s">
        <v>1099</v>
      </c>
      <c r="C881" s="6">
        <v>-0.90040252026433198</v>
      </c>
      <c r="D881" s="8">
        <v>1.6273107608808499E-4</v>
      </c>
      <c r="E881" s="8">
        <v>3.1625866144188298E-3</v>
      </c>
      <c r="F881" s="6">
        <f t="shared" si="13"/>
        <v>2.4999575715397477</v>
      </c>
      <c r="G881" s="6">
        <v>377.21961560672497</v>
      </c>
      <c r="H881" s="6">
        <v>0.238783474677595</v>
      </c>
    </row>
    <row r="882" spans="1:8" x14ac:dyDescent="0.2">
      <c r="A882" s="5">
        <v>553776</v>
      </c>
      <c r="B882" s="2" t="s">
        <v>1100</v>
      </c>
      <c r="C882" s="6">
        <v>0.93418658049041403</v>
      </c>
      <c r="D882" s="8">
        <v>1.6403905408261501E-4</v>
      </c>
      <c r="E882" s="8">
        <v>3.1843754416675399E-3</v>
      </c>
      <c r="F882" s="6">
        <f t="shared" si="13"/>
        <v>2.4969757340775582</v>
      </c>
      <c r="G882" s="6">
        <v>292.948840205887</v>
      </c>
      <c r="H882" s="6">
        <v>0.24787422836018799</v>
      </c>
    </row>
    <row r="883" spans="1:8" x14ac:dyDescent="0.2">
      <c r="A883" s="5">
        <v>378855</v>
      </c>
      <c r="B883" s="2" t="s">
        <v>1101</v>
      </c>
      <c r="C883" s="6">
        <v>0.829892379374781</v>
      </c>
      <c r="D883" s="8">
        <v>1.6428310431120701E-4</v>
      </c>
      <c r="E883" s="8">
        <v>3.18548490316292E-3</v>
      </c>
      <c r="F883" s="6">
        <f t="shared" si="13"/>
        <v>2.4968244488109694</v>
      </c>
      <c r="G883" s="6">
        <v>16358.773563422999</v>
      </c>
      <c r="H883" s="6">
        <v>0.22022280955506901</v>
      </c>
    </row>
    <row r="884" spans="1:8" x14ac:dyDescent="0.2">
      <c r="A884" s="5">
        <v>570430</v>
      </c>
      <c r="B884" s="2" t="s">
        <v>1102</v>
      </c>
      <c r="C884" s="6">
        <v>0.66062785861819695</v>
      </c>
      <c r="D884" s="8">
        <v>1.6512324383328401E-4</v>
      </c>
      <c r="E884" s="8">
        <v>3.1981370089710099E-3</v>
      </c>
      <c r="F884" s="6">
        <f t="shared" si="13"/>
        <v>2.49510293490951</v>
      </c>
      <c r="G884" s="6">
        <v>678.00540917667502</v>
      </c>
      <c r="H884" s="6">
        <v>0.175365526256928</v>
      </c>
    </row>
    <row r="885" spans="1:8" x14ac:dyDescent="0.2">
      <c r="A885" s="5">
        <v>724003</v>
      </c>
      <c r="B885" s="2" t="s">
        <v>1103</v>
      </c>
      <c r="C885" s="6">
        <v>0.807448355308097</v>
      </c>
      <c r="D885" s="8">
        <v>1.6583822787881301E-4</v>
      </c>
      <c r="E885" s="8">
        <v>3.2083391100641298E-3</v>
      </c>
      <c r="F885" s="6">
        <f t="shared" si="13"/>
        <v>2.4937197345754725</v>
      </c>
      <c r="G885" s="6">
        <v>6077.54220593228</v>
      </c>
      <c r="H885" s="6">
        <v>0.214400860917593</v>
      </c>
    </row>
    <row r="886" spans="1:8" x14ac:dyDescent="0.2">
      <c r="A886" s="5">
        <v>393391</v>
      </c>
      <c r="B886" s="2" t="s">
        <v>1104</v>
      </c>
      <c r="C886" s="6">
        <v>-0.60722196570731701</v>
      </c>
      <c r="D886" s="8">
        <v>1.66189381819031E-4</v>
      </c>
      <c r="E886" s="8">
        <v>3.21148732848477E-3</v>
      </c>
      <c r="F886" s="6">
        <f t="shared" si="13"/>
        <v>2.4932937872354319</v>
      </c>
      <c r="G886" s="6">
        <v>4954.3329964557797</v>
      </c>
      <c r="H886" s="6">
        <v>0.16125759749757199</v>
      </c>
    </row>
    <row r="887" spans="1:8" x14ac:dyDescent="0.2">
      <c r="A887" s="5">
        <v>541344</v>
      </c>
      <c r="B887" s="2" t="s">
        <v>503</v>
      </c>
      <c r="C887" s="6">
        <v>1.36418265752195</v>
      </c>
      <c r="D887" s="8">
        <v>1.6701477598355101E-4</v>
      </c>
      <c r="E887" s="8">
        <v>3.22013556771904E-3</v>
      </c>
      <c r="F887" s="6">
        <f t="shared" si="13"/>
        <v>2.4921258441200265</v>
      </c>
      <c r="G887" s="6">
        <v>2331.2372528635501</v>
      </c>
      <c r="H887" s="6">
        <v>0.36239987319935701</v>
      </c>
    </row>
    <row r="888" spans="1:8" x14ac:dyDescent="0.2">
      <c r="A888" s="5">
        <v>492800</v>
      </c>
      <c r="B888" s="2" t="s">
        <v>1105</v>
      </c>
      <c r="C888" s="6">
        <v>-0.49798184124493999</v>
      </c>
      <c r="D888" s="8">
        <v>1.6699394318715199E-4</v>
      </c>
      <c r="E888" s="8">
        <v>3.22013556771904E-3</v>
      </c>
      <c r="F888" s="6">
        <f t="shared" si="13"/>
        <v>2.4921258441200265</v>
      </c>
      <c r="G888" s="6">
        <v>3736.1271108942301</v>
      </c>
      <c r="H888" s="6">
        <v>0.13228951457221699</v>
      </c>
    </row>
    <row r="889" spans="1:8" x14ac:dyDescent="0.2">
      <c r="A889" s="5">
        <v>562459</v>
      </c>
      <c r="B889" s="2" t="s">
        <v>1106</v>
      </c>
      <c r="C889" s="6">
        <v>-0.62181208150660705</v>
      </c>
      <c r="D889" s="8">
        <v>1.6765390884153101E-4</v>
      </c>
      <c r="E889" s="8">
        <v>3.2288059008983702E-3</v>
      </c>
      <c r="F889" s="6">
        <f t="shared" si="13"/>
        <v>2.4909580617349145</v>
      </c>
      <c r="G889" s="6">
        <v>786.21434979413903</v>
      </c>
      <c r="H889" s="6">
        <v>0.16522844728180699</v>
      </c>
    </row>
    <row r="890" spans="1:8" x14ac:dyDescent="0.2">
      <c r="A890" s="5">
        <v>100329274</v>
      </c>
      <c r="B890" s="2" t="s">
        <v>1107</v>
      </c>
      <c r="C890" s="6">
        <v>-0.62673652324412199</v>
      </c>
      <c r="D890" s="8">
        <v>1.68378061167463E-4</v>
      </c>
      <c r="E890" s="8">
        <v>3.2390921834517302E-3</v>
      </c>
      <c r="F890" s="6">
        <f t="shared" si="13"/>
        <v>2.4895766919420566</v>
      </c>
      <c r="G890" s="6">
        <v>515.536421805229</v>
      </c>
      <c r="H890" s="6">
        <v>0.16658466995984</v>
      </c>
    </row>
    <row r="891" spans="1:8" x14ac:dyDescent="0.2">
      <c r="A891" s="5">
        <v>140816</v>
      </c>
      <c r="B891" s="2" t="s">
        <v>1108</v>
      </c>
      <c r="C891" s="6">
        <v>0.65835754912827005</v>
      </c>
      <c r="D891" s="8">
        <v>1.6928137499006799E-4</v>
      </c>
      <c r="E891" s="8">
        <v>3.2527979203277602E-3</v>
      </c>
      <c r="F891" s="6">
        <f t="shared" si="13"/>
        <v>2.4877429163715759</v>
      </c>
      <c r="G891" s="6">
        <v>4340.1214845061204</v>
      </c>
      <c r="H891" s="6">
        <v>0.17505169733805701</v>
      </c>
    </row>
    <row r="892" spans="1:8" x14ac:dyDescent="0.2">
      <c r="A892" s="5">
        <v>100334900</v>
      </c>
      <c r="B892" s="2" t="s">
        <v>1109</v>
      </c>
      <c r="C892" s="6">
        <v>-0.82665585129515895</v>
      </c>
      <c r="D892" s="8">
        <v>1.7146048910959E-4</v>
      </c>
      <c r="E892" s="8">
        <v>3.2909601085403801E-3</v>
      </c>
      <c r="F892" s="6">
        <f t="shared" si="13"/>
        <v>2.4826773819857202</v>
      </c>
      <c r="G892" s="6">
        <v>267.52644725375399</v>
      </c>
      <c r="H892" s="6">
        <v>0.21998798434292999</v>
      </c>
    </row>
    <row r="893" spans="1:8" x14ac:dyDescent="0.2">
      <c r="A893" s="5">
        <v>101884219</v>
      </c>
      <c r="B893" s="2" t="s">
        <v>504</v>
      </c>
      <c r="C893" s="6">
        <v>1.9224891082422799</v>
      </c>
      <c r="D893" s="8">
        <v>1.7701966053516801E-4</v>
      </c>
      <c r="E893" s="8">
        <v>3.3938392510251998E-3</v>
      </c>
      <c r="F893" s="6">
        <f t="shared" si="13"/>
        <v>2.4693087318610156</v>
      </c>
      <c r="G893" s="6">
        <v>62.165679878392801</v>
      </c>
      <c r="H893" s="6">
        <v>0.512699629142636</v>
      </c>
    </row>
    <row r="894" spans="1:8" x14ac:dyDescent="0.2">
      <c r="A894" s="5">
        <v>100330213</v>
      </c>
      <c r="B894" s="2" t="s">
        <v>505</v>
      </c>
      <c r="C894" s="6">
        <v>2.39633311915162</v>
      </c>
      <c r="D894" s="8">
        <v>1.7894662062013301E-4</v>
      </c>
      <c r="E894" s="8">
        <v>3.4230821569579701E-3</v>
      </c>
      <c r="F894" s="6">
        <f t="shared" si="13"/>
        <v>2.4655826772906027</v>
      </c>
      <c r="G894" s="6">
        <v>112.54914881991201</v>
      </c>
      <c r="H894" s="6">
        <v>0.63953009071606604</v>
      </c>
    </row>
    <row r="895" spans="1:8" x14ac:dyDescent="0.2">
      <c r="A895" s="5">
        <v>406287</v>
      </c>
      <c r="B895" s="2" t="s">
        <v>1110</v>
      </c>
      <c r="C895" s="6">
        <v>-0.39311473495309102</v>
      </c>
      <c r="D895" s="8">
        <v>1.7886112701894199E-4</v>
      </c>
      <c r="E895" s="8">
        <v>3.4230821569579701E-3</v>
      </c>
      <c r="F895" s="6">
        <f t="shared" si="13"/>
        <v>2.4655826772906027</v>
      </c>
      <c r="G895" s="6">
        <v>43716.398831283099</v>
      </c>
      <c r="H895" s="6">
        <v>0.10491056295368199</v>
      </c>
    </row>
    <row r="896" spans="1:8" x14ac:dyDescent="0.2">
      <c r="A896" s="5">
        <v>569275</v>
      </c>
      <c r="B896" s="2" t="s">
        <v>1111</v>
      </c>
      <c r="C896" s="6">
        <v>-0.73898817294564501</v>
      </c>
      <c r="D896" s="8">
        <v>1.7962521728499099E-4</v>
      </c>
      <c r="E896" s="8">
        <v>3.43221099036479E-3</v>
      </c>
      <c r="F896" s="6">
        <f t="shared" si="13"/>
        <v>2.4644260223575301</v>
      </c>
      <c r="G896" s="6">
        <v>428.574927914689</v>
      </c>
      <c r="H896" s="6">
        <v>0.197270158526519</v>
      </c>
    </row>
    <row r="897" spans="1:8" x14ac:dyDescent="0.2">
      <c r="A897" s="5">
        <v>405764</v>
      </c>
      <c r="B897" s="2" t="s">
        <v>1112</v>
      </c>
      <c r="C897" s="6">
        <v>0.85542308120866895</v>
      </c>
      <c r="D897" s="8">
        <v>1.8008721877402599E-4</v>
      </c>
      <c r="E897" s="8">
        <v>3.43718539393561E-3</v>
      </c>
      <c r="F897" s="6">
        <f t="shared" si="13"/>
        <v>2.4637970423778279</v>
      </c>
      <c r="G897" s="6">
        <v>6271.4021678098898</v>
      </c>
      <c r="H897" s="6">
        <v>0.2283913381215</v>
      </c>
    </row>
    <row r="898" spans="1:8" x14ac:dyDescent="0.2">
      <c r="A898" s="5">
        <v>368323</v>
      </c>
      <c r="B898" s="2" t="s">
        <v>1113</v>
      </c>
      <c r="C898" s="6">
        <v>0.81864564966694897</v>
      </c>
      <c r="D898" s="8">
        <v>1.8106386922702499E-4</v>
      </c>
      <c r="E898" s="8">
        <v>3.45196038826109E-3</v>
      </c>
      <c r="F898" s="6">
        <f t="shared" si="13"/>
        <v>2.4619341965194965</v>
      </c>
      <c r="G898" s="6">
        <v>1791.38607884922</v>
      </c>
      <c r="H898" s="6">
        <v>0.218651323499057</v>
      </c>
    </row>
    <row r="899" spans="1:8" x14ac:dyDescent="0.2">
      <c r="A899" s="5">
        <v>100005923</v>
      </c>
      <c r="B899" s="2" t="s">
        <v>709</v>
      </c>
      <c r="C899" s="6">
        <v>-1.3767858303668701</v>
      </c>
      <c r="D899" s="8">
        <v>1.89289186646726E-4</v>
      </c>
      <c r="E899" s="8">
        <v>3.6047429019070401E-3</v>
      </c>
      <c r="F899" s="6">
        <f t="shared" si="13"/>
        <v>2.4431257046657087</v>
      </c>
      <c r="G899" s="6">
        <v>37.276460508595299</v>
      </c>
      <c r="H899" s="6">
        <v>0.36882491649299298</v>
      </c>
    </row>
    <row r="900" spans="1:8" x14ac:dyDescent="0.2">
      <c r="A900" s="5">
        <v>798757</v>
      </c>
      <c r="B900" s="2" t="s">
        <v>1114</v>
      </c>
      <c r="C900" s="6">
        <v>-0.64118627794346505</v>
      </c>
      <c r="D900" s="8">
        <v>1.90598320928896E-4</v>
      </c>
      <c r="E900" s="8">
        <v>3.6256225244554801E-3</v>
      </c>
      <c r="F900" s="6">
        <f t="shared" si="13"/>
        <v>2.4406174137208407</v>
      </c>
      <c r="G900" s="6">
        <v>792.17092850787401</v>
      </c>
      <c r="H900" s="6">
        <v>0.17184625416586399</v>
      </c>
    </row>
    <row r="901" spans="1:8" x14ac:dyDescent="0.2">
      <c r="A901" s="5">
        <v>323453</v>
      </c>
      <c r="B901" s="2" t="s">
        <v>1115</v>
      </c>
      <c r="C901" s="6">
        <v>0.607699318123885</v>
      </c>
      <c r="D901" s="8">
        <v>1.9107672912315699E-4</v>
      </c>
      <c r="E901" s="8">
        <v>3.6306708708752399E-3</v>
      </c>
      <c r="F901" s="6">
        <f t="shared" ref="F901:F964" si="14">-LOG10(E901)</f>
        <v>2.4400131191513883</v>
      </c>
      <c r="G901" s="6">
        <v>9570.0967483236891</v>
      </c>
      <c r="H901" s="6">
        <v>0.16289888475879</v>
      </c>
    </row>
    <row r="902" spans="1:8" x14ac:dyDescent="0.2">
      <c r="A902" s="5">
        <v>393904</v>
      </c>
      <c r="B902" s="2" t="s">
        <v>506</v>
      </c>
      <c r="C902" s="6">
        <v>1.4416391661350001</v>
      </c>
      <c r="D902" s="8">
        <v>1.9197831735061601E-4</v>
      </c>
      <c r="E902" s="8">
        <v>3.6437399119419898E-3</v>
      </c>
      <c r="F902" s="6">
        <f t="shared" si="14"/>
        <v>2.4384526302829119</v>
      </c>
      <c r="G902" s="6">
        <v>147.43226761029501</v>
      </c>
      <c r="H902" s="6">
        <v>0.38656634039957</v>
      </c>
    </row>
    <row r="903" spans="1:8" x14ac:dyDescent="0.2">
      <c r="A903" s="5">
        <v>497615</v>
      </c>
      <c r="B903" s="2" t="s">
        <v>1116</v>
      </c>
      <c r="C903" s="6">
        <v>-0.72030304696174097</v>
      </c>
      <c r="D903" s="8">
        <v>1.9241490099306099E-4</v>
      </c>
      <c r="E903" s="8">
        <v>3.6479639293945801E-3</v>
      </c>
      <c r="F903" s="6">
        <f t="shared" si="14"/>
        <v>2.4379494645712367</v>
      </c>
      <c r="G903" s="6">
        <v>171.39009957114399</v>
      </c>
      <c r="H903" s="6">
        <v>0.19317431723815201</v>
      </c>
    </row>
    <row r="904" spans="1:8" x14ac:dyDescent="0.2">
      <c r="A904" s="5">
        <v>561701</v>
      </c>
      <c r="B904" s="2" t="s">
        <v>507</v>
      </c>
      <c r="C904" s="6">
        <v>1.5064857165235801</v>
      </c>
      <c r="D904" s="8">
        <v>1.93405452554073E-4</v>
      </c>
      <c r="E904" s="8">
        <v>3.6505011443318E-3</v>
      </c>
      <c r="F904" s="6">
        <f t="shared" si="14"/>
        <v>2.4376475110837856</v>
      </c>
      <c r="G904" s="6">
        <v>34.136812265248302</v>
      </c>
      <c r="H904" s="6">
        <v>0.40415683862348001</v>
      </c>
    </row>
    <row r="905" spans="1:8" x14ac:dyDescent="0.2">
      <c r="A905" s="5">
        <v>393632</v>
      </c>
      <c r="B905" s="2" t="s">
        <v>1117</v>
      </c>
      <c r="C905" s="6">
        <v>-0.79450369312714397</v>
      </c>
      <c r="D905" s="8">
        <v>1.92904794041739E-4</v>
      </c>
      <c r="E905" s="8">
        <v>3.6505011443318E-3</v>
      </c>
      <c r="F905" s="6">
        <f t="shared" si="14"/>
        <v>2.4376475110837856</v>
      </c>
      <c r="G905" s="6">
        <v>387.34973699647497</v>
      </c>
      <c r="H905" s="6">
        <v>0.21311043182043299</v>
      </c>
    </row>
    <row r="906" spans="1:8" x14ac:dyDescent="0.2">
      <c r="A906" s="5">
        <v>560816</v>
      </c>
      <c r="B906" s="2" t="s">
        <v>508</v>
      </c>
      <c r="C906" s="6">
        <v>1.0462259903164199</v>
      </c>
      <c r="D906" s="8">
        <v>1.9310182880156001E-4</v>
      </c>
      <c r="E906" s="8">
        <v>3.6505011443318E-3</v>
      </c>
      <c r="F906" s="6">
        <f t="shared" si="14"/>
        <v>2.4376475110837856</v>
      </c>
      <c r="G906" s="6">
        <v>814.86170864979397</v>
      </c>
      <c r="H906" s="6">
        <v>0.280649499999231</v>
      </c>
    </row>
    <row r="907" spans="1:8" x14ac:dyDescent="0.2">
      <c r="A907" s="5">
        <v>567631</v>
      </c>
      <c r="B907" s="2" t="s">
        <v>1118</v>
      </c>
      <c r="C907" s="6">
        <v>-0.65199238190552</v>
      </c>
      <c r="D907" s="8">
        <v>1.9319669010071301E-4</v>
      </c>
      <c r="E907" s="8">
        <v>3.6505011443318E-3</v>
      </c>
      <c r="F907" s="6">
        <f t="shared" si="14"/>
        <v>2.4376475110837856</v>
      </c>
      <c r="G907" s="6">
        <v>500.81547124430801</v>
      </c>
      <c r="H907" s="6">
        <v>0.17490237770969899</v>
      </c>
    </row>
    <row r="908" spans="1:8" x14ac:dyDescent="0.2">
      <c r="A908" s="5">
        <v>30503</v>
      </c>
      <c r="B908" s="2" t="s">
        <v>710</v>
      </c>
      <c r="C908" s="6">
        <v>-1.0502265903389501</v>
      </c>
      <c r="D908" s="8">
        <v>1.9434543996013301E-4</v>
      </c>
      <c r="E908" s="8">
        <v>3.6641854852660499E-3</v>
      </c>
      <c r="F908" s="6">
        <f t="shared" si="14"/>
        <v>2.4360225499636341</v>
      </c>
      <c r="G908" s="6">
        <v>1792.8596212064399</v>
      </c>
      <c r="H908" s="6">
        <v>0.28184503223986201</v>
      </c>
    </row>
    <row r="909" spans="1:8" x14ac:dyDescent="0.2">
      <c r="A909" s="5">
        <v>541544</v>
      </c>
      <c r="B909" s="2" t="s">
        <v>711</v>
      </c>
      <c r="C909" s="6">
        <v>-1.6158154183467901</v>
      </c>
      <c r="D909" s="8">
        <v>1.9488089760210601E-4</v>
      </c>
      <c r="E909" s="8">
        <v>3.6699284798072801E-3</v>
      </c>
      <c r="F909" s="6">
        <f t="shared" si="14"/>
        <v>2.4353423992704446</v>
      </c>
      <c r="G909" s="6">
        <v>151.26184849816801</v>
      </c>
      <c r="H909" s="6">
        <v>0.43371056960718302</v>
      </c>
    </row>
    <row r="910" spans="1:8" x14ac:dyDescent="0.2">
      <c r="A910" s="5">
        <v>567192</v>
      </c>
      <c r="B910" s="2" t="s">
        <v>712</v>
      </c>
      <c r="C910" s="6">
        <v>-2.9003888275491798</v>
      </c>
      <c r="D910" s="8">
        <v>1.9508068544387401E-4</v>
      </c>
      <c r="E910" s="8">
        <v>3.6699284798072801E-3</v>
      </c>
      <c r="F910" s="6">
        <f t="shared" si="14"/>
        <v>2.4353423992704446</v>
      </c>
      <c r="G910" s="6">
        <v>254.350760310879</v>
      </c>
      <c r="H910" s="6">
        <v>0.77856452448093605</v>
      </c>
    </row>
    <row r="911" spans="1:8" x14ac:dyDescent="0.2">
      <c r="A911" s="5">
        <v>768141</v>
      </c>
      <c r="B911" s="2" t="s">
        <v>1119</v>
      </c>
      <c r="C911" s="6">
        <v>-0.59962374920971295</v>
      </c>
      <c r="D911" s="8">
        <v>1.9570961794094499E-4</v>
      </c>
      <c r="E911" s="8">
        <v>3.6777009131041499E-3</v>
      </c>
      <c r="F911" s="6">
        <f t="shared" si="14"/>
        <v>2.4344235924089856</v>
      </c>
      <c r="G911" s="6">
        <v>711.51805902269598</v>
      </c>
      <c r="H911" s="6">
        <v>0.16099481337902699</v>
      </c>
    </row>
    <row r="912" spans="1:8" x14ac:dyDescent="0.2">
      <c r="A912" s="5">
        <v>394243</v>
      </c>
      <c r="B912" s="2" t="s">
        <v>1120</v>
      </c>
      <c r="C912" s="6">
        <v>0.607945776371703</v>
      </c>
      <c r="D912" s="8">
        <v>1.9655524487287499E-4</v>
      </c>
      <c r="E912" s="8">
        <v>3.68952378151242E-3</v>
      </c>
      <c r="F912" s="6">
        <f t="shared" si="14"/>
        <v>2.4330296859840717</v>
      </c>
      <c r="G912" s="6">
        <v>6496.6584372769203</v>
      </c>
      <c r="H912" s="6">
        <v>0.16327691204992301</v>
      </c>
    </row>
    <row r="913" spans="1:8" x14ac:dyDescent="0.2">
      <c r="A913" s="5">
        <v>793364</v>
      </c>
      <c r="B913" s="2" t="s">
        <v>1121</v>
      </c>
      <c r="C913" s="6">
        <v>-0.50202233243082806</v>
      </c>
      <c r="D913" s="8">
        <v>1.9747683745767201E-4</v>
      </c>
      <c r="E913" s="8">
        <v>3.6993029719138999E-3</v>
      </c>
      <c r="F913" s="6">
        <f t="shared" si="14"/>
        <v>2.4318800986272695</v>
      </c>
      <c r="G913" s="6">
        <v>4007.2112167402902</v>
      </c>
      <c r="H913" s="6">
        <v>0.13487165902279299</v>
      </c>
    </row>
    <row r="914" spans="1:8" x14ac:dyDescent="0.2">
      <c r="A914" s="5">
        <v>30210</v>
      </c>
      <c r="B914" s="2" t="s">
        <v>1122</v>
      </c>
      <c r="C914" s="6">
        <v>-0.65248498873240501</v>
      </c>
      <c r="D914" s="8">
        <v>1.9751030887360001E-4</v>
      </c>
      <c r="E914" s="8">
        <v>3.6993029719138999E-3</v>
      </c>
      <c r="F914" s="6">
        <f t="shared" si="14"/>
        <v>2.4318800986272695</v>
      </c>
      <c r="G914" s="6">
        <v>41719.347356351704</v>
      </c>
      <c r="H914" s="6">
        <v>0.17529647330126599</v>
      </c>
    </row>
    <row r="915" spans="1:8" x14ac:dyDescent="0.2">
      <c r="A915" s="5">
        <v>170782</v>
      </c>
      <c r="B915" s="2" t="s">
        <v>1123</v>
      </c>
      <c r="C915" s="6">
        <v>-0.69214850796169503</v>
      </c>
      <c r="D915" s="8">
        <v>1.9825603813955901E-4</v>
      </c>
      <c r="E915" s="8">
        <v>3.7091941976406702E-3</v>
      </c>
      <c r="F915" s="6">
        <f t="shared" si="14"/>
        <v>2.4307204282632235</v>
      </c>
      <c r="G915" s="6">
        <v>1056.5908590850099</v>
      </c>
      <c r="H915" s="6">
        <v>0.18600000798409799</v>
      </c>
    </row>
    <row r="916" spans="1:8" x14ac:dyDescent="0.2">
      <c r="A916" s="5">
        <v>436608</v>
      </c>
      <c r="B916" s="2" t="s">
        <v>1124</v>
      </c>
      <c r="C916" s="6">
        <v>-0.59701582496002903</v>
      </c>
      <c r="D916" s="8">
        <v>1.9942903243126901E-4</v>
      </c>
      <c r="E916" s="8">
        <v>3.7270487157440302E-3</v>
      </c>
      <c r="F916" s="6">
        <f t="shared" si="14"/>
        <v>2.4286349306052846</v>
      </c>
      <c r="G916" s="6">
        <v>608.19811557703895</v>
      </c>
      <c r="H916" s="6">
        <v>0.16049940093702</v>
      </c>
    </row>
    <row r="917" spans="1:8" x14ac:dyDescent="0.2">
      <c r="A917" s="5">
        <v>558595</v>
      </c>
      <c r="B917" s="2" t="s">
        <v>509</v>
      </c>
      <c r="C917" s="6">
        <v>1.01614120256451</v>
      </c>
      <c r="D917" s="8">
        <v>2.04300170822603E-4</v>
      </c>
      <c r="E917" s="8">
        <v>3.8139015460026699E-3</v>
      </c>
      <c r="F917" s="6">
        <f t="shared" si="14"/>
        <v>2.4186305222442988</v>
      </c>
      <c r="G917" s="6">
        <v>213.30863955492799</v>
      </c>
      <c r="H917" s="6">
        <v>0.27362411996050401</v>
      </c>
    </row>
    <row r="918" spans="1:8" x14ac:dyDescent="0.2">
      <c r="A918" s="5">
        <v>405822</v>
      </c>
      <c r="B918" s="2" t="s">
        <v>1125</v>
      </c>
      <c r="C918" s="6">
        <v>0.59226541308570702</v>
      </c>
      <c r="D918" s="8">
        <v>2.0518878579570501E-4</v>
      </c>
      <c r="E918" s="8">
        <v>3.82629941477243E-3</v>
      </c>
      <c r="F918" s="6">
        <f t="shared" si="14"/>
        <v>2.4172210486590546</v>
      </c>
      <c r="G918" s="6">
        <v>664.23784127422095</v>
      </c>
      <c r="H918" s="6">
        <v>0.15953100818733401</v>
      </c>
    </row>
    <row r="919" spans="1:8" x14ac:dyDescent="0.2">
      <c r="A919" s="5">
        <v>100151468</v>
      </c>
      <c r="B919" s="2" t="s">
        <v>713</v>
      </c>
      <c r="C919" s="6">
        <v>-1.3300246709121</v>
      </c>
      <c r="D919" s="8">
        <v>2.0799963630424001E-4</v>
      </c>
      <c r="E919" s="8">
        <v>3.8744762854311101E-3</v>
      </c>
      <c r="F919" s="6">
        <f t="shared" si="14"/>
        <v>2.4117869929560394</v>
      </c>
      <c r="G919" s="6">
        <v>88.316644747204805</v>
      </c>
      <c r="H919" s="6">
        <v>0.35858448212145699</v>
      </c>
    </row>
    <row r="920" spans="1:8" x14ac:dyDescent="0.2">
      <c r="A920" s="5">
        <v>556036</v>
      </c>
      <c r="B920" s="2" t="s">
        <v>714</v>
      </c>
      <c r="C920" s="6">
        <v>-1.00601251904728</v>
      </c>
      <c r="D920" s="8">
        <v>2.08887779096808E-4</v>
      </c>
      <c r="E920" s="8">
        <v>3.8867721691331898E-3</v>
      </c>
      <c r="F920" s="6">
        <f t="shared" si="14"/>
        <v>2.4104109156558846</v>
      </c>
      <c r="G920" s="6">
        <v>822.031378353126</v>
      </c>
      <c r="H920" s="6">
        <v>0.27130734221838199</v>
      </c>
    </row>
    <row r="921" spans="1:8" x14ac:dyDescent="0.2">
      <c r="A921" s="5">
        <v>556125</v>
      </c>
      <c r="B921" s="2" t="s">
        <v>510</v>
      </c>
      <c r="C921" s="6">
        <v>1.2651475106656001</v>
      </c>
      <c r="D921" s="8">
        <v>2.1108329267785901E-4</v>
      </c>
      <c r="E921" s="8">
        <v>3.9233409382785503E-3</v>
      </c>
      <c r="F921" s="6">
        <f t="shared" si="14"/>
        <v>2.4063439500455033</v>
      </c>
      <c r="G921" s="6">
        <v>140.227078765931</v>
      </c>
      <c r="H921" s="6">
        <v>0.34143631755321402</v>
      </c>
    </row>
    <row r="922" spans="1:8" x14ac:dyDescent="0.2">
      <c r="A922" s="5">
        <v>561724</v>
      </c>
      <c r="B922" s="2" t="s">
        <v>1126</v>
      </c>
      <c r="C922" s="6">
        <v>0.62329826066257099</v>
      </c>
      <c r="D922" s="8">
        <v>2.11967018693919E-4</v>
      </c>
      <c r="E922" s="8">
        <v>3.9354748002387299E-3</v>
      </c>
      <c r="F922" s="6">
        <f t="shared" si="14"/>
        <v>2.4050028641475163</v>
      </c>
      <c r="G922" s="6">
        <v>1730.2408623547201</v>
      </c>
      <c r="H922" s="6">
        <v>0.168262991445147</v>
      </c>
    </row>
    <row r="923" spans="1:8" x14ac:dyDescent="0.2">
      <c r="A923" s="5">
        <v>606499</v>
      </c>
      <c r="B923" s="2" t="s">
        <v>1127</v>
      </c>
      <c r="C923" s="6">
        <v>-0.78231649529274505</v>
      </c>
      <c r="D923" s="8">
        <v>2.1322273880450301E-4</v>
      </c>
      <c r="E923" s="8">
        <v>3.9544813494928801E-3</v>
      </c>
      <c r="F923" s="6">
        <f t="shared" si="14"/>
        <v>2.4029104683796514</v>
      </c>
      <c r="G923" s="6">
        <v>329.20916495122799</v>
      </c>
      <c r="H923" s="6">
        <v>0.211276310306447</v>
      </c>
    </row>
    <row r="924" spans="1:8" x14ac:dyDescent="0.2">
      <c r="A924" s="5">
        <v>259255</v>
      </c>
      <c r="B924" s="2" t="s">
        <v>1128</v>
      </c>
      <c r="C924" s="6">
        <v>-0.77061716403538205</v>
      </c>
      <c r="D924" s="8">
        <v>2.13843171516661E-4</v>
      </c>
      <c r="E924" s="8">
        <v>3.96167719057605E-3</v>
      </c>
      <c r="F924" s="6">
        <f t="shared" si="14"/>
        <v>2.4021209149820004</v>
      </c>
      <c r="G924" s="6">
        <v>794.480609172404</v>
      </c>
      <c r="H924" s="6">
        <v>0.208158157947645</v>
      </c>
    </row>
    <row r="925" spans="1:8" x14ac:dyDescent="0.2">
      <c r="A925" s="5">
        <v>368620</v>
      </c>
      <c r="B925" s="2" t="s">
        <v>511</v>
      </c>
      <c r="C925" s="6">
        <v>1.2143135943919401</v>
      </c>
      <c r="D925" s="8">
        <v>2.14349428431007E-4</v>
      </c>
      <c r="E925" s="8">
        <v>3.9667444714202799E-3</v>
      </c>
      <c r="F925" s="6">
        <f t="shared" si="14"/>
        <v>2.4015657748791215</v>
      </c>
      <c r="G925" s="6">
        <v>1109.29835511482</v>
      </c>
      <c r="H925" s="6">
        <v>0.328062045091495</v>
      </c>
    </row>
    <row r="926" spans="1:8" x14ac:dyDescent="0.2">
      <c r="A926" s="5">
        <v>406701</v>
      </c>
      <c r="B926" s="2" t="s">
        <v>1129</v>
      </c>
      <c r="C926" s="6">
        <v>-0.58144338586548805</v>
      </c>
      <c r="D926" s="8">
        <v>2.15801046757689E-4</v>
      </c>
      <c r="E926" s="8">
        <v>3.9867114830602398E-3</v>
      </c>
      <c r="F926" s="6">
        <f t="shared" si="14"/>
        <v>2.399385192942765</v>
      </c>
      <c r="G926" s="6">
        <v>1235.15282461017</v>
      </c>
      <c r="H926" s="6">
        <v>0.15715693485912999</v>
      </c>
    </row>
    <row r="927" spans="1:8" x14ac:dyDescent="0.2">
      <c r="A927" s="5">
        <v>768248</v>
      </c>
      <c r="B927" s="2" t="s">
        <v>1130</v>
      </c>
      <c r="C927" s="6">
        <v>0.85329529857716702</v>
      </c>
      <c r="D927" s="8">
        <v>2.15896192141786E-4</v>
      </c>
      <c r="E927" s="8">
        <v>3.9867114830602398E-3</v>
      </c>
      <c r="F927" s="6">
        <f t="shared" si="14"/>
        <v>2.399385192942765</v>
      </c>
      <c r="G927" s="6">
        <v>591.37995415177704</v>
      </c>
      <c r="H927" s="6">
        <v>0.23064210884278599</v>
      </c>
    </row>
    <row r="928" spans="1:8" x14ac:dyDescent="0.2">
      <c r="A928" s="5">
        <v>492364</v>
      </c>
      <c r="B928" s="2" t="s">
        <v>1131</v>
      </c>
      <c r="C928" s="6">
        <v>0.65377604417372703</v>
      </c>
      <c r="D928" s="8">
        <v>2.2007475233895999E-4</v>
      </c>
      <c r="E928" s="8">
        <v>4.0594741113260096E-3</v>
      </c>
      <c r="F928" s="6">
        <f t="shared" si="14"/>
        <v>2.3915302238962326</v>
      </c>
      <c r="G928" s="6">
        <v>8025.4466521010099</v>
      </c>
      <c r="H928" s="6">
        <v>0.17694572688228699</v>
      </c>
    </row>
    <row r="929" spans="1:8" x14ac:dyDescent="0.2">
      <c r="A929" s="5">
        <v>100335005</v>
      </c>
      <c r="B929" s="2" t="s">
        <v>512</v>
      </c>
      <c r="C929" s="6">
        <v>2.4293258683404302</v>
      </c>
      <c r="D929" s="8">
        <v>2.2142768765864301E-4</v>
      </c>
      <c r="E929" s="8">
        <v>4.0800146037339603E-3</v>
      </c>
      <c r="F929" s="6">
        <f t="shared" si="14"/>
        <v>2.3893382824224427</v>
      </c>
      <c r="G929" s="6">
        <v>14.135952692124301</v>
      </c>
      <c r="H929" s="6">
        <v>0.65777895354502802</v>
      </c>
    </row>
    <row r="930" spans="1:8" x14ac:dyDescent="0.2">
      <c r="A930" s="5">
        <v>553438</v>
      </c>
      <c r="B930" s="2" t="s">
        <v>715</v>
      </c>
      <c r="C930" s="6">
        <v>-2.0442183244176402</v>
      </c>
      <c r="D930" s="8">
        <v>2.2412630402476999E-4</v>
      </c>
      <c r="E930" s="8">
        <v>4.1209828561488901E-3</v>
      </c>
      <c r="F930" s="6">
        <f t="shared" si="14"/>
        <v>2.3849991921959703</v>
      </c>
      <c r="G930" s="6">
        <v>144.593551461999</v>
      </c>
      <c r="H930" s="6">
        <v>0.55396694444496197</v>
      </c>
    </row>
    <row r="931" spans="1:8" x14ac:dyDescent="0.2">
      <c r="A931" s="5">
        <v>405878</v>
      </c>
      <c r="B931" s="2" t="s">
        <v>1132</v>
      </c>
      <c r="C931" s="6">
        <v>-0.82351844148134901</v>
      </c>
      <c r="D931" s="8">
        <v>2.24134657806267E-4</v>
      </c>
      <c r="E931" s="8">
        <v>4.1209828561488901E-3</v>
      </c>
      <c r="F931" s="6">
        <f t="shared" si="14"/>
        <v>2.3849991921959703</v>
      </c>
      <c r="G931" s="6">
        <v>402.10494540670499</v>
      </c>
      <c r="H931" s="6">
        <v>0.22316753617596399</v>
      </c>
    </row>
    <row r="932" spans="1:8" x14ac:dyDescent="0.2">
      <c r="A932" s="5">
        <v>393510</v>
      </c>
      <c r="B932" s="2" t="s">
        <v>1133</v>
      </c>
      <c r="C932" s="6">
        <v>-0.70961974883974299</v>
      </c>
      <c r="D932" s="8">
        <v>2.2452657218051099E-4</v>
      </c>
      <c r="E932" s="8">
        <v>4.1237401899187802E-3</v>
      </c>
      <c r="F932" s="6">
        <f t="shared" si="14"/>
        <v>2.3847087046006967</v>
      </c>
      <c r="G932" s="6">
        <v>378.26780705415302</v>
      </c>
      <c r="H932" s="6">
        <v>0.192324978475267</v>
      </c>
    </row>
    <row r="933" spans="1:8" x14ac:dyDescent="0.2">
      <c r="A933" s="5">
        <v>436785</v>
      </c>
      <c r="B933" s="2" t="s">
        <v>1134</v>
      </c>
      <c r="C933" s="6">
        <v>-0.64344231109032402</v>
      </c>
      <c r="D933" s="8">
        <v>2.2517836950097401E-4</v>
      </c>
      <c r="E933" s="8">
        <v>4.1312595584226102E-3</v>
      </c>
      <c r="F933" s="6">
        <f t="shared" si="14"/>
        <v>2.3839175183496146</v>
      </c>
      <c r="G933" s="6">
        <v>1889.14789363453</v>
      </c>
      <c r="H933" s="6">
        <v>0.174424077672198</v>
      </c>
    </row>
    <row r="934" spans="1:8" x14ac:dyDescent="0.2">
      <c r="A934" s="5">
        <v>100329613</v>
      </c>
      <c r="B934" s="2" t="s">
        <v>513</v>
      </c>
      <c r="C934" s="6">
        <v>1.12132235079179</v>
      </c>
      <c r="D934" s="8">
        <v>2.2584835701099001E-4</v>
      </c>
      <c r="E934" s="8">
        <v>4.1390961256938903E-3</v>
      </c>
      <c r="F934" s="6">
        <f t="shared" si="14"/>
        <v>2.3830944874978481</v>
      </c>
      <c r="G934" s="6">
        <v>88.071973732857899</v>
      </c>
      <c r="H934" s="6">
        <v>0.30402991246630601</v>
      </c>
    </row>
    <row r="935" spans="1:8" x14ac:dyDescent="0.2">
      <c r="A935" s="5">
        <v>563270</v>
      </c>
      <c r="B935" s="2" t="s">
        <v>514</v>
      </c>
      <c r="C935" s="6">
        <v>3.1272385907673401</v>
      </c>
      <c r="D935" s="8">
        <v>2.2675651070098901E-4</v>
      </c>
      <c r="E935" s="8">
        <v>4.1512760133057503E-3</v>
      </c>
      <c r="F935" s="6">
        <f t="shared" si="14"/>
        <v>2.3818183899482714</v>
      </c>
      <c r="G935" s="6">
        <v>20.1082290577897</v>
      </c>
      <c r="H935" s="6">
        <v>0.84813921867738795</v>
      </c>
    </row>
    <row r="936" spans="1:8" x14ac:dyDescent="0.2">
      <c r="A936" s="5">
        <v>103910066</v>
      </c>
      <c r="B936" s="2" t="s">
        <v>1135</v>
      </c>
      <c r="C936" s="6">
        <v>-0.82963251851615905</v>
      </c>
      <c r="D936" s="8">
        <v>2.2858224166484199E-4</v>
      </c>
      <c r="E936" s="8">
        <v>4.1802100074415901E-3</v>
      </c>
      <c r="F936" s="6">
        <f t="shared" si="14"/>
        <v>2.3788018993775961</v>
      </c>
      <c r="G936" s="6">
        <v>1305.4158740396499</v>
      </c>
      <c r="H936" s="6">
        <v>0.22512953190239299</v>
      </c>
    </row>
    <row r="937" spans="1:8" x14ac:dyDescent="0.2">
      <c r="A937" s="5">
        <v>406725</v>
      </c>
      <c r="B937" s="2" t="s">
        <v>1136</v>
      </c>
      <c r="C937" s="6">
        <v>0.61587474331644099</v>
      </c>
      <c r="D937" s="8">
        <v>2.3028655546452001E-4</v>
      </c>
      <c r="E937" s="8">
        <v>4.2068639349810101E-3</v>
      </c>
      <c r="F937" s="6">
        <f t="shared" si="14"/>
        <v>2.3760415343919754</v>
      </c>
      <c r="G937" s="6">
        <v>20139.4172343305</v>
      </c>
      <c r="H937" s="6">
        <v>0.16720996929733001</v>
      </c>
    </row>
    <row r="938" spans="1:8" x14ac:dyDescent="0.2">
      <c r="A938" s="5">
        <v>437013</v>
      </c>
      <c r="B938" s="2" t="s">
        <v>1137</v>
      </c>
      <c r="C938" s="6">
        <v>-0.60878750772416002</v>
      </c>
      <c r="D938" s="8">
        <v>2.30950622862586E-4</v>
      </c>
      <c r="E938" s="8">
        <v>4.20997049847051E-3</v>
      </c>
      <c r="F938" s="6">
        <f t="shared" si="14"/>
        <v>2.3757209474888819</v>
      </c>
      <c r="G938" s="6">
        <v>1483.28684743535</v>
      </c>
      <c r="H938" s="6">
        <v>0.165318719903848</v>
      </c>
    </row>
    <row r="939" spans="1:8" x14ac:dyDescent="0.2">
      <c r="A939" s="5">
        <v>373115</v>
      </c>
      <c r="B939" s="2" t="s">
        <v>515</v>
      </c>
      <c r="C939" s="6">
        <v>1.2135022422439501</v>
      </c>
      <c r="D939" s="8">
        <v>2.3071295454524701E-4</v>
      </c>
      <c r="E939" s="8">
        <v>4.20997049847051E-3</v>
      </c>
      <c r="F939" s="6">
        <f t="shared" si="14"/>
        <v>2.3757209474888819</v>
      </c>
      <c r="G939" s="6">
        <v>1013.2263163344099</v>
      </c>
      <c r="H939" s="6">
        <v>0.329507983346845</v>
      </c>
    </row>
    <row r="940" spans="1:8" x14ac:dyDescent="0.2">
      <c r="A940" s="5">
        <v>445410</v>
      </c>
      <c r="B940" s="2" t="s">
        <v>516</v>
      </c>
      <c r="C940" s="6">
        <v>2.7081410034468001</v>
      </c>
      <c r="D940" s="8">
        <v>2.3161329960800801E-4</v>
      </c>
      <c r="E940" s="8">
        <v>4.2175396138022401E-3</v>
      </c>
      <c r="F940" s="6">
        <f t="shared" si="14"/>
        <v>2.3749408295509475</v>
      </c>
      <c r="G940" s="6">
        <v>29.601807630924998</v>
      </c>
      <c r="H940" s="6">
        <v>0.73555255211029003</v>
      </c>
    </row>
    <row r="941" spans="1:8" x14ac:dyDescent="0.2">
      <c r="A941" s="5">
        <v>100002393</v>
      </c>
      <c r="B941" s="2" t="s">
        <v>1138</v>
      </c>
      <c r="C941" s="6">
        <v>-0.98949892523949101</v>
      </c>
      <c r="D941" s="8">
        <v>2.32289799164383E-4</v>
      </c>
      <c r="E941" s="8">
        <v>4.2253440095600201E-3</v>
      </c>
      <c r="F941" s="6">
        <f t="shared" si="14"/>
        <v>2.3741379268630087</v>
      </c>
      <c r="G941" s="6">
        <v>483.04434018811298</v>
      </c>
      <c r="H941" s="6">
        <v>0.26881002972845203</v>
      </c>
    </row>
    <row r="942" spans="1:8" x14ac:dyDescent="0.2">
      <c r="A942" s="5">
        <v>266599</v>
      </c>
      <c r="B942" s="2" t="s">
        <v>1139</v>
      </c>
      <c r="C942" s="6">
        <v>-0.613278108379813</v>
      </c>
      <c r="D942" s="8">
        <v>2.3288563370688401E-4</v>
      </c>
      <c r="E942" s="8">
        <v>4.2316660350747602E-3</v>
      </c>
      <c r="F942" s="6">
        <f t="shared" si="14"/>
        <v>2.3734886143299847</v>
      </c>
      <c r="G942" s="6">
        <v>4800.4854688486103</v>
      </c>
      <c r="H942" s="6">
        <v>0.16663440331830801</v>
      </c>
    </row>
    <row r="943" spans="1:8" x14ac:dyDescent="0.2">
      <c r="A943" s="5">
        <v>559281</v>
      </c>
      <c r="B943" s="2" t="s">
        <v>716</v>
      </c>
      <c r="C943" s="6">
        <v>-1.26212346117115</v>
      </c>
      <c r="D943" s="8">
        <v>2.3670040371363E-4</v>
      </c>
      <c r="E943" s="8">
        <v>4.2918315754203297E-3</v>
      </c>
      <c r="F943" s="6">
        <f t="shared" si="14"/>
        <v>2.3673573294136312</v>
      </c>
      <c r="G943" s="6">
        <v>438.821898955932</v>
      </c>
      <c r="H943" s="6">
        <v>0.34331947173820998</v>
      </c>
    </row>
    <row r="944" spans="1:8" x14ac:dyDescent="0.2">
      <c r="A944" s="5">
        <v>553955</v>
      </c>
      <c r="B944" s="2" t="s">
        <v>717</v>
      </c>
      <c r="C944" s="6">
        <v>-1.2825660965647301</v>
      </c>
      <c r="D944" s="8">
        <v>2.36452893346097E-4</v>
      </c>
      <c r="E944" s="8">
        <v>4.2918315754203297E-3</v>
      </c>
      <c r="F944" s="6">
        <f t="shared" si="14"/>
        <v>2.3673573294136312</v>
      </c>
      <c r="G944" s="6">
        <v>54.140747837823497</v>
      </c>
      <c r="H944" s="6">
        <v>0.348854884068862</v>
      </c>
    </row>
    <row r="945" spans="1:8" x14ac:dyDescent="0.2">
      <c r="A945" s="5">
        <v>494494</v>
      </c>
      <c r="B945" s="2" t="s">
        <v>1140</v>
      </c>
      <c r="C945" s="6">
        <v>-0.90453424865398602</v>
      </c>
      <c r="D945" s="8">
        <v>2.3768083277985201E-4</v>
      </c>
      <c r="E945" s="8">
        <v>4.3050288139211404E-3</v>
      </c>
      <c r="F945" s="6">
        <f t="shared" si="14"/>
        <v>2.3660239374309824</v>
      </c>
      <c r="G945" s="6">
        <v>586.59187920686395</v>
      </c>
      <c r="H945" s="6">
        <v>0.24611964524900901</v>
      </c>
    </row>
    <row r="946" spans="1:8" x14ac:dyDescent="0.2">
      <c r="A946" s="5">
        <v>567234</v>
      </c>
      <c r="B946" s="2" t="s">
        <v>1141</v>
      </c>
      <c r="C946" s="6">
        <v>-0.83337769602959599</v>
      </c>
      <c r="D946" s="8">
        <v>2.3930101171761901E-4</v>
      </c>
      <c r="E946" s="8">
        <v>4.32977329481432E-3</v>
      </c>
      <c r="F946" s="6">
        <f t="shared" si="14"/>
        <v>2.3635348425354783</v>
      </c>
      <c r="G946" s="6">
        <v>717.86245866086904</v>
      </c>
      <c r="H946" s="6">
        <v>0.226865355923631</v>
      </c>
    </row>
    <row r="947" spans="1:8" x14ac:dyDescent="0.2">
      <c r="A947" s="5">
        <v>100137121</v>
      </c>
      <c r="B947" s="2" t="s">
        <v>1142</v>
      </c>
      <c r="C947" s="6">
        <v>0.51740285635566396</v>
      </c>
      <c r="D947" s="8">
        <v>2.3969998365533301E-4</v>
      </c>
      <c r="E947" s="8">
        <v>4.33239291773224E-3</v>
      </c>
      <c r="F947" s="6">
        <f t="shared" si="14"/>
        <v>2.3632721627889377</v>
      </c>
      <c r="G947" s="6">
        <v>504.245784248956</v>
      </c>
      <c r="H947" s="6">
        <v>0.14086575804928</v>
      </c>
    </row>
    <row r="948" spans="1:8" x14ac:dyDescent="0.2">
      <c r="A948" s="5">
        <v>100137117</v>
      </c>
      <c r="B948" s="2" t="s">
        <v>517</v>
      </c>
      <c r="C948" s="6">
        <v>1.7093340195121001</v>
      </c>
      <c r="D948" s="8">
        <v>2.4112668996523101E-4</v>
      </c>
      <c r="E948" s="8">
        <v>4.3535628217874897E-3</v>
      </c>
      <c r="F948" s="6">
        <f t="shared" si="14"/>
        <v>2.3611551843022545</v>
      </c>
      <c r="G948" s="6">
        <v>32.481754035755998</v>
      </c>
      <c r="H948" s="6">
        <v>0.46556771196046898</v>
      </c>
    </row>
    <row r="949" spans="1:8" x14ac:dyDescent="0.2">
      <c r="A949" s="5">
        <v>560787</v>
      </c>
      <c r="B949" s="2" t="s">
        <v>718</v>
      </c>
      <c r="C949" s="6">
        <v>-1.46764934545634</v>
      </c>
      <c r="D949" s="8">
        <v>2.4559036290547299E-4</v>
      </c>
      <c r="E949" s="8">
        <v>4.4294625876834803E-3</v>
      </c>
      <c r="F949" s="6">
        <f t="shared" si="14"/>
        <v>2.3536489621203933</v>
      </c>
      <c r="G949" s="6">
        <v>2186.1785652855701</v>
      </c>
      <c r="H949" s="6">
        <v>0.40025181409006999</v>
      </c>
    </row>
    <row r="950" spans="1:8" x14ac:dyDescent="0.2">
      <c r="A950" s="5">
        <v>559111</v>
      </c>
      <c r="B950" s="2" t="s">
        <v>1143</v>
      </c>
      <c r="C950" s="6">
        <v>-0.68121349138051501</v>
      </c>
      <c r="D950" s="8">
        <v>2.46611664708188E-4</v>
      </c>
      <c r="E950" s="8">
        <v>4.4431809865606402E-3</v>
      </c>
      <c r="F950" s="6">
        <f t="shared" si="14"/>
        <v>2.3523059960403119</v>
      </c>
      <c r="G950" s="6">
        <v>428.05038039128601</v>
      </c>
      <c r="H950" s="6">
        <v>0.185831792964024</v>
      </c>
    </row>
    <row r="951" spans="1:8" x14ac:dyDescent="0.2">
      <c r="A951" s="5">
        <v>324015</v>
      </c>
      <c r="B951" s="2" t="s">
        <v>1144</v>
      </c>
      <c r="C951" s="6">
        <v>0.77694210545662901</v>
      </c>
      <c r="D951" s="8">
        <v>2.4731756497465001E-4</v>
      </c>
      <c r="E951" s="8">
        <v>4.4511938515606397E-3</v>
      </c>
      <c r="F951" s="6">
        <f t="shared" si="14"/>
        <v>2.3515234915791177</v>
      </c>
      <c r="G951" s="6">
        <v>5827.3133701625402</v>
      </c>
      <c r="H951" s="6">
        <v>0.21198840243374001</v>
      </c>
    </row>
    <row r="952" spans="1:8" x14ac:dyDescent="0.2">
      <c r="A952" s="5">
        <v>563814</v>
      </c>
      <c r="B952" s="2" t="s">
        <v>1145</v>
      </c>
      <c r="C952" s="6">
        <v>-0.56750402371507103</v>
      </c>
      <c r="D952" s="8">
        <v>2.4836678410330499E-4</v>
      </c>
      <c r="E952" s="8">
        <v>4.4653623082876901E-3</v>
      </c>
      <c r="F952" s="6">
        <f t="shared" si="14"/>
        <v>2.3501432977818202</v>
      </c>
      <c r="G952" s="6">
        <v>852.99971781278998</v>
      </c>
      <c r="H952" s="6">
        <v>0.154889083971713</v>
      </c>
    </row>
    <row r="953" spans="1:8" x14ac:dyDescent="0.2">
      <c r="A953" s="5">
        <v>492810</v>
      </c>
      <c r="B953" s="2" t="s">
        <v>1146</v>
      </c>
      <c r="C953" s="6">
        <v>0.76035352900567199</v>
      </c>
      <c r="D953" s="8">
        <v>2.5099926155142002E-4</v>
      </c>
      <c r="E953" s="8">
        <v>4.5079361579371899E-3</v>
      </c>
      <c r="F953" s="6">
        <f t="shared" si="14"/>
        <v>2.34602224312547</v>
      </c>
      <c r="G953" s="6">
        <v>519.82961723016899</v>
      </c>
      <c r="H953" s="6">
        <v>0.20767660770705501</v>
      </c>
    </row>
    <row r="954" spans="1:8" x14ac:dyDescent="0.2">
      <c r="A954" s="5">
        <v>58075</v>
      </c>
      <c r="B954" s="2" t="s">
        <v>1147</v>
      </c>
      <c r="C954" s="6">
        <v>-0.75816067964718503</v>
      </c>
      <c r="D954" s="8">
        <v>2.5168782892914901E-4</v>
      </c>
      <c r="E954" s="8">
        <v>4.5155445855457003E-3</v>
      </c>
      <c r="F954" s="6">
        <f t="shared" si="14"/>
        <v>2.3452898652319858</v>
      </c>
      <c r="G954" s="6">
        <v>877.60390637286298</v>
      </c>
      <c r="H954" s="6">
        <v>0.20711737412460299</v>
      </c>
    </row>
    <row r="955" spans="1:8" x14ac:dyDescent="0.2">
      <c r="A955" s="5">
        <v>327124</v>
      </c>
      <c r="B955" s="2" t="s">
        <v>1148</v>
      </c>
      <c r="C955" s="6">
        <v>-0.54573258956609905</v>
      </c>
      <c r="D955" s="8">
        <v>2.5219428631309001E-4</v>
      </c>
      <c r="E955" s="8">
        <v>4.5198732028604704E-3</v>
      </c>
      <c r="F955" s="6">
        <f t="shared" si="14"/>
        <v>2.3448737483900381</v>
      </c>
      <c r="G955" s="6">
        <v>475.901788425956</v>
      </c>
      <c r="H955" s="6">
        <v>0.14910639726469499</v>
      </c>
    </row>
    <row r="956" spans="1:8" x14ac:dyDescent="0.2">
      <c r="A956" s="5">
        <v>556282</v>
      </c>
      <c r="B956" s="2" t="s">
        <v>518</v>
      </c>
      <c r="C956" s="6">
        <v>1.1909798652674199</v>
      </c>
      <c r="D956" s="8">
        <v>2.55758026314575E-4</v>
      </c>
      <c r="E956" s="8">
        <v>4.57892836187564E-3</v>
      </c>
      <c r="F956" s="6">
        <f t="shared" si="14"/>
        <v>2.3392361510312627</v>
      </c>
      <c r="G956" s="6">
        <v>41.628393909126899</v>
      </c>
      <c r="H956" s="6">
        <v>0.32572256697865998</v>
      </c>
    </row>
    <row r="957" spans="1:8" x14ac:dyDescent="0.2">
      <c r="A957" s="5">
        <v>568453</v>
      </c>
      <c r="B957" s="2" t="s">
        <v>1149</v>
      </c>
      <c r="C957" s="6">
        <v>-0.65658157617929902</v>
      </c>
      <c r="D957" s="8">
        <v>2.5637179020799E-4</v>
      </c>
      <c r="E957" s="8">
        <v>4.5851005165844496E-3</v>
      </c>
      <c r="F957" s="6">
        <f t="shared" si="14"/>
        <v>2.3386511390954947</v>
      </c>
      <c r="G957" s="6">
        <v>958.78235778238002</v>
      </c>
      <c r="H957" s="6">
        <v>0.17959950979491099</v>
      </c>
    </row>
    <row r="958" spans="1:8" x14ac:dyDescent="0.2">
      <c r="A958" s="5">
        <v>541505</v>
      </c>
      <c r="B958" s="2" t="s">
        <v>1150</v>
      </c>
      <c r="C958" s="6">
        <v>-0.92048082781447105</v>
      </c>
      <c r="D958" s="8">
        <v>2.5893333230601499E-4</v>
      </c>
      <c r="E958" s="8">
        <v>4.6260584023309504E-3</v>
      </c>
      <c r="F958" s="6">
        <f t="shared" si="14"/>
        <v>2.3347888887184567</v>
      </c>
      <c r="G958" s="6">
        <v>428.15673918102698</v>
      </c>
      <c r="H958" s="6">
        <v>0.251961592932335</v>
      </c>
    </row>
    <row r="959" spans="1:8" x14ac:dyDescent="0.2">
      <c r="A959" s="5">
        <v>103910799</v>
      </c>
      <c r="B959" s="2" t="s">
        <v>719</v>
      </c>
      <c r="C959" s="6">
        <v>-1.11525483447082</v>
      </c>
      <c r="D959" s="8">
        <v>2.6030753972850602E-4</v>
      </c>
      <c r="E959" s="8">
        <v>4.6457400074687598E-3</v>
      </c>
      <c r="F959" s="6">
        <f t="shared" si="14"/>
        <v>2.3329450985566864</v>
      </c>
      <c r="G959" s="6">
        <v>57.744044076730603</v>
      </c>
      <c r="H959" s="6">
        <v>0.30539032301542601</v>
      </c>
    </row>
    <row r="960" spans="1:8" x14ac:dyDescent="0.2">
      <c r="A960" s="5">
        <v>394073</v>
      </c>
      <c r="B960" s="2" t="s">
        <v>1151</v>
      </c>
      <c r="C960" s="6">
        <v>-0.783040942131915</v>
      </c>
      <c r="D960" s="8">
        <v>2.6170428567356599E-4</v>
      </c>
      <c r="E960" s="8">
        <v>4.6657822646655397E-3</v>
      </c>
      <c r="F960" s="6">
        <f t="shared" si="14"/>
        <v>2.3310755320361913</v>
      </c>
      <c r="G960" s="6">
        <v>1223.89441698057</v>
      </c>
      <c r="H960" s="6">
        <v>0.214500880485785</v>
      </c>
    </row>
    <row r="961" spans="1:8" x14ac:dyDescent="0.2">
      <c r="A961" s="5">
        <v>322473</v>
      </c>
      <c r="B961" s="2" t="s">
        <v>1152</v>
      </c>
      <c r="C961" s="6">
        <v>-0.57166347642416704</v>
      </c>
      <c r="D961" s="8">
        <v>2.6337255457225698E-4</v>
      </c>
      <c r="E961" s="8">
        <v>4.6864593259606504E-3</v>
      </c>
      <c r="F961" s="6">
        <f t="shared" si="14"/>
        <v>2.3291551478871555</v>
      </c>
      <c r="G961" s="6">
        <v>5857.8641984829201</v>
      </c>
      <c r="H961" s="6">
        <v>0.156667637104075</v>
      </c>
    </row>
    <row r="962" spans="1:8" x14ac:dyDescent="0.2">
      <c r="A962" s="5">
        <v>794433</v>
      </c>
      <c r="B962" s="2" t="s">
        <v>1153</v>
      </c>
      <c r="C962" s="6">
        <v>0.47811290092235398</v>
      </c>
      <c r="D962" s="8">
        <v>2.63413989337614E-4</v>
      </c>
      <c r="E962" s="8">
        <v>4.6864593259606504E-3</v>
      </c>
      <c r="F962" s="6">
        <f t="shared" si="14"/>
        <v>2.3291551478871555</v>
      </c>
      <c r="G962" s="6">
        <v>3770.5130721719802</v>
      </c>
      <c r="H962" s="6">
        <v>0.13103101960222799</v>
      </c>
    </row>
    <row r="963" spans="1:8" x14ac:dyDescent="0.2">
      <c r="A963" s="5">
        <v>101882213</v>
      </c>
      <c r="B963" s="2" t="s">
        <v>1154</v>
      </c>
      <c r="C963" s="6">
        <v>0.93886120183073396</v>
      </c>
      <c r="D963" s="8">
        <v>2.6389797877157401E-4</v>
      </c>
      <c r="E963" s="8">
        <v>4.6901742963323303E-3</v>
      </c>
      <c r="F963" s="6">
        <f t="shared" si="14"/>
        <v>2.3288110177265322</v>
      </c>
      <c r="G963" s="6">
        <v>1285.65825067633</v>
      </c>
      <c r="H963" s="6">
        <v>0.25733638419126897</v>
      </c>
    </row>
    <row r="964" spans="1:8" x14ac:dyDescent="0.2">
      <c r="A964" s="5">
        <v>337509</v>
      </c>
      <c r="B964" s="2" t="s">
        <v>1155</v>
      </c>
      <c r="C964" s="6">
        <v>-0.58679820845858299</v>
      </c>
      <c r="D964" s="8">
        <v>2.6472550768168797E-4</v>
      </c>
      <c r="E964" s="8">
        <v>4.6999807842986402E-3</v>
      </c>
      <c r="F964" s="6">
        <f t="shared" si="14"/>
        <v>2.3279039176579266</v>
      </c>
      <c r="G964" s="6">
        <v>679.30379958674496</v>
      </c>
      <c r="H964" s="6">
        <v>0.160873448101884</v>
      </c>
    </row>
    <row r="965" spans="1:8" x14ac:dyDescent="0.2">
      <c r="A965" s="5">
        <v>57969</v>
      </c>
      <c r="B965" s="2" t="s">
        <v>1156</v>
      </c>
      <c r="C965" s="6">
        <v>0.65503918598462696</v>
      </c>
      <c r="D965" s="8">
        <v>2.6855472165755398E-4</v>
      </c>
      <c r="E965" s="8">
        <v>4.7594319926884997E-3</v>
      </c>
      <c r="F965" s="6">
        <f t="shared" ref="F965:F1028" si="15">-LOG10(E965)</f>
        <v>2.3224448744140558</v>
      </c>
      <c r="G965" s="6">
        <v>519.70334605871903</v>
      </c>
      <c r="H965" s="6">
        <v>0.179764017053889</v>
      </c>
    </row>
    <row r="966" spans="1:8" x14ac:dyDescent="0.2">
      <c r="A966" s="5">
        <v>100329327</v>
      </c>
      <c r="B966" s="2" t="s">
        <v>1157</v>
      </c>
      <c r="C966" s="6">
        <v>-0.73865976895878105</v>
      </c>
      <c r="D966" s="8">
        <v>2.6863257316160199E-4</v>
      </c>
      <c r="E966" s="8">
        <v>4.7594319926884997E-3</v>
      </c>
      <c r="F966" s="6">
        <f t="shared" si="15"/>
        <v>2.3224448744140558</v>
      </c>
      <c r="G966" s="6">
        <v>922.98879816219096</v>
      </c>
      <c r="H966" s="6">
        <v>0.20271636768190199</v>
      </c>
    </row>
    <row r="967" spans="1:8" x14ac:dyDescent="0.2">
      <c r="A967" s="5">
        <v>795918</v>
      </c>
      <c r="B967" s="2" t="s">
        <v>1158</v>
      </c>
      <c r="C967" s="6">
        <v>-0.86070278835499403</v>
      </c>
      <c r="D967" s="8">
        <v>2.69997134127454E-4</v>
      </c>
      <c r="E967" s="8">
        <v>4.7786408661145601E-3</v>
      </c>
      <c r="F967" s="6">
        <f t="shared" si="15"/>
        <v>2.3206956072120879</v>
      </c>
      <c r="G967" s="6">
        <v>397.74037252801298</v>
      </c>
      <c r="H967" s="6">
        <v>0.23629415848367299</v>
      </c>
    </row>
    <row r="968" spans="1:8" x14ac:dyDescent="0.2">
      <c r="A968" s="5">
        <v>415250</v>
      </c>
      <c r="B968" s="2" t="s">
        <v>1159</v>
      </c>
      <c r="C968" s="6">
        <v>0.80219555226072004</v>
      </c>
      <c r="D968" s="8">
        <v>2.7100499590300198E-4</v>
      </c>
      <c r="E968" s="8">
        <v>4.7915032678119999E-3</v>
      </c>
      <c r="F968" s="6">
        <f t="shared" si="15"/>
        <v>2.3195282113261828</v>
      </c>
      <c r="G968" s="6">
        <v>400.12815065593901</v>
      </c>
      <c r="H968" s="6">
        <v>0.22028979101854701</v>
      </c>
    </row>
    <row r="969" spans="1:8" x14ac:dyDescent="0.2">
      <c r="A969" s="5">
        <v>101886309</v>
      </c>
      <c r="B969" s="2" t="s">
        <v>720</v>
      </c>
      <c r="C969" s="6">
        <v>-1.11690658116043</v>
      </c>
      <c r="D969" s="8">
        <v>2.7206413396089698E-4</v>
      </c>
      <c r="E969" s="8">
        <v>4.8052446624140101E-3</v>
      </c>
      <c r="F969" s="6">
        <f t="shared" si="15"/>
        <v>2.3182844950232715</v>
      </c>
      <c r="G969" s="6">
        <v>216.57624305251201</v>
      </c>
      <c r="H969" s="6">
        <v>0.306796738147813</v>
      </c>
    </row>
    <row r="970" spans="1:8" x14ac:dyDescent="0.2">
      <c r="A970" s="5">
        <v>334494</v>
      </c>
      <c r="B970" s="2" t="s">
        <v>1160</v>
      </c>
      <c r="C970" s="6">
        <v>-0.866656213786547</v>
      </c>
      <c r="D970" s="8">
        <v>2.7308290776426899E-4</v>
      </c>
      <c r="E970" s="8">
        <v>4.81824542436253E-3</v>
      </c>
      <c r="F970" s="6">
        <f t="shared" si="15"/>
        <v>2.3171110823510093</v>
      </c>
      <c r="G970" s="6">
        <v>285.24369488684601</v>
      </c>
      <c r="H970" s="6">
        <v>0.238119830589997</v>
      </c>
    </row>
    <row r="971" spans="1:8" x14ac:dyDescent="0.2">
      <c r="A971" s="5">
        <v>560686</v>
      </c>
      <c r="B971" s="2" t="s">
        <v>721</v>
      </c>
      <c r="C971" s="6">
        <v>-1.28474372495224</v>
      </c>
      <c r="D971" s="8">
        <v>2.7403645839500502E-4</v>
      </c>
      <c r="E971" s="8">
        <v>4.8300696968815501E-3</v>
      </c>
      <c r="F971" s="6">
        <f t="shared" si="15"/>
        <v>2.3160466024259878</v>
      </c>
      <c r="G971" s="6">
        <v>47.336596372842003</v>
      </c>
      <c r="H971" s="6">
        <v>0.35307937551930502</v>
      </c>
    </row>
    <row r="972" spans="1:8" x14ac:dyDescent="0.2">
      <c r="A972" s="5">
        <v>108191951</v>
      </c>
      <c r="B972" s="2" t="s">
        <v>1161</v>
      </c>
      <c r="C972" s="6">
        <v>0.95611660686295497</v>
      </c>
      <c r="D972" s="8">
        <v>2.7470077981706201E-4</v>
      </c>
      <c r="E972" s="8">
        <v>4.8317854398369497E-3</v>
      </c>
      <c r="F972" s="6">
        <f t="shared" si="15"/>
        <v>2.3158923592304146</v>
      </c>
      <c r="G972" s="6">
        <v>147.10019936232899</v>
      </c>
      <c r="H972" s="6">
        <v>0.26280955714667797</v>
      </c>
    </row>
    <row r="973" spans="1:8" x14ac:dyDescent="0.2">
      <c r="A973" s="5">
        <v>323870</v>
      </c>
      <c r="B973" s="2" t="s">
        <v>1162</v>
      </c>
      <c r="C973" s="6">
        <v>0.55508262181962997</v>
      </c>
      <c r="D973" s="8">
        <v>2.7445965623579298E-4</v>
      </c>
      <c r="E973" s="8">
        <v>4.8317854398369497E-3</v>
      </c>
      <c r="F973" s="6">
        <f t="shared" si="15"/>
        <v>2.3158923592304146</v>
      </c>
      <c r="G973" s="6">
        <v>4465.4236067926704</v>
      </c>
      <c r="H973" s="6">
        <v>0.15256711009089699</v>
      </c>
    </row>
    <row r="974" spans="1:8" x14ac:dyDescent="0.2">
      <c r="A974" s="5">
        <v>394164</v>
      </c>
      <c r="B974" s="2" t="s">
        <v>1163</v>
      </c>
      <c r="C974" s="6">
        <v>0.76769048996182998</v>
      </c>
      <c r="D974" s="8">
        <v>2.7555844458618597E-4</v>
      </c>
      <c r="E974" s="8">
        <v>4.8418743603370704E-3</v>
      </c>
      <c r="F974" s="6">
        <f t="shared" si="15"/>
        <v>2.3149864840641019</v>
      </c>
      <c r="G974" s="6">
        <v>13378.3382819127</v>
      </c>
      <c r="H974" s="6">
        <v>0.211063112712365</v>
      </c>
    </row>
    <row r="975" spans="1:8" x14ac:dyDescent="0.2">
      <c r="A975" s="5">
        <v>325470</v>
      </c>
      <c r="B975" s="2" t="s">
        <v>1164</v>
      </c>
      <c r="C975" s="6">
        <v>0.87663622999704705</v>
      </c>
      <c r="D975" s="8">
        <v>2.7786137292267903E-4</v>
      </c>
      <c r="E975" s="8">
        <v>4.8773112668322799E-3</v>
      </c>
      <c r="F975" s="6">
        <f t="shared" si="15"/>
        <v>2.3118195271326556</v>
      </c>
      <c r="G975" s="6">
        <v>3890.7966360800901</v>
      </c>
      <c r="H975" s="6">
        <v>0.241158060800722</v>
      </c>
    </row>
    <row r="976" spans="1:8" x14ac:dyDescent="0.2">
      <c r="A976" s="5">
        <v>100007394</v>
      </c>
      <c r="B976" s="2" t="s">
        <v>1165</v>
      </c>
      <c r="C976" s="6">
        <v>0.73844976021562903</v>
      </c>
      <c r="D976" s="8">
        <v>2.8188911731983702E-4</v>
      </c>
      <c r="E976" s="8">
        <v>4.9429198720157301E-3</v>
      </c>
      <c r="F976" s="6">
        <f t="shared" si="15"/>
        <v>2.3060164296815397</v>
      </c>
      <c r="G976" s="6">
        <v>915.23744747230205</v>
      </c>
      <c r="H976" s="6">
        <v>0.20335132177068299</v>
      </c>
    </row>
    <row r="977" spans="1:8" x14ac:dyDescent="0.2">
      <c r="A977" s="5">
        <v>798269</v>
      </c>
      <c r="B977" s="2" t="s">
        <v>519</v>
      </c>
      <c r="C977" s="6">
        <v>1.0681253625107401</v>
      </c>
      <c r="D977" s="8">
        <v>2.8226949855045502E-4</v>
      </c>
      <c r="E977" s="8">
        <v>4.94450291191568E-3</v>
      </c>
      <c r="F977" s="6">
        <f t="shared" si="15"/>
        <v>2.3058773630078315</v>
      </c>
      <c r="G977" s="6">
        <v>183.133332514898</v>
      </c>
      <c r="H977" s="6">
        <v>0.29416424908587502</v>
      </c>
    </row>
    <row r="978" spans="1:8" x14ac:dyDescent="0.2">
      <c r="A978" s="5">
        <v>100124611</v>
      </c>
      <c r="B978" s="2" t="s">
        <v>722</v>
      </c>
      <c r="C978" s="6">
        <v>-1.0917980060666399</v>
      </c>
      <c r="D978" s="8">
        <v>2.8489476188777103E-4</v>
      </c>
      <c r="E978" s="8">
        <v>4.9853658332804597E-3</v>
      </c>
      <c r="F978" s="6">
        <f t="shared" si="15"/>
        <v>2.3023029670322734</v>
      </c>
      <c r="G978" s="6">
        <v>98.268358567817401</v>
      </c>
      <c r="H978" s="6">
        <v>0.30088176497012498</v>
      </c>
    </row>
    <row r="979" spans="1:8" x14ac:dyDescent="0.2">
      <c r="A979" s="5">
        <v>557250</v>
      </c>
      <c r="B979" s="2" t="s">
        <v>1166</v>
      </c>
      <c r="C979" s="6">
        <v>-0.63583648986081498</v>
      </c>
      <c r="D979" s="8">
        <v>2.8632691143023803E-4</v>
      </c>
      <c r="E979" s="8">
        <v>5.0001597114928001E-3</v>
      </c>
      <c r="F979" s="6">
        <f t="shared" si="15"/>
        <v>2.3010161235215301</v>
      </c>
      <c r="G979" s="6">
        <v>213.938295216168</v>
      </c>
      <c r="H979" s="6">
        <v>0.17528874406133399</v>
      </c>
    </row>
    <row r="980" spans="1:8" x14ac:dyDescent="0.2">
      <c r="A980" s="5">
        <v>562128</v>
      </c>
      <c r="B980" s="2" t="s">
        <v>1167</v>
      </c>
      <c r="C980" s="6">
        <v>-0.87200395169948797</v>
      </c>
      <c r="D980" s="8">
        <v>2.86280405676044E-4</v>
      </c>
      <c r="E980" s="8">
        <v>5.0001597114928001E-3</v>
      </c>
      <c r="F980" s="6">
        <f t="shared" si="15"/>
        <v>2.3010161235215301</v>
      </c>
      <c r="G980" s="6">
        <v>177.377007224951</v>
      </c>
      <c r="H980" s="6">
        <v>0.240393107453542</v>
      </c>
    </row>
    <row r="981" spans="1:8" x14ac:dyDescent="0.2">
      <c r="A981" s="5">
        <v>566523</v>
      </c>
      <c r="B981" s="2" t="s">
        <v>723</v>
      </c>
      <c r="C981" s="6">
        <v>-1.06204898537385</v>
      </c>
      <c r="D981" s="8">
        <v>2.8737370923111898E-4</v>
      </c>
      <c r="E981" s="8">
        <v>5.0133034801793201E-3</v>
      </c>
      <c r="F981" s="6">
        <f t="shared" si="15"/>
        <v>2.2998760045874413</v>
      </c>
      <c r="G981" s="6">
        <v>594.88168992331998</v>
      </c>
      <c r="H981" s="6">
        <v>0.292864011656778</v>
      </c>
    </row>
    <row r="982" spans="1:8" x14ac:dyDescent="0.2">
      <c r="A982" s="5">
        <v>494099</v>
      </c>
      <c r="B982" s="2" t="s">
        <v>1168</v>
      </c>
      <c r="C982" s="6">
        <v>0.62947800265801301</v>
      </c>
      <c r="D982" s="8">
        <v>2.8903822098831199E-4</v>
      </c>
      <c r="E982" s="8">
        <v>5.0371855199640003E-3</v>
      </c>
      <c r="F982" s="6">
        <f t="shared" si="15"/>
        <v>2.297812053745639</v>
      </c>
      <c r="G982" s="6">
        <v>12017.5904557497</v>
      </c>
      <c r="H982" s="6">
        <v>0.17365239282113801</v>
      </c>
    </row>
    <row r="983" spans="1:8" x14ac:dyDescent="0.2">
      <c r="A983" s="5">
        <v>322206</v>
      </c>
      <c r="B983" s="2" t="s">
        <v>1169</v>
      </c>
      <c r="C983" s="6">
        <v>0.61073311880308601</v>
      </c>
      <c r="D983" s="8">
        <v>2.90251569794184E-4</v>
      </c>
      <c r="E983" s="8">
        <v>5.03772683866809E-3</v>
      </c>
      <c r="F983" s="6">
        <f t="shared" si="15"/>
        <v>2.2977653850068958</v>
      </c>
      <c r="G983" s="6">
        <v>64817.315540367897</v>
      </c>
      <c r="H983" s="6">
        <v>0.168531632903931</v>
      </c>
    </row>
    <row r="984" spans="1:8" x14ac:dyDescent="0.2">
      <c r="A984" s="5">
        <v>100151196</v>
      </c>
      <c r="B984" s="2" t="s">
        <v>1170</v>
      </c>
      <c r="C984" s="6">
        <v>-0.389187844438252</v>
      </c>
      <c r="D984" s="8">
        <v>2.9001675304180598E-4</v>
      </c>
      <c r="E984" s="8">
        <v>5.03772683866809E-3</v>
      </c>
      <c r="F984" s="6">
        <f t="shared" si="15"/>
        <v>2.2977653850068958</v>
      </c>
      <c r="G984" s="6">
        <v>10973.4561655872</v>
      </c>
      <c r="H984" s="6">
        <v>0.107390076641106</v>
      </c>
    </row>
    <row r="985" spans="1:8" x14ac:dyDescent="0.2">
      <c r="A985" s="5">
        <v>100536291</v>
      </c>
      <c r="B985" s="2" t="s">
        <v>520</v>
      </c>
      <c r="C985" s="6">
        <v>2.3497249148400101</v>
      </c>
      <c r="D985" s="8">
        <v>2.8980827944200801E-4</v>
      </c>
      <c r="E985" s="8">
        <v>5.03772683866809E-3</v>
      </c>
      <c r="F985" s="6">
        <f t="shared" si="15"/>
        <v>2.2977653850068958</v>
      </c>
      <c r="G985" s="6">
        <v>18.308162692704201</v>
      </c>
      <c r="H985" s="6">
        <v>0.64833524654923003</v>
      </c>
    </row>
    <row r="986" spans="1:8" x14ac:dyDescent="0.2">
      <c r="A986" s="5">
        <v>334658</v>
      </c>
      <c r="B986" s="2" t="s">
        <v>1171</v>
      </c>
      <c r="C986" s="6">
        <v>-0.42609955552034401</v>
      </c>
      <c r="D986" s="8">
        <v>2.9011539047562999E-4</v>
      </c>
      <c r="E986" s="8">
        <v>5.03772683866809E-3</v>
      </c>
      <c r="F986" s="6">
        <f t="shared" si="15"/>
        <v>2.2977653850068958</v>
      </c>
      <c r="G986" s="6">
        <v>1428.38825722711</v>
      </c>
      <c r="H986" s="6">
        <v>0.117578116827183</v>
      </c>
    </row>
    <row r="987" spans="1:8" x14ac:dyDescent="0.2">
      <c r="A987" s="5">
        <v>641570</v>
      </c>
      <c r="B987" s="2" t="s">
        <v>1172</v>
      </c>
      <c r="C987" s="6">
        <v>0.54147557698053395</v>
      </c>
      <c r="D987" s="8">
        <v>2.95711614454044E-4</v>
      </c>
      <c r="E987" s="8">
        <v>5.1272723873395003E-3</v>
      </c>
      <c r="F987" s="6">
        <f t="shared" si="15"/>
        <v>2.2901136099681882</v>
      </c>
      <c r="G987" s="6">
        <v>1273.0119374814701</v>
      </c>
      <c r="H987" s="6">
        <v>0.14961906152780899</v>
      </c>
    </row>
    <row r="988" spans="1:8" x14ac:dyDescent="0.2">
      <c r="A988" s="5">
        <v>323361</v>
      </c>
      <c r="B988" s="2" t="s">
        <v>1173</v>
      </c>
      <c r="C988" s="6">
        <v>0.64802430595403504</v>
      </c>
      <c r="D988" s="8">
        <v>2.9628039310961501E-4</v>
      </c>
      <c r="E988" s="8">
        <v>5.1319136383742702E-3</v>
      </c>
      <c r="F988" s="6">
        <f t="shared" si="15"/>
        <v>2.289720660694047</v>
      </c>
      <c r="G988" s="6">
        <v>1255.1881483176901</v>
      </c>
      <c r="H988" s="6">
        <v>0.17908492845131299</v>
      </c>
    </row>
    <row r="989" spans="1:8" x14ac:dyDescent="0.2">
      <c r="A989" s="5">
        <v>552960</v>
      </c>
      <c r="B989" s="2" t="s">
        <v>521</v>
      </c>
      <c r="C989" s="6">
        <v>1.4873119992204999</v>
      </c>
      <c r="D989" s="8">
        <v>2.9690205870321897E-4</v>
      </c>
      <c r="E989" s="8">
        <v>5.1374605975001699E-3</v>
      </c>
      <c r="F989" s="6">
        <f t="shared" si="15"/>
        <v>2.2892514959876742</v>
      </c>
      <c r="G989" s="6">
        <v>116.139120427092</v>
      </c>
      <c r="H989" s="6">
        <v>0.411088141626265</v>
      </c>
    </row>
    <row r="990" spans="1:8" x14ac:dyDescent="0.2">
      <c r="A990" s="5">
        <v>445080</v>
      </c>
      <c r="B990" s="2" t="s">
        <v>1174</v>
      </c>
      <c r="C990" s="6">
        <v>-0.72172937547218297</v>
      </c>
      <c r="D990" s="8">
        <v>2.9734318975861501E-4</v>
      </c>
      <c r="E990" s="8">
        <v>5.1398755844278303E-3</v>
      </c>
      <c r="F990" s="6">
        <f t="shared" si="15"/>
        <v>2.2890473933880728</v>
      </c>
      <c r="G990" s="6">
        <v>1003.22555796904</v>
      </c>
      <c r="H990" s="6">
        <v>0.199504819093033</v>
      </c>
    </row>
    <row r="991" spans="1:8" x14ac:dyDescent="0.2">
      <c r="A991" s="5">
        <v>436921</v>
      </c>
      <c r="B991" s="2" t="s">
        <v>1175</v>
      </c>
      <c r="C991" s="6">
        <v>-0.548042133790835</v>
      </c>
      <c r="D991" s="8">
        <v>3.0096591734699301E-4</v>
      </c>
      <c r="E991" s="8">
        <v>5.1972270468714898E-3</v>
      </c>
      <c r="F991" s="6">
        <f t="shared" si="15"/>
        <v>2.2842283101062248</v>
      </c>
      <c r="G991" s="6">
        <v>1372.4717705724599</v>
      </c>
      <c r="H991" s="6">
        <v>0.151624597473693</v>
      </c>
    </row>
    <row r="992" spans="1:8" x14ac:dyDescent="0.2">
      <c r="A992" s="5">
        <v>570598</v>
      </c>
      <c r="B992" s="2" t="s">
        <v>1176</v>
      </c>
      <c r="C992" s="6">
        <v>-0.49591416628062801</v>
      </c>
      <c r="D992" s="8">
        <v>3.0211478214248899E-4</v>
      </c>
      <c r="E992" s="8">
        <v>5.2117857761503801E-3</v>
      </c>
      <c r="F992" s="6">
        <f t="shared" si="15"/>
        <v>2.2830134437169018</v>
      </c>
      <c r="G992" s="6">
        <v>1025.23273890583</v>
      </c>
      <c r="H992" s="6">
        <v>0.13724005102794401</v>
      </c>
    </row>
    <row r="993" spans="1:8" x14ac:dyDescent="0.2">
      <c r="A993" s="5">
        <v>561376</v>
      </c>
      <c r="B993" s="2" t="s">
        <v>1177</v>
      </c>
      <c r="C993" s="6">
        <v>-0.77195186669571303</v>
      </c>
      <c r="D993" s="8">
        <v>3.02688235193567E-4</v>
      </c>
      <c r="E993" s="8">
        <v>5.21639866596477E-3</v>
      </c>
      <c r="F993" s="6">
        <f t="shared" si="15"/>
        <v>2.2826292248274482</v>
      </c>
      <c r="G993" s="6">
        <v>190.56888972455101</v>
      </c>
      <c r="H993" s="6">
        <v>0.21366021103549901</v>
      </c>
    </row>
    <row r="994" spans="1:8" x14ac:dyDescent="0.2">
      <c r="A994" s="5">
        <v>569357</v>
      </c>
      <c r="B994" s="2" t="s">
        <v>1178</v>
      </c>
      <c r="C994" s="6">
        <v>-0.69430839550755996</v>
      </c>
      <c r="D994" s="8">
        <v>3.0305164215918697E-4</v>
      </c>
      <c r="E994" s="8">
        <v>5.2173860494557503E-3</v>
      </c>
      <c r="F994" s="6">
        <f t="shared" si="15"/>
        <v>2.2825470273862258</v>
      </c>
      <c r="G994" s="6">
        <v>303.50733083603598</v>
      </c>
      <c r="H994" s="6">
        <v>0.192186657994352</v>
      </c>
    </row>
    <row r="995" spans="1:8" x14ac:dyDescent="0.2">
      <c r="A995" s="5">
        <v>678622</v>
      </c>
      <c r="B995" s="2" t="s">
        <v>522</v>
      </c>
      <c r="C995" s="6">
        <v>2.7934789865345899</v>
      </c>
      <c r="D995" s="8">
        <v>3.0360692263663598E-4</v>
      </c>
      <c r="E995" s="8">
        <v>5.2216714323096098E-3</v>
      </c>
      <c r="F995" s="6">
        <f t="shared" si="15"/>
        <v>2.2821904591358697</v>
      </c>
      <c r="G995" s="6">
        <v>34.527049901791699</v>
      </c>
      <c r="H995" s="6">
        <v>0.77334499354186104</v>
      </c>
    </row>
    <row r="996" spans="1:8" x14ac:dyDescent="0.2">
      <c r="A996" s="5">
        <v>437001</v>
      </c>
      <c r="B996" s="2" t="s">
        <v>1179</v>
      </c>
      <c r="C996" s="6">
        <v>-0.69452815123065903</v>
      </c>
      <c r="D996" s="8">
        <v>3.0595941999584801E-4</v>
      </c>
      <c r="E996" s="8">
        <v>5.2568269701705897E-3</v>
      </c>
      <c r="F996" s="6">
        <f t="shared" si="15"/>
        <v>2.2792763176623483</v>
      </c>
      <c r="G996" s="6">
        <v>1989.67314977095</v>
      </c>
      <c r="H996" s="6">
        <v>0.19237934025706199</v>
      </c>
    </row>
    <row r="997" spans="1:8" x14ac:dyDescent="0.2">
      <c r="A997" s="5">
        <v>100150288</v>
      </c>
      <c r="B997" s="2" t="s">
        <v>724</v>
      </c>
      <c r="C997" s="6">
        <v>-1.0285379853198899</v>
      </c>
      <c r="D997" s="8">
        <v>3.0635049881815301E-4</v>
      </c>
      <c r="E997" s="8">
        <v>5.2582456212050396E-3</v>
      </c>
      <c r="F997" s="6">
        <f t="shared" si="15"/>
        <v>2.2791591311542398</v>
      </c>
      <c r="G997" s="6">
        <v>585.38419301574299</v>
      </c>
      <c r="H997" s="6">
        <v>0.28492382951248502</v>
      </c>
    </row>
    <row r="998" spans="1:8" x14ac:dyDescent="0.2">
      <c r="A998" s="5">
        <v>565109</v>
      </c>
      <c r="B998" s="2" t="s">
        <v>1180</v>
      </c>
      <c r="C998" s="6">
        <v>-0.62147388338776899</v>
      </c>
      <c r="D998" s="8">
        <v>3.1010398701136603E-4</v>
      </c>
      <c r="E998" s="8">
        <v>5.3173162521345397E-3</v>
      </c>
      <c r="F998" s="6">
        <f t="shared" si="15"/>
        <v>2.2743075088653519</v>
      </c>
      <c r="G998" s="6">
        <v>2651.2472160089201</v>
      </c>
      <c r="H998" s="6">
        <v>0.17231047001709099</v>
      </c>
    </row>
    <row r="999" spans="1:8" x14ac:dyDescent="0.2">
      <c r="A999" s="5">
        <v>449798</v>
      </c>
      <c r="B999" s="2" t="s">
        <v>1181</v>
      </c>
      <c r="C999" s="6">
        <v>-0.50585651556979905</v>
      </c>
      <c r="D999" s="8">
        <v>3.1282183328948799E-4</v>
      </c>
      <c r="E999" s="8">
        <v>5.3585279664181296E-3</v>
      </c>
      <c r="F999" s="6">
        <f t="shared" si="15"/>
        <v>2.2709544983415206</v>
      </c>
      <c r="G999" s="6">
        <v>716.40983791245799</v>
      </c>
      <c r="H999" s="6">
        <v>0.14034245207389301</v>
      </c>
    </row>
    <row r="1000" spans="1:8" x14ac:dyDescent="0.2">
      <c r="A1000" s="5">
        <v>100535879</v>
      </c>
      <c r="B1000" s="2" t="s">
        <v>1182</v>
      </c>
      <c r="C1000" s="6">
        <v>-0.58191742908339805</v>
      </c>
      <c r="D1000" s="8">
        <v>3.1511838856591E-4</v>
      </c>
      <c r="E1000" s="8">
        <v>5.3924476051379301E-3</v>
      </c>
      <c r="F1000" s="6">
        <f t="shared" si="15"/>
        <v>2.268214065958384</v>
      </c>
      <c r="G1000" s="6">
        <v>2599.53452550374</v>
      </c>
      <c r="H1000" s="6">
        <v>0.161529595621445</v>
      </c>
    </row>
    <row r="1001" spans="1:8" x14ac:dyDescent="0.2">
      <c r="A1001" s="5">
        <v>445324</v>
      </c>
      <c r="B1001" s="2" t="s">
        <v>1183</v>
      </c>
      <c r="C1001" s="6">
        <v>0.48253628507580099</v>
      </c>
      <c r="D1001" s="8">
        <v>3.17551827561951E-4</v>
      </c>
      <c r="E1001" s="8">
        <v>5.4286392667662001E-3</v>
      </c>
      <c r="F1001" s="6">
        <f t="shared" si="15"/>
        <v>2.2653090162662104</v>
      </c>
      <c r="G1001" s="6">
        <v>2656.4021704981901</v>
      </c>
      <c r="H1001" s="6">
        <v>0.13401759764645901</v>
      </c>
    </row>
    <row r="1002" spans="1:8" x14ac:dyDescent="0.2">
      <c r="A1002" s="5">
        <v>556885</v>
      </c>
      <c r="B1002" s="2" t="s">
        <v>725</v>
      </c>
      <c r="C1002" s="6">
        <v>-1.00514146269573</v>
      </c>
      <c r="D1002" s="8">
        <v>3.1949920353892502E-4</v>
      </c>
      <c r="E1002" s="8">
        <v>5.4564573397970304E-3</v>
      </c>
      <c r="F1002" s="6">
        <f t="shared" si="15"/>
        <v>2.2630892358907686</v>
      </c>
      <c r="G1002" s="6">
        <v>561.53764291004097</v>
      </c>
      <c r="H1002" s="6">
        <v>0.27928707941672698</v>
      </c>
    </row>
    <row r="1003" spans="1:8" x14ac:dyDescent="0.2">
      <c r="A1003" s="5">
        <v>100148293</v>
      </c>
      <c r="B1003" s="2" t="s">
        <v>1184</v>
      </c>
      <c r="C1003" s="6">
        <v>-0.98542940417963498</v>
      </c>
      <c r="D1003" s="8">
        <v>3.2076152056208999E-4</v>
      </c>
      <c r="E1003" s="8">
        <v>5.47253188834861E-3</v>
      </c>
      <c r="F1003" s="6">
        <f t="shared" si="15"/>
        <v>2.2618116991262274</v>
      </c>
      <c r="G1003" s="6">
        <v>1784.4631505003899</v>
      </c>
      <c r="H1003" s="6">
        <v>0.27388797470972998</v>
      </c>
    </row>
    <row r="1004" spans="1:8" x14ac:dyDescent="0.2">
      <c r="A1004" s="5">
        <v>550133</v>
      </c>
      <c r="B1004" s="2" t="s">
        <v>1185</v>
      </c>
      <c r="C1004" s="6">
        <v>-0.81909465803912096</v>
      </c>
      <c r="D1004" s="8">
        <v>3.2620629702206401E-4</v>
      </c>
      <c r="E1004" s="8">
        <v>5.5598601264440703E-3</v>
      </c>
      <c r="F1004" s="6">
        <f t="shared" si="15"/>
        <v>2.2549361341513272</v>
      </c>
      <c r="G1004" s="6">
        <v>294.587919594634</v>
      </c>
      <c r="H1004" s="6">
        <v>0.22793484296838001</v>
      </c>
    </row>
    <row r="1005" spans="1:8" x14ac:dyDescent="0.2">
      <c r="A1005" s="5">
        <v>570537</v>
      </c>
      <c r="B1005" s="2" t="s">
        <v>1186</v>
      </c>
      <c r="C1005" s="6">
        <v>0.86620536828699701</v>
      </c>
      <c r="D1005" s="8">
        <v>3.27577538628887E-4</v>
      </c>
      <c r="E1005" s="8">
        <v>5.57765391447627E-3</v>
      </c>
      <c r="F1005" s="6">
        <f t="shared" si="15"/>
        <v>2.2535484365913336</v>
      </c>
      <c r="G1005" s="6">
        <v>404.71392544124399</v>
      </c>
      <c r="H1005" s="6">
        <v>0.241117961498516</v>
      </c>
    </row>
    <row r="1006" spans="1:8" x14ac:dyDescent="0.2">
      <c r="A1006" s="5">
        <v>447844</v>
      </c>
      <c r="B1006" s="2" t="s">
        <v>1187</v>
      </c>
      <c r="C1006" s="6">
        <v>0.84648963585499903</v>
      </c>
      <c r="D1006" s="8">
        <v>3.28272743093083E-4</v>
      </c>
      <c r="E1006" s="8">
        <v>5.5839128076631698E-3</v>
      </c>
      <c r="F1006" s="6">
        <f t="shared" si="15"/>
        <v>2.2530613718043786</v>
      </c>
      <c r="G1006" s="6">
        <v>4393.99830981996</v>
      </c>
      <c r="H1006" s="6">
        <v>0.23566609857393001</v>
      </c>
    </row>
    <row r="1007" spans="1:8" x14ac:dyDescent="0.2">
      <c r="A1007" s="5">
        <v>325410</v>
      </c>
      <c r="B1007" s="2" t="s">
        <v>1188</v>
      </c>
      <c r="C1007" s="6">
        <v>0.67911020614334605</v>
      </c>
      <c r="D1007" s="8">
        <v>3.2989397741453998E-4</v>
      </c>
      <c r="E1007" s="8">
        <v>5.6058952652576497E-3</v>
      </c>
      <c r="F1007" s="6">
        <f t="shared" si="15"/>
        <v>2.2513550204083348</v>
      </c>
      <c r="G1007" s="6">
        <v>4909.56310680151</v>
      </c>
      <c r="H1007" s="6">
        <v>0.18913459407024999</v>
      </c>
    </row>
    <row r="1008" spans="1:8" x14ac:dyDescent="0.2">
      <c r="A1008" s="5">
        <v>101884764</v>
      </c>
      <c r="B1008" s="2" t="s">
        <v>726</v>
      </c>
      <c r="C1008" s="6">
        <v>-1.1126824380892699</v>
      </c>
      <c r="D1008" s="8">
        <v>3.3095898897493999E-4</v>
      </c>
      <c r="E1008" s="8">
        <v>5.6183914423195997E-3</v>
      </c>
      <c r="F1008" s="6">
        <f t="shared" si="15"/>
        <v>2.2503880060890298</v>
      </c>
      <c r="G1008" s="6">
        <v>377.73676518755798</v>
      </c>
      <c r="H1008" s="6">
        <v>0.309958516597855</v>
      </c>
    </row>
    <row r="1009" spans="1:8" x14ac:dyDescent="0.2">
      <c r="A1009" s="5">
        <v>100330160</v>
      </c>
      <c r="B1009" s="2" t="s">
        <v>523</v>
      </c>
      <c r="C1009" s="6">
        <v>1.3255054082873301</v>
      </c>
      <c r="D1009" s="8">
        <v>3.3164898816756002E-4</v>
      </c>
      <c r="E1009" s="8">
        <v>5.6245028401272499E-3</v>
      </c>
      <c r="F1009" s="6">
        <f t="shared" si="15"/>
        <v>2.2499158595866589</v>
      </c>
      <c r="G1009" s="6">
        <v>1208.67955897958</v>
      </c>
      <c r="H1009" s="6">
        <v>0.36930019352143401</v>
      </c>
    </row>
    <row r="1010" spans="1:8" x14ac:dyDescent="0.2">
      <c r="A1010" s="5">
        <v>337376</v>
      </c>
      <c r="B1010" s="2" t="s">
        <v>1189</v>
      </c>
      <c r="C1010" s="6">
        <v>0.78215193042922104</v>
      </c>
      <c r="D1010" s="8">
        <v>3.3323118123800602E-4</v>
      </c>
      <c r="E1010" s="8">
        <v>5.6457179453484902E-3</v>
      </c>
      <c r="F1010" s="6">
        <f t="shared" si="15"/>
        <v>2.2482808225827506</v>
      </c>
      <c r="G1010" s="6">
        <v>3465.0130395514102</v>
      </c>
      <c r="H1010" s="6">
        <v>0.217991389657893</v>
      </c>
    </row>
    <row r="1011" spans="1:8" x14ac:dyDescent="0.2">
      <c r="A1011" s="5">
        <v>378993</v>
      </c>
      <c r="B1011" s="2" t="s">
        <v>524</v>
      </c>
      <c r="C1011" s="6">
        <v>2.2904271956344502</v>
      </c>
      <c r="D1011" s="8">
        <v>3.3689740757594702E-4</v>
      </c>
      <c r="E1011" s="8">
        <v>5.7021642648703496E-3</v>
      </c>
      <c r="F1011" s="6">
        <f t="shared" si="15"/>
        <v>2.243960275925331</v>
      </c>
      <c r="G1011" s="6">
        <v>40.578379169370102</v>
      </c>
      <c r="H1011" s="6">
        <v>0.63886687368299999</v>
      </c>
    </row>
    <row r="1012" spans="1:8" x14ac:dyDescent="0.2">
      <c r="A1012" s="5">
        <v>559124</v>
      </c>
      <c r="B1012" s="2" t="s">
        <v>525</v>
      </c>
      <c r="C1012" s="6">
        <v>1.86699736939211</v>
      </c>
      <c r="D1012" s="8">
        <v>3.3799467046073E-4</v>
      </c>
      <c r="E1012" s="8">
        <v>5.7093965939868097E-3</v>
      </c>
      <c r="F1012" s="6">
        <f t="shared" si="15"/>
        <v>2.243409788382746</v>
      </c>
      <c r="G1012" s="6">
        <v>27.142754625394598</v>
      </c>
      <c r="H1012" s="6">
        <v>0.52088326590294798</v>
      </c>
    </row>
    <row r="1013" spans="1:8" x14ac:dyDescent="0.2">
      <c r="A1013" s="5">
        <v>393171</v>
      </c>
      <c r="B1013" s="2" t="s">
        <v>1190</v>
      </c>
      <c r="C1013" s="6">
        <v>-0.75782316739665001</v>
      </c>
      <c r="D1013" s="8">
        <v>3.3797410309382699E-4</v>
      </c>
      <c r="E1013" s="8">
        <v>5.7093965939868097E-3</v>
      </c>
      <c r="F1013" s="6">
        <f t="shared" si="15"/>
        <v>2.243409788382746</v>
      </c>
      <c r="G1013" s="6">
        <v>4647.4587563025598</v>
      </c>
      <c r="H1013" s="6">
        <v>0.21142807351244899</v>
      </c>
    </row>
    <row r="1014" spans="1:8" x14ac:dyDescent="0.2">
      <c r="A1014" s="5">
        <v>100537715</v>
      </c>
      <c r="B1014" s="2" t="s">
        <v>526</v>
      </c>
      <c r="C1014" s="6">
        <v>1.40860193414971</v>
      </c>
      <c r="D1014" s="8">
        <v>3.3889372747923001E-4</v>
      </c>
      <c r="E1014" s="8">
        <v>5.7189155357980203E-3</v>
      </c>
      <c r="F1014" s="6">
        <f t="shared" si="15"/>
        <v>2.2426863176179932</v>
      </c>
      <c r="G1014" s="6">
        <v>137.918180674117</v>
      </c>
      <c r="H1014" s="6">
        <v>0.39306919849975303</v>
      </c>
    </row>
    <row r="1015" spans="1:8" x14ac:dyDescent="0.2">
      <c r="A1015" s="5">
        <v>550581</v>
      </c>
      <c r="B1015" s="2" t="s">
        <v>527</v>
      </c>
      <c r="C1015" s="6">
        <v>1.14377012582523</v>
      </c>
      <c r="D1015" s="8">
        <v>3.3974933503196699E-4</v>
      </c>
      <c r="E1015" s="8">
        <v>5.72768315161706E-3</v>
      </c>
      <c r="F1015" s="6">
        <f t="shared" si="15"/>
        <v>2.2420210146719755</v>
      </c>
      <c r="G1015" s="6">
        <v>155.82434425988001</v>
      </c>
      <c r="H1015" s="6">
        <v>0.31922674944363599</v>
      </c>
    </row>
    <row r="1016" spans="1:8" x14ac:dyDescent="0.2">
      <c r="A1016" s="5">
        <v>101884007</v>
      </c>
      <c r="B1016" s="2" t="s">
        <v>727</v>
      </c>
      <c r="C1016" s="6">
        <v>-2.0772853541086702</v>
      </c>
      <c r="D1016" s="8">
        <v>3.4055720942476303E-4</v>
      </c>
      <c r="E1016" s="8">
        <v>5.73562952315778E-3</v>
      </c>
      <c r="F1016" s="6">
        <f t="shared" si="15"/>
        <v>2.2414189084637659</v>
      </c>
      <c r="G1016" s="6">
        <v>22.329555640199999</v>
      </c>
      <c r="H1016" s="6">
        <v>0.57987164011750303</v>
      </c>
    </row>
    <row r="1017" spans="1:8" x14ac:dyDescent="0.2">
      <c r="A1017" s="5">
        <v>30967</v>
      </c>
      <c r="B1017" s="2" t="s">
        <v>1191</v>
      </c>
      <c r="C1017" s="6">
        <v>0.54356678275616899</v>
      </c>
      <c r="D1017" s="8">
        <v>3.4257334708853601E-4</v>
      </c>
      <c r="E1017" s="8">
        <v>5.7638895634521204E-3</v>
      </c>
      <c r="F1017" s="6">
        <f t="shared" si="15"/>
        <v>2.2392843488925416</v>
      </c>
      <c r="G1017" s="6">
        <v>6538.9226420634704</v>
      </c>
      <c r="H1017" s="6">
        <v>0.15180133064804099</v>
      </c>
    </row>
    <row r="1018" spans="1:8" x14ac:dyDescent="0.2">
      <c r="A1018" s="5">
        <v>407681</v>
      </c>
      <c r="B1018" s="2" t="s">
        <v>528</v>
      </c>
      <c r="C1018" s="6">
        <v>2.7811556808719602</v>
      </c>
      <c r="D1018" s="8">
        <v>3.4555842625737102E-4</v>
      </c>
      <c r="E1018" s="8">
        <v>5.8083804902668897E-3</v>
      </c>
      <c r="F1018" s="6">
        <f t="shared" si="15"/>
        <v>2.2359449419961765</v>
      </c>
      <c r="G1018" s="6">
        <v>19.5776633063447</v>
      </c>
      <c r="H1018" s="6">
        <v>0.777182556412084</v>
      </c>
    </row>
    <row r="1019" spans="1:8" x14ac:dyDescent="0.2">
      <c r="A1019" s="5">
        <v>553689</v>
      </c>
      <c r="B1019" s="2" t="s">
        <v>1192</v>
      </c>
      <c r="C1019" s="6">
        <v>-0.84321565583989699</v>
      </c>
      <c r="D1019" s="8">
        <v>3.46957482479739E-4</v>
      </c>
      <c r="E1019" s="8">
        <v>5.8261510654036104E-3</v>
      </c>
      <c r="F1019" s="6">
        <f t="shared" si="15"/>
        <v>2.2346182588053938</v>
      </c>
      <c r="G1019" s="6">
        <v>721.90407128588902</v>
      </c>
      <c r="H1019" s="6">
        <v>0.23570273621806101</v>
      </c>
    </row>
    <row r="1020" spans="1:8" x14ac:dyDescent="0.2">
      <c r="A1020" s="5">
        <v>566079</v>
      </c>
      <c r="B1020" s="2" t="s">
        <v>529</v>
      </c>
      <c r="C1020" s="6">
        <v>1.17448077232408</v>
      </c>
      <c r="D1020" s="8">
        <v>3.5264269192663102E-4</v>
      </c>
      <c r="E1020" s="8">
        <v>5.9157894106274603E-3</v>
      </c>
      <c r="F1020" s="6">
        <f t="shared" si="15"/>
        <v>2.2279872943489574</v>
      </c>
      <c r="G1020" s="6">
        <v>75.139706255217405</v>
      </c>
      <c r="H1020" s="6">
        <v>0.32869141332718899</v>
      </c>
    </row>
    <row r="1021" spans="1:8" x14ac:dyDescent="0.2">
      <c r="A1021" s="5">
        <v>100148468</v>
      </c>
      <c r="B1021" s="2" t="s">
        <v>530</v>
      </c>
      <c r="C1021" s="6">
        <v>1.6187811659578299</v>
      </c>
      <c r="D1021" s="8">
        <v>3.5775433057665199E-4</v>
      </c>
      <c r="E1021" s="8">
        <v>5.99563894822858E-3</v>
      </c>
      <c r="F1021" s="6">
        <f t="shared" si="15"/>
        <v>2.222164527843967</v>
      </c>
      <c r="G1021" s="6">
        <v>38.166785035752</v>
      </c>
      <c r="H1021" s="6">
        <v>0.45351209684124799</v>
      </c>
    </row>
    <row r="1022" spans="1:8" x14ac:dyDescent="0.2">
      <c r="A1022" s="5">
        <v>798402</v>
      </c>
      <c r="B1022" s="2" t="s">
        <v>1193</v>
      </c>
      <c r="C1022" s="6">
        <v>0.65900403532485696</v>
      </c>
      <c r="D1022" s="8">
        <v>3.5880140206783401E-4</v>
      </c>
      <c r="E1022" s="8">
        <v>6.0072800558390602E-3</v>
      </c>
      <c r="F1022" s="6">
        <f t="shared" si="15"/>
        <v>2.2213221210291052</v>
      </c>
      <c r="G1022" s="6">
        <v>10444.871327561001</v>
      </c>
      <c r="H1022" s="6">
        <v>0.18466389232816999</v>
      </c>
    </row>
    <row r="1023" spans="1:8" x14ac:dyDescent="0.2">
      <c r="A1023" s="5">
        <v>100126129</v>
      </c>
      <c r="B1023" s="2" t="s">
        <v>1194</v>
      </c>
      <c r="C1023" s="6">
        <v>-0.93302423107742405</v>
      </c>
      <c r="D1023" s="8">
        <v>3.6349569422239097E-4</v>
      </c>
      <c r="E1023" s="8">
        <v>6.0799024654822698E-3</v>
      </c>
      <c r="F1023" s="6">
        <f t="shared" si="15"/>
        <v>2.2161033876750618</v>
      </c>
      <c r="G1023" s="6">
        <v>70.237913560266904</v>
      </c>
      <c r="H1023" s="6">
        <v>0.261698792638001</v>
      </c>
    </row>
    <row r="1024" spans="1:8" x14ac:dyDescent="0.2">
      <c r="A1024" s="5">
        <v>406354</v>
      </c>
      <c r="B1024" s="2" t="s">
        <v>1195</v>
      </c>
      <c r="C1024" s="6">
        <v>-0.551295127298146</v>
      </c>
      <c r="D1024" s="8">
        <v>3.64938169712357E-4</v>
      </c>
      <c r="E1024" s="8">
        <v>6.0980452593896199E-3</v>
      </c>
      <c r="F1024" s="6">
        <f t="shared" si="15"/>
        <v>2.214809356646561</v>
      </c>
      <c r="G1024" s="6">
        <v>1726.8287355858099</v>
      </c>
      <c r="H1024" s="6">
        <v>0.15467478110152999</v>
      </c>
    </row>
    <row r="1025" spans="1:8" x14ac:dyDescent="0.2">
      <c r="A1025" s="5">
        <v>100000478</v>
      </c>
      <c r="B1025" s="2" t="s">
        <v>1196</v>
      </c>
      <c r="C1025" s="6">
        <v>-0.611205315725458</v>
      </c>
      <c r="D1025" s="8">
        <v>3.7051789511199299E-4</v>
      </c>
      <c r="E1025" s="8">
        <v>6.1852174380889399E-3</v>
      </c>
      <c r="F1025" s="6">
        <f t="shared" si="15"/>
        <v>2.208645028370785</v>
      </c>
      <c r="G1025" s="6">
        <v>1250.6473050468801</v>
      </c>
      <c r="H1025" s="6">
        <v>0.17167537739929301</v>
      </c>
    </row>
    <row r="1026" spans="1:8" x14ac:dyDescent="0.2">
      <c r="A1026" s="5">
        <v>792699</v>
      </c>
      <c r="B1026" s="2" t="s">
        <v>728</v>
      </c>
      <c r="C1026" s="6">
        <v>-1.4401528176529801</v>
      </c>
      <c r="D1026" s="8">
        <v>3.7678762427006599E-4</v>
      </c>
      <c r="E1026" s="8">
        <v>6.2837262896859201E-3</v>
      </c>
      <c r="F1026" s="6">
        <f t="shared" si="15"/>
        <v>2.2017827404792847</v>
      </c>
      <c r="G1026" s="6">
        <v>67.264965071851506</v>
      </c>
      <c r="H1026" s="6">
        <v>0.40501171461801599</v>
      </c>
    </row>
    <row r="1027" spans="1:8" x14ac:dyDescent="0.2">
      <c r="A1027" s="5">
        <v>321383</v>
      </c>
      <c r="B1027" s="2" t="s">
        <v>1197</v>
      </c>
      <c r="C1027" s="6">
        <v>0.42062380187534099</v>
      </c>
      <c r="D1027" s="8">
        <v>3.8035690618075802E-4</v>
      </c>
      <c r="E1027" s="8">
        <v>6.3370509373849799E-3</v>
      </c>
      <c r="F1027" s="6">
        <f t="shared" si="15"/>
        <v>2.1981128019900655</v>
      </c>
      <c r="G1027" s="6">
        <v>4552.2935147034004</v>
      </c>
      <c r="H1027" s="6">
        <v>0.118373846888244</v>
      </c>
    </row>
    <row r="1028" spans="1:8" x14ac:dyDescent="0.2">
      <c r="A1028" s="5">
        <v>445052</v>
      </c>
      <c r="B1028" s="2" t="s">
        <v>531</v>
      </c>
      <c r="C1028" s="6">
        <v>2.1655388318607498</v>
      </c>
      <c r="D1028" s="8">
        <v>3.8298746340963298E-4</v>
      </c>
      <c r="E1028" s="8">
        <v>6.3746468030798599E-3</v>
      </c>
      <c r="F1028" s="6">
        <f t="shared" si="15"/>
        <v>2.1955438729681731</v>
      </c>
      <c r="G1028" s="6">
        <v>54.397442139454299</v>
      </c>
      <c r="H1028" s="6">
        <v>0.60974686401647604</v>
      </c>
    </row>
    <row r="1029" spans="1:8" x14ac:dyDescent="0.2">
      <c r="A1029" s="5">
        <v>541428</v>
      </c>
      <c r="B1029" s="2" t="s">
        <v>1198</v>
      </c>
      <c r="C1029" s="6">
        <v>0.95009779230343705</v>
      </c>
      <c r="D1029" s="8">
        <v>3.8365644062353398E-4</v>
      </c>
      <c r="E1029" s="8">
        <v>6.37955158437807E-3</v>
      </c>
      <c r="F1029" s="6">
        <f t="shared" ref="F1029:F1092" si="16">-LOG10(E1029)</f>
        <v>2.1952098465569394</v>
      </c>
      <c r="G1029" s="6">
        <v>637.41063788778195</v>
      </c>
      <c r="H1029" s="6">
        <v>0.26755192230262098</v>
      </c>
    </row>
    <row r="1030" spans="1:8" x14ac:dyDescent="0.2">
      <c r="A1030" s="5">
        <v>393550</v>
      </c>
      <c r="B1030" s="2" t="s">
        <v>1199</v>
      </c>
      <c r="C1030" s="6">
        <v>0.65171690916657399</v>
      </c>
      <c r="D1030" s="8">
        <v>3.84295826971865E-4</v>
      </c>
      <c r="E1030" s="8">
        <v>6.3839552387022101E-3</v>
      </c>
      <c r="F1030" s="6">
        <f t="shared" si="16"/>
        <v>2.1949101667157205</v>
      </c>
      <c r="G1030" s="6">
        <v>640.40604144757299</v>
      </c>
      <c r="H1030" s="6">
        <v>0.18354914245072701</v>
      </c>
    </row>
    <row r="1031" spans="1:8" x14ac:dyDescent="0.2">
      <c r="A1031" s="5">
        <v>100151195</v>
      </c>
      <c r="B1031" s="2" t="s">
        <v>1200</v>
      </c>
      <c r="C1031" s="6">
        <v>-0.886352262202873</v>
      </c>
      <c r="D1031" s="8">
        <v>3.8900628612804499E-4</v>
      </c>
      <c r="E1031" s="8">
        <v>6.4559134768903603E-3</v>
      </c>
      <c r="F1031" s="6">
        <f t="shared" si="16"/>
        <v>2.1900422987260226</v>
      </c>
      <c r="G1031" s="6">
        <v>1368.6004177177001</v>
      </c>
      <c r="H1031" s="6">
        <v>0.24985744168403401</v>
      </c>
    </row>
    <row r="1032" spans="1:8" x14ac:dyDescent="0.2">
      <c r="A1032" s="5">
        <v>553769</v>
      </c>
      <c r="B1032" s="2" t="s">
        <v>1201</v>
      </c>
      <c r="C1032" s="6">
        <v>0.67773947202468598</v>
      </c>
      <c r="D1032" s="8">
        <v>3.9196917701292199E-4</v>
      </c>
      <c r="E1032" s="8">
        <v>6.4987574445605403E-3</v>
      </c>
      <c r="F1032" s="6">
        <f t="shared" si="16"/>
        <v>2.1871696720581202</v>
      </c>
      <c r="G1032" s="6">
        <v>1290.9967175431</v>
      </c>
      <c r="H1032" s="6">
        <v>0.191158468817099</v>
      </c>
    </row>
    <row r="1033" spans="1:8" x14ac:dyDescent="0.2">
      <c r="A1033" s="5">
        <v>386763</v>
      </c>
      <c r="B1033" s="2" t="s">
        <v>1202</v>
      </c>
      <c r="C1033" s="6">
        <v>-0.90068400762580303</v>
      </c>
      <c r="D1033" s="8">
        <v>3.9505938248964902E-4</v>
      </c>
      <c r="E1033" s="8">
        <v>6.5436269340656801E-3</v>
      </c>
      <c r="F1033" s="6">
        <f t="shared" si="16"/>
        <v>2.1841814686727874</v>
      </c>
      <c r="G1033" s="6">
        <v>1304.8131448265699</v>
      </c>
      <c r="H1033" s="6">
        <v>0.25418907273292801</v>
      </c>
    </row>
    <row r="1034" spans="1:8" x14ac:dyDescent="0.2">
      <c r="A1034" s="5">
        <v>724005</v>
      </c>
      <c r="B1034" s="2" t="s">
        <v>532</v>
      </c>
      <c r="C1034" s="6">
        <v>1.1589182812396699</v>
      </c>
      <c r="D1034" s="8">
        <v>3.9683627599112499E-4</v>
      </c>
      <c r="E1034" s="8">
        <v>6.5603079417970202E-3</v>
      </c>
      <c r="F1034" s="6">
        <f t="shared" si="16"/>
        <v>2.1830757743005109</v>
      </c>
      <c r="G1034" s="6">
        <v>331.91354864324001</v>
      </c>
      <c r="H1034" s="6">
        <v>0.32717666792000499</v>
      </c>
    </row>
    <row r="1035" spans="1:8" x14ac:dyDescent="0.2">
      <c r="A1035" s="5">
        <v>561841</v>
      </c>
      <c r="B1035" s="2" t="s">
        <v>1203</v>
      </c>
      <c r="C1035" s="6">
        <v>0.56847741531108298</v>
      </c>
      <c r="D1035" s="8">
        <v>3.9682251119386698E-4</v>
      </c>
      <c r="E1035" s="8">
        <v>6.5603079417970202E-3</v>
      </c>
      <c r="F1035" s="6">
        <f t="shared" si="16"/>
        <v>2.1830757743005109</v>
      </c>
      <c r="G1035" s="6">
        <v>1007.46326245974</v>
      </c>
      <c r="H1035" s="6">
        <v>0.160487645356855</v>
      </c>
    </row>
    <row r="1036" spans="1:8" x14ac:dyDescent="0.2">
      <c r="A1036" s="5">
        <v>321724</v>
      </c>
      <c r="B1036" s="2" t="s">
        <v>1204</v>
      </c>
      <c r="C1036" s="6">
        <v>0.75795263402840996</v>
      </c>
      <c r="D1036" s="8">
        <v>3.9893691211074302E-4</v>
      </c>
      <c r="E1036" s="8">
        <v>6.5822659535484003E-3</v>
      </c>
      <c r="F1036" s="6">
        <f t="shared" si="16"/>
        <v>2.1816245742104274</v>
      </c>
      <c r="G1036" s="6">
        <v>26671.992222417099</v>
      </c>
      <c r="H1036" s="6">
        <v>0.21406338045069201</v>
      </c>
    </row>
    <row r="1037" spans="1:8" x14ac:dyDescent="0.2">
      <c r="A1037" s="5">
        <v>553575</v>
      </c>
      <c r="B1037" s="2" t="s">
        <v>1205</v>
      </c>
      <c r="C1037" s="6">
        <v>0.68627282810440804</v>
      </c>
      <c r="D1037" s="8">
        <v>3.9873288314862102E-4</v>
      </c>
      <c r="E1037" s="8">
        <v>6.5822659535484003E-3</v>
      </c>
      <c r="F1037" s="6">
        <f t="shared" si="16"/>
        <v>2.1816245742104274</v>
      </c>
      <c r="G1037" s="6">
        <v>2958.57228578785</v>
      </c>
      <c r="H1037" s="6">
        <v>0.19381195457570799</v>
      </c>
    </row>
    <row r="1038" spans="1:8" x14ac:dyDescent="0.2">
      <c r="A1038" s="5">
        <v>100330838</v>
      </c>
      <c r="B1038" s="2" t="s">
        <v>1206</v>
      </c>
      <c r="C1038" s="6">
        <v>-0.86770868380631305</v>
      </c>
      <c r="D1038" s="8">
        <v>3.9944103227575298E-4</v>
      </c>
      <c r="E1038" s="8">
        <v>6.5842098202204304E-3</v>
      </c>
      <c r="F1038" s="6">
        <f t="shared" si="16"/>
        <v>2.1814963378334564</v>
      </c>
      <c r="G1038" s="6">
        <v>315.196255713553</v>
      </c>
      <c r="H1038" s="6">
        <v>0.24508409677948301</v>
      </c>
    </row>
    <row r="1039" spans="1:8" x14ac:dyDescent="0.2">
      <c r="A1039" s="5">
        <v>321130</v>
      </c>
      <c r="B1039" s="2" t="s">
        <v>1207</v>
      </c>
      <c r="C1039" s="6">
        <v>0.45486950007559301</v>
      </c>
      <c r="D1039" s="8">
        <v>3.9986827486158602E-4</v>
      </c>
      <c r="E1039" s="8">
        <v>6.5848839388800602E-3</v>
      </c>
      <c r="F1039" s="6">
        <f t="shared" si="16"/>
        <v>2.1814518752425394</v>
      </c>
      <c r="G1039" s="6">
        <v>5986.9650725108004</v>
      </c>
      <c r="H1039" s="6">
        <v>0.12848801257814299</v>
      </c>
    </row>
    <row r="1040" spans="1:8" x14ac:dyDescent="0.2">
      <c r="A1040" s="5">
        <v>555791</v>
      </c>
      <c r="B1040" s="2" t="s">
        <v>533</v>
      </c>
      <c r="C1040" s="6">
        <v>2.2200923861513102</v>
      </c>
      <c r="D1040" s="8">
        <v>4.0541530008133002E-4</v>
      </c>
      <c r="E1040" s="8">
        <v>6.6697860758553997E-3</v>
      </c>
      <c r="F1040" s="6">
        <f t="shared" si="16"/>
        <v>2.1758880952536828</v>
      </c>
      <c r="G1040" s="6">
        <v>23.669041433881599</v>
      </c>
      <c r="H1040" s="6">
        <v>0.627759492684273</v>
      </c>
    </row>
    <row r="1041" spans="1:8" x14ac:dyDescent="0.2">
      <c r="A1041" s="5">
        <v>100535969</v>
      </c>
      <c r="B1041" s="2" t="s">
        <v>729</v>
      </c>
      <c r="C1041" s="6">
        <v>-1.0184910373894001</v>
      </c>
      <c r="D1041" s="8">
        <v>4.0602893204102602E-4</v>
      </c>
      <c r="E1041" s="8">
        <v>6.6734398434978304E-3</v>
      </c>
      <c r="F1041" s="6">
        <f t="shared" si="16"/>
        <v>2.1756502500467567</v>
      </c>
      <c r="G1041" s="6">
        <v>898.50493658920004</v>
      </c>
      <c r="H1041" s="6">
        <v>0.28802389381592403</v>
      </c>
    </row>
    <row r="1042" spans="1:8" x14ac:dyDescent="0.2">
      <c r="A1042" s="5">
        <v>322513</v>
      </c>
      <c r="B1042" s="2" t="s">
        <v>1208</v>
      </c>
      <c r="C1042" s="6">
        <v>0.94423696308015403</v>
      </c>
      <c r="D1042" s="8">
        <v>4.10188207196312E-4</v>
      </c>
      <c r="E1042" s="8">
        <v>6.7353061690307702E-3</v>
      </c>
      <c r="F1042" s="6">
        <f t="shared" si="16"/>
        <v>2.1716426576249788</v>
      </c>
      <c r="G1042" s="6">
        <v>2269.2398042994701</v>
      </c>
      <c r="H1042" s="6">
        <v>0.26722876148578101</v>
      </c>
    </row>
    <row r="1043" spans="1:8" x14ac:dyDescent="0.2">
      <c r="A1043" s="5">
        <v>550560</v>
      </c>
      <c r="B1043" s="2" t="s">
        <v>1209</v>
      </c>
      <c r="C1043" s="6">
        <v>0.65990849295182497</v>
      </c>
      <c r="D1043" s="8">
        <v>4.10812315239581E-4</v>
      </c>
      <c r="E1043" s="8">
        <v>6.7390616948444799E-3</v>
      </c>
      <c r="F1043" s="6">
        <f t="shared" si="16"/>
        <v>2.1714005677256605</v>
      </c>
      <c r="G1043" s="6">
        <v>906.98580157504705</v>
      </c>
      <c r="H1043" s="6">
        <v>0.186782129245531</v>
      </c>
    </row>
    <row r="1044" spans="1:8" x14ac:dyDescent="0.2">
      <c r="A1044" s="5">
        <v>101887158</v>
      </c>
      <c r="B1044" s="2" t="s">
        <v>1210</v>
      </c>
      <c r="C1044" s="6">
        <v>0.58642252704014297</v>
      </c>
      <c r="D1044" s="8">
        <v>4.1136579587803699E-4</v>
      </c>
      <c r="E1044" s="8">
        <v>6.7416525239858303E-3</v>
      </c>
      <c r="F1044" s="6">
        <f t="shared" si="16"/>
        <v>2.1712336355000779</v>
      </c>
      <c r="G1044" s="6">
        <v>2278.9179208074702</v>
      </c>
      <c r="H1044" s="6">
        <v>0.165999204673629</v>
      </c>
    </row>
    <row r="1045" spans="1:8" x14ac:dyDescent="0.2">
      <c r="A1045" s="5">
        <v>101883165</v>
      </c>
      <c r="B1045" s="2" t="s">
        <v>730</v>
      </c>
      <c r="C1045" s="6">
        <v>-1.1606495635027501</v>
      </c>
      <c r="D1045" s="8">
        <v>4.15640394648812E-4</v>
      </c>
      <c r="E1045" s="8">
        <v>6.8051631953836202E-3</v>
      </c>
      <c r="F1045" s="6">
        <f t="shared" si="16"/>
        <v>2.1671614554709708</v>
      </c>
      <c r="G1045" s="6">
        <v>92.040043639210396</v>
      </c>
      <c r="H1045" s="6">
        <v>0.32880069720524402</v>
      </c>
    </row>
    <row r="1046" spans="1:8" x14ac:dyDescent="0.2">
      <c r="A1046" s="5">
        <v>393162</v>
      </c>
      <c r="B1046" s="2" t="s">
        <v>1211</v>
      </c>
      <c r="C1046" s="6">
        <v>-0.59501823356341299</v>
      </c>
      <c r="D1046" s="8">
        <v>4.1965210566654199E-4</v>
      </c>
      <c r="E1046" s="8">
        <v>6.8642519088105E-3</v>
      </c>
      <c r="F1046" s="6">
        <f t="shared" si="16"/>
        <v>2.1634067868436673</v>
      </c>
      <c r="G1046" s="6">
        <v>530.37816569313998</v>
      </c>
      <c r="H1046" s="6">
        <v>0.16868434372702601</v>
      </c>
    </row>
    <row r="1047" spans="1:8" x14ac:dyDescent="0.2">
      <c r="A1047" s="5">
        <v>406390</v>
      </c>
      <c r="B1047" s="2" t="s">
        <v>1212</v>
      </c>
      <c r="C1047" s="6">
        <v>-0.82553159966652201</v>
      </c>
      <c r="D1047" s="8">
        <v>4.24881885872358E-4</v>
      </c>
      <c r="E1047" s="8">
        <v>6.9414038274531803E-3</v>
      </c>
      <c r="F1047" s="6">
        <f t="shared" si="16"/>
        <v>2.1585526890751008</v>
      </c>
      <c r="G1047" s="6">
        <v>484.85622036970801</v>
      </c>
      <c r="H1047" s="6">
        <v>0.234251431536738</v>
      </c>
    </row>
    <row r="1048" spans="1:8" x14ac:dyDescent="0.2">
      <c r="A1048" s="5">
        <v>100321723</v>
      </c>
      <c r="B1048" s="2" t="s">
        <v>1213</v>
      </c>
      <c r="C1048" s="6">
        <v>0.91986524968181604</v>
      </c>
      <c r="D1048" s="8">
        <v>4.2518338393928199E-4</v>
      </c>
      <c r="E1048" s="8">
        <v>6.9414038274531803E-3</v>
      </c>
      <c r="F1048" s="6">
        <f t="shared" si="16"/>
        <v>2.1585526890751008</v>
      </c>
      <c r="G1048" s="6">
        <v>1706.1667997285699</v>
      </c>
      <c r="H1048" s="6">
        <v>0.26103330822644699</v>
      </c>
    </row>
    <row r="1049" spans="1:8" x14ac:dyDescent="0.2">
      <c r="A1049" s="5">
        <v>321065</v>
      </c>
      <c r="B1049" s="2" t="s">
        <v>1214</v>
      </c>
      <c r="C1049" s="6">
        <v>-0.56341171442642501</v>
      </c>
      <c r="D1049" s="8">
        <v>4.2739175562149799E-4</v>
      </c>
      <c r="E1049" s="8">
        <v>6.9707799835529299E-3</v>
      </c>
      <c r="F1049" s="6">
        <f t="shared" si="16"/>
        <v>2.1567186245417616</v>
      </c>
      <c r="G1049" s="6">
        <v>2225.90435102728</v>
      </c>
      <c r="H1049" s="6">
        <v>0.15994358317778501</v>
      </c>
    </row>
    <row r="1050" spans="1:8" x14ac:dyDescent="0.2">
      <c r="A1050" s="5">
        <v>386640</v>
      </c>
      <c r="B1050" s="2" t="s">
        <v>1215</v>
      </c>
      <c r="C1050" s="6">
        <v>-0.65719902158419696</v>
      </c>
      <c r="D1050" s="8">
        <v>4.2871958509892801E-4</v>
      </c>
      <c r="E1050" s="8">
        <v>6.9811620118840102E-3</v>
      </c>
      <c r="F1050" s="6">
        <f t="shared" si="16"/>
        <v>2.1560722832010577</v>
      </c>
      <c r="G1050" s="6">
        <v>841.78243552454501</v>
      </c>
      <c r="H1050" s="6">
        <v>0.186611864063534</v>
      </c>
    </row>
    <row r="1051" spans="1:8" x14ac:dyDescent="0.2">
      <c r="A1051" s="5">
        <v>336984</v>
      </c>
      <c r="B1051" s="2" t="s">
        <v>1216</v>
      </c>
      <c r="C1051" s="6">
        <v>0.55905706500438102</v>
      </c>
      <c r="D1051" s="8">
        <v>4.2884749040381098E-4</v>
      </c>
      <c r="E1051" s="8">
        <v>6.9811620118840102E-3</v>
      </c>
      <c r="F1051" s="6">
        <f t="shared" si="16"/>
        <v>2.1560722832010577</v>
      </c>
      <c r="G1051" s="6">
        <v>864.62306542636497</v>
      </c>
      <c r="H1051" s="6">
        <v>0.158747990224752</v>
      </c>
    </row>
    <row r="1052" spans="1:8" x14ac:dyDescent="0.2">
      <c r="A1052" s="5">
        <v>321686</v>
      </c>
      <c r="B1052" s="2" t="s">
        <v>1217</v>
      </c>
      <c r="C1052" s="6">
        <v>-0.58406458441471298</v>
      </c>
      <c r="D1052" s="8">
        <v>4.3443870039057598E-4</v>
      </c>
      <c r="E1052" s="8">
        <v>7.0586970538198002E-3</v>
      </c>
      <c r="F1052" s="6">
        <f t="shared" si="16"/>
        <v>2.1512754568176833</v>
      </c>
      <c r="G1052" s="6">
        <v>1641.8874896181801</v>
      </c>
      <c r="H1052" s="6">
        <v>0.16601100368400301</v>
      </c>
    </row>
    <row r="1053" spans="1:8" x14ac:dyDescent="0.2">
      <c r="A1053" s="5">
        <v>553674</v>
      </c>
      <c r="B1053" s="2" t="s">
        <v>1218</v>
      </c>
      <c r="C1053" s="6">
        <v>-0.73592744427344503</v>
      </c>
      <c r="D1053" s="8">
        <v>4.3413588780296102E-4</v>
      </c>
      <c r="E1053" s="8">
        <v>7.0586970538198002E-3</v>
      </c>
      <c r="F1053" s="6">
        <f t="shared" si="16"/>
        <v>2.1512754568176833</v>
      </c>
      <c r="G1053" s="6">
        <v>500.762258708498</v>
      </c>
      <c r="H1053" s="6">
        <v>0.209164589858267</v>
      </c>
    </row>
    <row r="1054" spans="1:8" x14ac:dyDescent="0.2">
      <c r="A1054" s="5">
        <v>797201</v>
      </c>
      <c r="B1054" s="2" t="s">
        <v>1219</v>
      </c>
      <c r="C1054" s="6">
        <v>-0.88128389915769401</v>
      </c>
      <c r="D1054" s="8">
        <v>4.3846847401832699E-4</v>
      </c>
      <c r="E1054" s="8">
        <v>7.1173873058746296E-3</v>
      </c>
      <c r="F1054" s="6">
        <f t="shared" si="16"/>
        <v>2.1476794005876467</v>
      </c>
      <c r="G1054" s="6">
        <v>1202.6593496790599</v>
      </c>
      <c r="H1054" s="6">
        <v>0.25066544437147398</v>
      </c>
    </row>
    <row r="1055" spans="1:8" x14ac:dyDescent="0.2">
      <c r="A1055" s="5">
        <v>564666</v>
      </c>
      <c r="B1055" s="2" t="s">
        <v>1220</v>
      </c>
      <c r="C1055" s="6">
        <v>0.72198630046691503</v>
      </c>
      <c r="D1055" s="8">
        <v>4.4119752490704198E-4</v>
      </c>
      <c r="E1055" s="8">
        <v>7.15487213560003E-3</v>
      </c>
      <c r="F1055" s="6">
        <f t="shared" si="16"/>
        <v>2.1453981230921197</v>
      </c>
      <c r="G1055" s="6">
        <v>862.43756262105205</v>
      </c>
      <c r="H1055" s="6">
        <v>0.20545238386131401</v>
      </c>
    </row>
    <row r="1056" spans="1:8" x14ac:dyDescent="0.2">
      <c r="A1056" s="5">
        <v>101886607</v>
      </c>
      <c r="B1056" s="2" t="s">
        <v>1221</v>
      </c>
      <c r="C1056" s="6">
        <v>0.84830543602247499</v>
      </c>
      <c r="D1056" s="8">
        <v>4.42017503633873E-4</v>
      </c>
      <c r="E1056" s="8">
        <v>7.16135582883625E-3</v>
      </c>
      <c r="F1056" s="6">
        <f t="shared" si="16"/>
        <v>2.1450047467929494</v>
      </c>
      <c r="G1056" s="6">
        <v>91.702344286374895</v>
      </c>
      <c r="H1056" s="6">
        <v>0.241432337702078</v>
      </c>
    </row>
    <row r="1057" spans="1:8" x14ac:dyDescent="0.2">
      <c r="A1057" s="5">
        <v>569665</v>
      </c>
      <c r="B1057" s="2" t="s">
        <v>1222</v>
      </c>
      <c r="C1057" s="6">
        <v>-0.92729519681866901</v>
      </c>
      <c r="D1057" s="8">
        <v>4.4650017510077899E-4</v>
      </c>
      <c r="E1057" s="8">
        <v>7.2271120459807001E-3</v>
      </c>
      <c r="F1057" s="6">
        <f t="shared" si="16"/>
        <v>2.1410352121183127</v>
      </c>
      <c r="G1057" s="6">
        <v>760.94990628318499</v>
      </c>
      <c r="H1057" s="6">
        <v>0.264114814431957</v>
      </c>
    </row>
    <row r="1058" spans="1:8" x14ac:dyDescent="0.2">
      <c r="A1058" s="5">
        <v>322973</v>
      </c>
      <c r="B1058" s="2" t="s">
        <v>1223</v>
      </c>
      <c r="C1058" s="6">
        <v>0.46268588856292497</v>
      </c>
      <c r="D1058" s="8">
        <v>4.4816397402170299E-4</v>
      </c>
      <c r="E1058" s="8">
        <v>7.2471601264002903E-3</v>
      </c>
      <c r="F1058" s="6">
        <f t="shared" si="16"/>
        <v>2.1398321428153246</v>
      </c>
      <c r="G1058" s="6">
        <v>3136.7802964538801</v>
      </c>
      <c r="H1058" s="6">
        <v>0.131820617878258</v>
      </c>
    </row>
    <row r="1059" spans="1:8" x14ac:dyDescent="0.2">
      <c r="A1059" s="5">
        <v>100148620</v>
      </c>
      <c r="B1059" s="2" t="s">
        <v>1224</v>
      </c>
      <c r="C1059" s="6">
        <v>-0.75628772362352603</v>
      </c>
      <c r="D1059" s="8">
        <v>4.51745847433103E-4</v>
      </c>
      <c r="E1059" s="8">
        <v>7.2981575579618898E-3</v>
      </c>
      <c r="F1059" s="6">
        <f t="shared" si="16"/>
        <v>2.1367867650033241</v>
      </c>
      <c r="G1059" s="6">
        <v>166.81308016896801</v>
      </c>
      <c r="H1059" s="6">
        <v>0.215598728059998</v>
      </c>
    </row>
    <row r="1060" spans="1:8" x14ac:dyDescent="0.2">
      <c r="A1060" s="5">
        <v>553264</v>
      </c>
      <c r="B1060" s="2" t="s">
        <v>1225</v>
      </c>
      <c r="C1060" s="6">
        <v>0.49988920510595097</v>
      </c>
      <c r="D1060" s="8">
        <v>4.5364170160464598E-4</v>
      </c>
      <c r="E1060" s="8">
        <v>7.3218457974901403E-3</v>
      </c>
      <c r="F1060" s="6">
        <f t="shared" si="16"/>
        <v>2.1353794218631643</v>
      </c>
      <c r="G1060" s="6">
        <v>6959.6889487048002</v>
      </c>
      <c r="H1060" s="6">
        <v>0.14255120245849401</v>
      </c>
    </row>
    <row r="1061" spans="1:8" x14ac:dyDescent="0.2">
      <c r="A1061" s="5">
        <v>58016</v>
      </c>
      <c r="B1061" s="2" t="s">
        <v>1226</v>
      </c>
      <c r="C1061" s="6">
        <v>0.65161881308074698</v>
      </c>
      <c r="D1061" s="8">
        <v>4.5438394832697098E-4</v>
      </c>
      <c r="E1061" s="8">
        <v>7.3268874316791896E-3</v>
      </c>
      <c r="F1061" s="6">
        <f t="shared" si="16"/>
        <v>2.1350804807929329</v>
      </c>
      <c r="G1061" s="6">
        <v>4377.9544074303503</v>
      </c>
      <c r="H1061" s="6">
        <v>0.185842324193701</v>
      </c>
    </row>
    <row r="1062" spans="1:8" x14ac:dyDescent="0.2">
      <c r="A1062" s="5">
        <v>563887</v>
      </c>
      <c r="B1062" s="2" t="s">
        <v>534</v>
      </c>
      <c r="C1062" s="6">
        <v>1.49949039742226</v>
      </c>
      <c r="D1062" s="8">
        <v>4.5591519948487999E-4</v>
      </c>
      <c r="E1062" s="8">
        <v>7.3446301134407303E-3</v>
      </c>
      <c r="F1062" s="6">
        <f t="shared" si="16"/>
        <v>2.1340300710427624</v>
      </c>
      <c r="G1062" s="6">
        <v>53.839980261766797</v>
      </c>
      <c r="H1062" s="6">
        <v>0.42776538038429601</v>
      </c>
    </row>
    <row r="1063" spans="1:8" x14ac:dyDescent="0.2">
      <c r="A1063" s="5">
        <v>567088</v>
      </c>
      <c r="B1063" s="2" t="s">
        <v>1227</v>
      </c>
      <c r="C1063" s="6">
        <v>-0.72770281606465803</v>
      </c>
      <c r="D1063" s="8">
        <v>4.5939354539766599E-4</v>
      </c>
      <c r="E1063" s="8">
        <v>7.3936766645494104E-3</v>
      </c>
      <c r="F1063" s="6">
        <f t="shared" si="16"/>
        <v>2.1311395456309659</v>
      </c>
      <c r="G1063" s="6">
        <v>473.68514898516901</v>
      </c>
      <c r="H1063" s="6">
        <v>0.20771449585993401</v>
      </c>
    </row>
    <row r="1064" spans="1:8" x14ac:dyDescent="0.2">
      <c r="A1064" s="5">
        <v>569854</v>
      </c>
      <c r="B1064" s="2" t="s">
        <v>1228</v>
      </c>
      <c r="C1064" s="6">
        <v>-0.68641206455774095</v>
      </c>
      <c r="D1064" s="8">
        <v>4.6299200084346702E-4</v>
      </c>
      <c r="E1064" s="8">
        <v>7.4400241463959899E-3</v>
      </c>
      <c r="F1064" s="6">
        <f t="shared" si="16"/>
        <v>2.1284256549609064</v>
      </c>
      <c r="G1064" s="6">
        <v>439.32441363548497</v>
      </c>
      <c r="H1064" s="6">
        <v>0.19604484073508599</v>
      </c>
    </row>
    <row r="1065" spans="1:8" x14ac:dyDescent="0.2">
      <c r="A1065" s="5">
        <v>100034455</v>
      </c>
      <c r="B1065" s="2" t="s">
        <v>1229</v>
      </c>
      <c r="C1065" s="6">
        <v>-0.70978931804698098</v>
      </c>
      <c r="D1065" s="8">
        <v>4.6314630481847802E-4</v>
      </c>
      <c r="E1065" s="8">
        <v>7.4400241463959899E-3</v>
      </c>
      <c r="F1065" s="6">
        <f t="shared" si="16"/>
        <v>2.1284256549609064</v>
      </c>
      <c r="G1065" s="6">
        <v>365.845584598458</v>
      </c>
      <c r="H1065" s="6">
        <v>0.20272671494372799</v>
      </c>
    </row>
    <row r="1066" spans="1:8" x14ac:dyDescent="0.2">
      <c r="A1066" s="5">
        <v>561268</v>
      </c>
      <c r="B1066" s="2" t="s">
        <v>1230</v>
      </c>
      <c r="C1066" s="6">
        <v>0.93117950815635397</v>
      </c>
      <c r="D1066" s="8">
        <v>4.65004841721231E-4</v>
      </c>
      <c r="E1066" s="8">
        <v>7.4558255148604504E-3</v>
      </c>
      <c r="F1066" s="6">
        <f t="shared" si="16"/>
        <v>2.1275042641224187</v>
      </c>
      <c r="G1066" s="6">
        <v>227.631888820104</v>
      </c>
      <c r="H1066" s="6">
        <v>0.26604025319298102</v>
      </c>
    </row>
    <row r="1067" spans="1:8" x14ac:dyDescent="0.2">
      <c r="A1067" s="5">
        <v>566513</v>
      </c>
      <c r="B1067" s="2" t="s">
        <v>1231</v>
      </c>
      <c r="C1067" s="6">
        <v>-0.92608273250286899</v>
      </c>
      <c r="D1067" s="8">
        <v>4.64721629758213E-4</v>
      </c>
      <c r="E1067" s="8">
        <v>7.4558255148604504E-3</v>
      </c>
      <c r="F1067" s="6">
        <f t="shared" si="16"/>
        <v>2.1275042641224187</v>
      </c>
      <c r="G1067" s="6">
        <v>539.88123531501196</v>
      </c>
      <c r="H1067" s="6">
        <v>0.26457181682529402</v>
      </c>
    </row>
    <row r="1068" spans="1:8" x14ac:dyDescent="0.2">
      <c r="A1068" s="5">
        <v>555272</v>
      </c>
      <c r="B1068" s="2" t="s">
        <v>1232</v>
      </c>
      <c r="C1068" s="6">
        <v>0.65043767500597904</v>
      </c>
      <c r="D1068" s="8">
        <v>4.7015445623178301E-4</v>
      </c>
      <c r="E1068" s="8">
        <v>7.5256481099248403E-3</v>
      </c>
      <c r="F1068" s="6">
        <f t="shared" si="16"/>
        <v>2.1234560926186994</v>
      </c>
      <c r="G1068" s="6">
        <v>7065.7362472787399</v>
      </c>
      <c r="H1068" s="6">
        <v>0.18598768135541699</v>
      </c>
    </row>
    <row r="1069" spans="1:8" x14ac:dyDescent="0.2">
      <c r="A1069" s="5">
        <v>561624</v>
      </c>
      <c r="B1069" s="2" t="s">
        <v>1233</v>
      </c>
      <c r="C1069" s="6">
        <v>-0.50731978742437001</v>
      </c>
      <c r="D1069" s="8">
        <v>4.70242621278453E-4</v>
      </c>
      <c r="E1069" s="8">
        <v>7.5256481099248403E-3</v>
      </c>
      <c r="F1069" s="6">
        <f t="shared" si="16"/>
        <v>2.1234560926186994</v>
      </c>
      <c r="G1069" s="6">
        <v>922.60683846573102</v>
      </c>
      <c r="H1069" s="6">
        <v>0.14506629016137401</v>
      </c>
    </row>
    <row r="1070" spans="1:8" x14ac:dyDescent="0.2">
      <c r="A1070" s="5">
        <v>100537110</v>
      </c>
      <c r="B1070" s="2" t="s">
        <v>535</v>
      </c>
      <c r="C1070" s="6">
        <v>1.41764625642236</v>
      </c>
      <c r="D1070" s="8">
        <v>4.7155997532279901E-4</v>
      </c>
      <c r="E1070" s="8">
        <v>7.5396512377127502E-3</v>
      </c>
      <c r="F1070" s="6">
        <f t="shared" si="16"/>
        <v>2.1226487428623178</v>
      </c>
      <c r="G1070" s="6">
        <v>416.743068284473</v>
      </c>
      <c r="H1070" s="6">
        <v>0.40545743759198799</v>
      </c>
    </row>
    <row r="1071" spans="1:8" x14ac:dyDescent="0.2">
      <c r="A1071" s="5">
        <v>436899</v>
      </c>
      <c r="B1071" s="2" t="s">
        <v>731</v>
      </c>
      <c r="C1071" s="6">
        <v>-1.2431745867856501</v>
      </c>
      <c r="D1071" s="8">
        <v>4.8068244447683198E-4</v>
      </c>
      <c r="E1071" s="8">
        <v>7.67830513932814E-3</v>
      </c>
      <c r="F1071" s="6">
        <f t="shared" si="16"/>
        <v>2.1147346328160119</v>
      </c>
      <c r="G1071" s="6">
        <v>65.701607224590703</v>
      </c>
      <c r="H1071" s="6">
        <v>0.35607820127505901</v>
      </c>
    </row>
    <row r="1072" spans="1:8" x14ac:dyDescent="0.2">
      <c r="A1072" s="5">
        <v>450010</v>
      </c>
      <c r="B1072" s="2" t="s">
        <v>1234</v>
      </c>
      <c r="C1072" s="6">
        <v>-0.54690262128655198</v>
      </c>
      <c r="D1072" s="8">
        <v>4.8351172241964299E-4</v>
      </c>
      <c r="E1072" s="8">
        <v>7.7162676001127396E-3</v>
      </c>
      <c r="F1072" s="6">
        <f t="shared" si="16"/>
        <v>2.112592719437032</v>
      </c>
      <c r="G1072" s="6">
        <v>930.16300281102099</v>
      </c>
      <c r="H1072" s="6">
        <v>0.15671781930308501</v>
      </c>
    </row>
    <row r="1073" spans="1:8" x14ac:dyDescent="0.2">
      <c r="A1073" s="5">
        <v>110437928</v>
      </c>
      <c r="B1073" s="2" t="s">
        <v>732</v>
      </c>
      <c r="C1073" s="6">
        <v>-1.38408579157699</v>
      </c>
      <c r="D1073" s="8">
        <v>4.8554283830322701E-4</v>
      </c>
      <c r="E1073" s="8">
        <v>7.74143324232011E-3</v>
      </c>
      <c r="F1073" s="6">
        <f t="shared" si="16"/>
        <v>2.1111786269647252</v>
      </c>
      <c r="G1073" s="6">
        <v>31.606381688992599</v>
      </c>
      <c r="H1073" s="6">
        <v>0.39674444277689502</v>
      </c>
    </row>
    <row r="1074" spans="1:8" x14ac:dyDescent="0.2">
      <c r="A1074" s="5">
        <v>641491</v>
      </c>
      <c r="B1074" s="2" t="s">
        <v>1235</v>
      </c>
      <c r="C1074" s="6">
        <v>-0.42848924870330102</v>
      </c>
      <c r="D1074" s="8">
        <v>4.9077265037703001E-4</v>
      </c>
      <c r="E1074" s="8">
        <v>7.8175037878748695E-3</v>
      </c>
      <c r="F1074" s="6">
        <f t="shared" si="16"/>
        <v>2.1069318996529529</v>
      </c>
      <c r="G1074" s="6">
        <v>1634.94697289073</v>
      </c>
      <c r="H1074" s="6">
        <v>0.12292623844283999</v>
      </c>
    </row>
    <row r="1075" spans="1:8" x14ac:dyDescent="0.2">
      <c r="A1075" s="5">
        <v>100008368</v>
      </c>
      <c r="B1075" s="2" t="s">
        <v>733</v>
      </c>
      <c r="C1075" s="6">
        <v>-1.1246930696013899</v>
      </c>
      <c r="D1075" s="8">
        <v>4.9414681955925303E-4</v>
      </c>
      <c r="E1075" s="8">
        <v>7.8639013936208299E-3</v>
      </c>
      <c r="F1075" s="6">
        <f t="shared" si="16"/>
        <v>2.1043619408110734</v>
      </c>
      <c r="G1075" s="6">
        <v>237.14045785621599</v>
      </c>
      <c r="H1075" s="6">
        <v>0.32282500948349802</v>
      </c>
    </row>
    <row r="1076" spans="1:8" x14ac:dyDescent="0.2">
      <c r="A1076" s="5">
        <v>550461</v>
      </c>
      <c r="B1076" s="2" t="s">
        <v>1236</v>
      </c>
      <c r="C1076" s="6">
        <v>-0.61737264485141896</v>
      </c>
      <c r="D1076" s="8">
        <v>4.9568427872889601E-4</v>
      </c>
      <c r="E1076" s="8">
        <v>7.8810101181486097E-3</v>
      </c>
      <c r="F1076" s="6">
        <f t="shared" si="16"/>
        <v>2.1034181149186693</v>
      </c>
      <c r="G1076" s="6">
        <v>371.71752352726099</v>
      </c>
      <c r="H1076" s="6">
        <v>0.17724916844771399</v>
      </c>
    </row>
    <row r="1077" spans="1:8" x14ac:dyDescent="0.2">
      <c r="A1077" s="5">
        <v>558034</v>
      </c>
      <c r="B1077" s="2" t="s">
        <v>1237</v>
      </c>
      <c r="C1077" s="6">
        <v>-0.50006262303828097</v>
      </c>
      <c r="D1077" s="8">
        <v>4.9617505874191201E-4</v>
      </c>
      <c r="E1077" s="8">
        <v>7.8814610449181206E-3</v>
      </c>
      <c r="F1077" s="6">
        <f t="shared" si="16"/>
        <v>2.1033932666565196</v>
      </c>
      <c r="G1077" s="6">
        <v>7080.7972697077603</v>
      </c>
      <c r="H1077" s="6">
        <v>0.143580100781143</v>
      </c>
    </row>
    <row r="1078" spans="1:8" x14ac:dyDescent="0.2">
      <c r="A1078" s="5">
        <v>619272</v>
      </c>
      <c r="B1078" s="2" t="s">
        <v>536</v>
      </c>
      <c r="C1078" s="6">
        <v>1.07620628262923</v>
      </c>
      <c r="D1078" s="8">
        <v>4.9767269178561404E-4</v>
      </c>
      <c r="E1078" s="8">
        <v>7.8939963412209702E-3</v>
      </c>
      <c r="F1078" s="6">
        <f t="shared" si="16"/>
        <v>2.1027030792310928</v>
      </c>
      <c r="G1078" s="6">
        <v>1001.7479192693</v>
      </c>
      <c r="H1078" s="6">
        <v>0.309076523048189</v>
      </c>
    </row>
    <row r="1079" spans="1:8" x14ac:dyDescent="0.2">
      <c r="A1079" s="5">
        <v>566947</v>
      </c>
      <c r="B1079" s="2" t="s">
        <v>1238</v>
      </c>
      <c r="C1079" s="6">
        <v>0.75064560315070605</v>
      </c>
      <c r="D1079" s="8">
        <v>4.9835367655208605E-4</v>
      </c>
      <c r="E1079" s="8">
        <v>7.8939963412209702E-3</v>
      </c>
      <c r="F1079" s="6">
        <f t="shared" si="16"/>
        <v>2.1027030792310928</v>
      </c>
      <c r="G1079" s="6">
        <v>8602.9622426934002</v>
      </c>
      <c r="H1079" s="6">
        <v>0.21560117046674801</v>
      </c>
    </row>
    <row r="1080" spans="1:8" x14ac:dyDescent="0.2">
      <c r="A1080" s="5">
        <v>405810</v>
      </c>
      <c r="B1080" s="2" t="s">
        <v>1239</v>
      </c>
      <c r="C1080" s="6">
        <v>0.75095321954345895</v>
      </c>
      <c r="D1080" s="8">
        <v>4.9802645278613903E-4</v>
      </c>
      <c r="E1080" s="8">
        <v>7.8939963412209702E-3</v>
      </c>
      <c r="F1080" s="6">
        <f t="shared" si="16"/>
        <v>2.1027030792310928</v>
      </c>
      <c r="G1080" s="6">
        <v>7680.15376531734</v>
      </c>
      <c r="H1080" s="6">
        <v>0.21567862803219301</v>
      </c>
    </row>
    <row r="1081" spans="1:8" x14ac:dyDescent="0.2">
      <c r="A1081" s="5">
        <v>791156</v>
      </c>
      <c r="B1081" s="2" t="s">
        <v>537</v>
      </c>
      <c r="C1081" s="6">
        <v>1.40938215849108</v>
      </c>
      <c r="D1081" s="8">
        <v>4.9978913946070996E-4</v>
      </c>
      <c r="E1081" s="8">
        <v>7.9093835589306802E-3</v>
      </c>
      <c r="F1081" s="6">
        <f t="shared" si="16"/>
        <v>2.1018573632010855</v>
      </c>
      <c r="G1081" s="6">
        <v>62.883762420739103</v>
      </c>
      <c r="H1081" s="6">
        <v>0.40489372065391799</v>
      </c>
    </row>
    <row r="1082" spans="1:8" x14ac:dyDescent="0.2">
      <c r="A1082" s="5">
        <v>560056</v>
      </c>
      <c r="B1082" s="2" t="s">
        <v>1240</v>
      </c>
      <c r="C1082" s="6">
        <v>-0.65656131266815398</v>
      </c>
      <c r="D1082" s="8">
        <v>5.0169235785349996E-4</v>
      </c>
      <c r="E1082" s="8">
        <v>7.9321377989379008E-3</v>
      </c>
      <c r="F1082" s="6">
        <f t="shared" si="16"/>
        <v>2.1006097497367153</v>
      </c>
      <c r="G1082" s="6">
        <v>315.36107390924599</v>
      </c>
      <c r="H1082" s="6">
        <v>0.188675111861033</v>
      </c>
    </row>
    <row r="1083" spans="1:8" x14ac:dyDescent="0.2">
      <c r="A1083" s="5">
        <v>557710</v>
      </c>
      <c r="B1083" s="2" t="s">
        <v>1241</v>
      </c>
      <c r="C1083" s="6">
        <v>0.62036562982049503</v>
      </c>
      <c r="D1083" s="8">
        <v>5.0294226970740402E-4</v>
      </c>
      <c r="E1083" s="8">
        <v>7.9445301620880305E-3</v>
      </c>
      <c r="F1083" s="6">
        <f t="shared" si="16"/>
        <v>2.099931781785251</v>
      </c>
      <c r="G1083" s="6">
        <v>344.93152304770899</v>
      </c>
      <c r="H1083" s="6">
        <v>0.17830777211242699</v>
      </c>
    </row>
    <row r="1084" spans="1:8" x14ac:dyDescent="0.2">
      <c r="A1084" s="5">
        <v>560478</v>
      </c>
      <c r="B1084" s="2" t="s">
        <v>1242</v>
      </c>
      <c r="C1084" s="6">
        <v>0.93779519114019305</v>
      </c>
      <c r="D1084" s="8">
        <v>5.0578781208850999E-4</v>
      </c>
      <c r="E1084" s="8">
        <v>7.9820809900338595E-3</v>
      </c>
      <c r="F1084" s="6">
        <f t="shared" si="16"/>
        <v>2.0978838699688898</v>
      </c>
      <c r="G1084" s="6">
        <v>74.072073297268801</v>
      </c>
      <c r="H1084" s="6">
        <v>0.269661745782732</v>
      </c>
    </row>
    <row r="1085" spans="1:8" x14ac:dyDescent="0.2">
      <c r="A1085" s="5">
        <v>100148935</v>
      </c>
      <c r="B1085" s="2" t="s">
        <v>1243</v>
      </c>
      <c r="C1085" s="6">
        <v>-0.88302100775837</v>
      </c>
      <c r="D1085" s="8">
        <v>5.0774597359331001E-4</v>
      </c>
      <c r="E1085" s="8">
        <v>8.0055711137135693E-3</v>
      </c>
      <c r="F1085" s="6">
        <f t="shared" si="16"/>
        <v>2.0966076802734879</v>
      </c>
      <c r="G1085" s="6">
        <v>283.60883028718598</v>
      </c>
      <c r="H1085" s="6">
        <v>0.25398716406231298</v>
      </c>
    </row>
    <row r="1086" spans="1:8" x14ac:dyDescent="0.2">
      <c r="A1086" s="5">
        <v>798998</v>
      </c>
      <c r="B1086" s="2" t="s">
        <v>538</v>
      </c>
      <c r="C1086" s="6">
        <v>1.07825288865312</v>
      </c>
      <c r="D1086" s="8">
        <v>5.0914280517117797E-4</v>
      </c>
      <c r="E1086" s="8">
        <v>8.0201755742491301E-3</v>
      </c>
      <c r="F1086" s="6">
        <f t="shared" si="16"/>
        <v>2.0958161242229525</v>
      </c>
      <c r="G1086" s="6">
        <v>124.431664139981</v>
      </c>
      <c r="H1086" s="6">
        <v>0.31020829271275202</v>
      </c>
    </row>
    <row r="1087" spans="1:8" x14ac:dyDescent="0.2">
      <c r="A1087" s="5">
        <v>405811</v>
      </c>
      <c r="B1087" s="2" t="s">
        <v>1244</v>
      </c>
      <c r="C1087" s="6">
        <v>-0.665020392551402</v>
      </c>
      <c r="D1087" s="8">
        <v>5.1340379420923804E-4</v>
      </c>
      <c r="E1087" s="8">
        <v>8.0798285027721597E-3</v>
      </c>
      <c r="F1087" s="6">
        <f t="shared" si="16"/>
        <v>2.0925978571821147</v>
      </c>
      <c r="G1087" s="6">
        <v>5425.7724543935301</v>
      </c>
      <c r="H1087" s="6">
        <v>0.19144638674725201</v>
      </c>
    </row>
    <row r="1088" spans="1:8" x14ac:dyDescent="0.2">
      <c r="A1088" s="5">
        <v>563018</v>
      </c>
      <c r="B1088" s="2" t="s">
        <v>539</v>
      </c>
      <c r="C1088" s="6">
        <v>1.86202980173268</v>
      </c>
      <c r="D1088" s="8">
        <v>5.1518638596846199E-4</v>
      </c>
      <c r="E1088" s="8">
        <v>8.1004029173860296E-3</v>
      </c>
      <c r="F1088" s="6">
        <f t="shared" si="16"/>
        <v>2.0914933785972223</v>
      </c>
      <c r="G1088" s="6">
        <v>20.7248242060442</v>
      </c>
      <c r="H1088" s="6">
        <v>0.53618560979736096</v>
      </c>
    </row>
    <row r="1089" spans="1:8" x14ac:dyDescent="0.2">
      <c r="A1089" s="5">
        <v>799637</v>
      </c>
      <c r="B1089" s="2" t="s">
        <v>1245</v>
      </c>
      <c r="C1089" s="6">
        <v>-1.09680304287076</v>
      </c>
      <c r="D1089" s="8">
        <v>5.1636343895462204E-4</v>
      </c>
      <c r="E1089" s="8">
        <v>8.1039580603522801E-3</v>
      </c>
      <c r="F1089" s="6">
        <f t="shared" si="16"/>
        <v>2.0913028152051192</v>
      </c>
      <c r="G1089" s="6">
        <v>329.16078637805202</v>
      </c>
      <c r="H1089" s="6">
        <v>0.31588848019942301</v>
      </c>
    </row>
    <row r="1090" spans="1:8" x14ac:dyDescent="0.2">
      <c r="A1090" s="5">
        <v>767686</v>
      </c>
      <c r="B1090" s="2" t="s">
        <v>734</v>
      </c>
      <c r="C1090" s="6">
        <v>-0.68011965898145799</v>
      </c>
      <c r="D1090" s="8">
        <v>5.1631615334065404E-4</v>
      </c>
      <c r="E1090" s="8">
        <v>8.1039580603522801E-3</v>
      </c>
      <c r="F1090" s="6">
        <f t="shared" si="16"/>
        <v>2.0913028152051192</v>
      </c>
      <c r="G1090" s="6">
        <v>1429.51005588249</v>
      </c>
      <c r="H1090" s="6">
        <v>0.19587878212767099</v>
      </c>
    </row>
    <row r="1091" spans="1:8" x14ac:dyDescent="0.2">
      <c r="A1091" s="5">
        <v>100884153</v>
      </c>
      <c r="B1091" s="2" t="s">
        <v>1246</v>
      </c>
      <c r="C1091" s="6">
        <v>0.81811161285293699</v>
      </c>
      <c r="D1091" s="8">
        <v>5.2561576043466695E-4</v>
      </c>
      <c r="E1091" s="8">
        <v>8.2415777560703399E-3</v>
      </c>
      <c r="F1091" s="6">
        <f t="shared" si="16"/>
        <v>2.0839896396180468</v>
      </c>
      <c r="G1091" s="6">
        <v>8837.7994649094107</v>
      </c>
      <c r="H1091" s="6">
        <v>0.23594718222396799</v>
      </c>
    </row>
    <row r="1092" spans="1:8" x14ac:dyDescent="0.2">
      <c r="A1092" s="5">
        <v>100149007</v>
      </c>
      <c r="B1092" s="2" t="s">
        <v>735</v>
      </c>
      <c r="C1092" s="6">
        <v>-1.1842692429622199</v>
      </c>
      <c r="D1092" s="8">
        <v>5.2739808428616496E-4</v>
      </c>
      <c r="E1092" s="8">
        <v>8.2619236659681895E-3</v>
      </c>
      <c r="F1092" s="6">
        <f t="shared" si="16"/>
        <v>2.0829188218990047</v>
      </c>
      <c r="G1092" s="6">
        <v>971.317010629994</v>
      </c>
      <c r="H1092" s="6">
        <v>0.34163839804767399</v>
      </c>
    </row>
    <row r="1093" spans="1:8" x14ac:dyDescent="0.2">
      <c r="A1093" s="5">
        <v>436695</v>
      </c>
      <c r="B1093" s="2" t="s">
        <v>1247</v>
      </c>
      <c r="C1093" s="6">
        <v>-0.74643987869561401</v>
      </c>
      <c r="D1093" s="8">
        <v>5.2944021342236501E-4</v>
      </c>
      <c r="E1093" s="8">
        <v>8.28629843670412E-3</v>
      </c>
      <c r="F1093" s="6">
        <f t="shared" ref="F1093:F1156" si="17">-LOG10(E1093)</f>
        <v>2.0816394293433271</v>
      </c>
      <c r="G1093" s="6">
        <v>845.77498284245098</v>
      </c>
      <c r="H1093" s="6">
        <v>0.215397798860124</v>
      </c>
    </row>
    <row r="1094" spans="1:8" x14ac:dyDescent="0.2">
      <c r="A1094" s="5">
        <v>791456</v>
      </c>
      <c r="B1094" s="2" t="s">
        <v>1248</v>
      </c>
      <c r="C1094" s="6">
        <v>-0.63522525203136904</v>
      </c>
      <c r="D1094" s="8">
        <v>5.3177814783119195E-4</v>
      </c>
      <c r="E1094" s="8">
        <v>8.3152539005824193E-3</v>
      </c>
      <c r="F1094" s="6">
        <f t="shared" si="17"/>
        <v>2.0801244853574619</v>
      </c>
      <c r="G1094" s="6">
        <v>689.37165639274497</v>
      </c>
      <c r="H1094" s="6">
        <v>0.183367648814519</v>
      </c>
    </row>
    <row r="1095" spans="1:8" x14ac:dyDescent="0.2">
      <c r="A1095" s="5">
        <v>799532</v>
      </c>
      <c r="B1095" s="2" t="s">
        <v>1249</v>
      </c>
      <c r="C1095" s="6">
        <v>-0.86097962850787402</v>
      </c>
      <c r="D1095" s="8">
        <v>5.3454609438667599E-4</v>
      </c>
      <c r="E1095" s="8">
        <v>8.3508740904917507E-3</v>
      </c>
      <c r="F1095" s="6">
        <f t="shared" si="17"/>
        <v>2.0782680642997002</v>
      </c>
      <c r="G1095" s="6">
        <v>344.69612151560398</v>
      </c>
      <c r="H1095" s="6">
        <v>0.248635406208492</v>
      </c>
    </row>
    <row r="1096" spans="1:8" x14ac:dyDescent="0.2">
      <c r="A1096" s="5">
        <v>321837</v>
      </c>
      <c r="B1096" s="2" t="s">
        <v>1250</v>
      </c>
      <c r="C1096" s="6">
        <v>-0.59818646014648302</v>
      </c>
      <c r="D1096" s="8">
        <v>5.3714863359802798E-4</v>
      </c>
      <c r="E1096" s="8">
        <v>8.3838473544366205E-3</v>
      </c>
      <c r="F1096" s="6">
        <f t="shared" si="17"/>
        <v>2.0765566375322666</v>
      </c>
      <c r="G1096" s="6">
        <v>2641.0832905052998</v>
      </c>
      <c r="H1096" s="6">
        <v>0.172810704355676</v>
      </c>
    </row>
    <row r="1097" spans="1:8" x14ac:dyDescent="0.2">
      <c r="A1097" s="5">
        <v>570745</v>
      </c>
      <c r="B1097" s="2" t="s">
        <v>1251</v>
      </c>
      <c r="C1097" s="6">
        <v>0.56119882367924401</v>
      </c>
      <c r="D1097" s="8">
        <v>5.4062259134662503E-4</v>
      </c>
      <c r="E1097" s="8">
        <v>8.4303489907702409E-3</v>
      </c>
      <c r="F1097" s="6">
        <f t="shared" si="17"/>
        <v>2.074154446534386</v>
      </c>
      <c r="G1097" s="6">
        <v>283.084140934039</v>
      </c>
      <c r="H1097" s="6">
        <v>0.16220663877777899</v>
      </c>
    </row>
    <row r="1098" spans="1:8" x14ac:dyDescent="0.2">
      <c r="A1098" s="5">
        <v>570749</v>
      </c>
      <c r="B1098" s="2" t="s">
        <v>540</v>
      </c>
      <c r="C1098" s="6">
        <v>1.3742320068093099</v>
      </c>
      <c r="D1098" s="8">
        <v>5.4156317526245202E-4</v>
      </c>
      <c r="E1098" s="8">
        <v>8.4372968548201404E-3</v>
      </c>
      <c r="F1098" s="6">
        <f t="shared" si="17"/>
        <v>2.0737966705630195</v>
      </c>
      <c r="G1098" s="6">
        <v>3317.4153042920998</v>
      </c>
      <c r="H1098" s="6">
        <v>0.39725621436098801</v>
      </c>
    </row>
    <row r="1099" spans="1:8" x14ac:dyDescent="0.2">
      <c r="A1099" s="5">
        <v>100537446</v>
      </c>
      <c r="B1099" s="2" t="s">
        <v>736</v>
      </c>
      <c r="C1099" s="6">
        <v>-1.01370678986787</v>
      </c>
      <c r="D1099" s="8">
        <v>5.4595680562284697E-4</v>
      </c>
      <c r="E1099" s="8">
        <v>8.4979797214938795E-3</v>
      </c>
      <c r="F1099" s="6">
        <f t="shared" si="17"/>
        <v>2.0706843095907992</v>
      </c>
      <c r="G1099" s="6">
        <v>1232.3056405314801</v>
      </c>
      <c r="H1099" s="6">
        <v>0.29322187031624303</v>
      </c>
    </row>
    <row r="1100" spans="1:8" x14ac:dyDescent="0.2">
      <c r="A1100" s="5">
        <v>394174</v>
      </c>
      <c r="B1100" s="2" t="s">
        <v>1252</v>
      </c>
      <c r="C1100" s="6">
        <v>-0.65025503789707695</v>
      </c>
      <c r="D1100" s="8">
        <v>5.4677212326064795E-4</v>
      </c>
      <c r="E1100" s="8">
        <v>8.5029051723124905E-3</v>
      </c>
      <c r="F1100" s="6">
        <f t="shared" si="17"/>
        <v>2.070432664316495</v>
      </c>
      <c r="G1100" s="6">
        <v>1400.7201451071701</v>
      </c>
      <c r="H1100" s="6">
        <v>0.188112757903622</v>
      </c>
    </row>
    <row r="1101" spans="1:8" x14ac:dyDescent="0.2">
      <c r="A1101" s="5">
        <v>140423</v>
      </c>
      <c r="B1101" s="2" t="s">
        <v>1253</v>
      </c>
      <c r="C1101" s="6">
        <v>0.89943349889784696</v>
      </c>
      <c r="D1101" s="8">
        <v>5.4953072402875395E-4</v>
      </c>
      <c r="E1101" s="8">
        <v>8.5380142756117505E-3</v>
      </c>
      <c r="F1101" s="6">
        <f t="shared" si="17"/>
        <v>2.0686431233884521</v>
      </c>
      <c r="G1101" s="6">
        <v>436.49883323293398</v>
      </c>
      <c r="H1101" s="6">
        <v>0.26029992552263198</v>
      </c>
    </row>
    <row r="1102" spans="1:8" x14ac:dyDescent="0.2">
      <c r="A1102" s="5">
        <v>541523</v>
      </c>
      <c r="B1102" s="2" t="s">
        <v>1254</v>
      </c>
      <c r="C1102" s="6">
        <v>-0.702703650758703</v>
      </c>
      <c r="D1102" s="8">
        <v>5.5205609474386704E-4</v>
      </c>
      <c r="E1102" s="8">
        <v>8.5694390517436006E-3</v>
      </c>
      <c r="F1102" s="6">
        <f t="shared" si="17"/>
        <v>2.0670476056970686</v>
      </c>
      <c r="G1102" s="6">
        <v>339.14748670596498</v>
      </c>
      <c r="H1102" s="6">
        <v>0.20343824674412</v>
      </c>
    </row>
    <row r="1103" spans="1:8" x14ac:dyDescent="0.2">
      <c r="A1103" s="5">
        <v>492471</v>
      </c>
      <c r="B1103" s="2" t="s">
        <v>737</v>
      </c>
      <c r="C1103" s="6">
        <v>-0.54757991991292199</v>
      </c>
      <c r="D1103" s="8">
        <v>5.5363923390240903E-4</v>
      </c>
      <c r="E1103" s="8">
        <v>8.5740099517390006E-3</v>
      </c>
      <c r="F1103" s="6">
        <f t="shared" si="17"/>
        <v>2.0668160167452805</v>
      </c>
      <c r="G1103" s="6">
        <v>560.35230884734597</v>
      </c>
      <c r="H1103" s="6">
        <v>0.15856415753815201</v>
      </c>
    </row>
    <row r="1104" spans="1:8" x14ac:dyDescent="0.2">
      <c r="A1104" s="5">
        <v>110439557</v>
      </c>
      <c r="B1104" s="2" t="s">
        <v>1255</v>
      </c>
      <c r="C1104" s="6">
        <v>-1.2855966307573801</v>
      </c>
      <c r="D1104" s="8">
        <v>5.5356538109854205E-4</v>
      </c>
      <c r="E1104" s="8">
        <v>8.5740099517390006E-3</v>
      </c>
      <c r="F1104" s="6">
        <f t="shared" si="17"/>
        <v>2.0668160167452805</v>
      </c>
      <c r="G1104" s="6">
        <v>40.844702181716102</v>
      </c>
      <c r="H1104" s="6">
        <v>0.37226971857338298</v>
      </c>
    </row>
    <row r="1105" spans="1:8" x14ac:dyDescent="0.2">
      <c r="A1105" s="5">
        <v>567536</v>
      </c>
      <c r="B1105" s="2" t="s">
        <v>541</v>
      </c>
      <c r="C1105" s="6">
        <v>1.5264806706296199</v>
      </c>
      <c r="D1105" s="8">
        <v>5.5385971349827801E-4</v>
      </c>
      <c r="E1105" s="8">
        <v>8.5740099517390006E-3</v>
      </c>
      <c r="F1105" s="6">
        <f t="shared" si="17"/>
        <v>2.0668160167452805</v>
      </c>
      <c r="G1105" s="6">
        <v>218.28048440125099</v>
      </c>
      <c r="H1105" s="6">
        <v>0.44204076939297199</v>
      </c>
    </row>
    <row r="1106" spans="1:8" x14ac:dyDescent="0.2">
      <c r="A1106" s="5">
        <v>101883988</v>
      </c>
      <c r="B1106" s="2" t="s">
        <v>1256</v>
      </c>
      <c r="C1106" s="6">
        <v>-0.81676402212875798</v>
      </c>
      <c r="D1106" s="8">
        <v>5.5489556425438401E-4</v>
      </c>
      <c r="E1106" s="8">
        <v>8.5822504511358592E-3</v>
      </c>
      <c r="F1106" s="6">
        <f t="shared" si="17"/>
        <v>2.0663988158393298</v>
      </c>
      <c r="G1106" s="6">
        <v>143.94546186642799</v>
      </c>
      <c r="H1106" s="6">
        <v>0.23655438852201099</v>
      </c>
    </row>
    <row r="1107" spans="1:8" x14ac:dyDescent="0.2">
      <c r="A1107" s="5">
        <v>101883622</v>
      </c>
      <c r="B1107" s="2" t="s">
        <v>1257</v>
      </c>
      <c r="C1107" s="6">
        <v>-0.80530766643459895</v>
      </c>
      <c r="D1107" s="8">
        <v>5.5712723390990699E-4</v>
      </c>
      <c r="E1107" s="8">
        <v>8.6089542835543504E-3</v>
      </c>
      <c r="F1107" s="6">
        <f t="shared" si="17"/>
        <v>2.0650495984259325</v>
      </c>
      <c r="G1107" s="6">
        <v>231.190660557249</v>
      </c>
      <c r="H1107" s="6">
        <v>0.23330952974571501</v>
      </c>
    </row>
    <row r="1108" spans="1:8" x14ac:dyDescent="0.2">
      <c r="A1108" s="5">
        <v>566846</v>
      </c>
      <c r="B1108" s="2" t="s">
        <v>738</v>
      </c>
      <c r="C1108" s="6">
        <v>-1.0827879057941201</v>
      </c>
      <c r="D1108" s="8">
        <v>5.6042969618886099E-4</v>
      </c>
      <c r="E1108" s="8">
        <v>8.6521410705099194E-3</v>
      </c>
      <c r="F1108" s="6">
        <f t="shared" si="17"/>
        <v>2.0628764081367197</v>
      </c>
      <c r="G1108" s="6">
        <v>1923.44949311493</v>
      </c>
      <c r="H1108" s="6">
        <v>0.31384469443403701</v>
      </c>
    </row>
    <row r="1109" spans="1:8" x14ac:dyDescent="0.2">
      <c r="A1109" s="5">
        <v>494042</v>
      </c>
      <c r="B1109" s="2" t="s">
        <v>1258</v>
      </c>
      <c r="C1109" s="6">
        <v>0.51786646622279997</v>
      </c>
      <c r="D1109" s="8">
        <v>5.6093876497975898E-4</v>
      </c>
      <c r="E1109" s="8">
        <v>8.65216317675567E-3</v>
      </c>
      <c r="F1109" s="6">
        <f t="shared" si="17"/>
        <v>2.0628752985144652</v>
      </c>
      <c r="G1109" s="6">
        <v>10211.8445564044</v>
      </c>
      <c r="H1109" s="6">
        <v>0.15011359998447199</v>
      </c>
    </row>
    <row r="1110" spans="1:8" x14ac:dyDescent="0.2">
      <c r="A1110" s="5">
        <v>103910731</v>
      </c>
      <c r="B1110" s="2" t="s">
        <v>542</v>
      </c>
      <c r="C1110" s="6">
        <v>2.0476914169210199</v>
      </c>
      <c r="D1110" s="8">
        <v>5.6470853700827598E-4</v>
      </c>
      <c r="E1110" s="8">
        <v>8.7024342719430898E-3</v>
      </c>
      <c r="F1110" s="6">
        <f t="shared" si="17"/>
        <v>2.0603592481861872</v>
      </c>
      <c r="G1110" s="6">
        <v>39.899981617899599</v>
      </c>
      <c r="H1110" s="6">
        <v>0.59387427299686801</v>
      </c>
    </row>
    <row r="1111" spans="1:8" x14ac:dyDescent="0.2">
      <c r="A1111" s="5">
        <v>557893</v>
      </c>
      <c r="B1111" s="2" t="s">
        <v>739</v>
      </c>
      <c r="C1111" s="6">
        <v>0.63548504055590804</v>
      </c>
      <c r="D1111" s="8">
        <v>5.7033837233575596E-4</v>
      </c>
      <c r="E1111" s="8">
        <v>8.7733278141612098E-3</v>
      </c>
      <c r="F1111" s="6">
        <f t="shared" si="17"/>
        <v>2.0568356429859609</v>
      </c>
      <c r="G1111" s="6">
        <v>416.11336140741298</v>
      </c>
      <c r="H1111" s="6">
        <v>0.184447621052582</v>
      </c>
    </row>
    <row r="1112" spans="1:8" x14ac:dyDescent="0.2">
      <c r="A1112" s="5">
        <v>101884923</v>
      </c>
      <c r="B1112" s="2" t="s">
        <v>1259</v>
      </c>
      <c r="C1112" s="6">
        <v>-1.0304401668887799</v>
      </c>
      <c r="D1112" s="8">
        <v>5.7006167277712401E-4</v>
      </c>
      <c r="E1112" s="8">
        <v>8.7733278141612098E-3</v>
      </c>
      <c r="F1112" s="6">
        <f t="shared" si="17"/>
        <v>2.0568356429859609</v>
      </c>
      <c r="G1112" s="6">
        <v>186.72392050163299</v>
      </c>
      <c r="H1112" s="6">
        <v>0.299070773309356</v>
      </c>
    </row>
    <row r="1113" spans="1:8" x14ac:dyDescent="0.2">
      <c r="A1113" s="5">
        <v>561920</v>
      </c>
      <c r="B1113" s="2" t="s">
        <v>1260</v>
      </c>
      <c r="C1113" s="6">
        <v>-0.69367977203150899</v>
      </c>
      <c r="D1113" s="8">
        <v>5.7112982851499801E-4</v>
      </c>
      <c r="E1113" s="8">
        <v>8.7775805204775795E-3</v>
      </c>
      <c r="F1113" s="6">
        <f t="shared" si="17"/>
        <v>2.0566251778764308</v>
      </c>
      <c r="G1113" s="6">
        <v>191.702850441479</v>
      </c>
      <c r="H1113" s="6">
        <v>0.20136037301842599</v>
      </c>
    </row>
    <row r="1114" spans="1:8" x14ac:dyDescent="0.2">
      <c r="A1114" s="5">
        <v>323679</v>
      </c>
      <c r="B1114" s="2" t="s">
        <v>1261</v>
      </c>
      <c r="C1114" s="6">
        <v>-0.69426492307781695</v>
      </c>
      <c r="D1114" s="8">
        <v>5.7286421828708803E-4</v>
      </c>
      <c r="E1114" s="8">
        <v>8.7883868015167597E-3</v>
      </c>
      <c r="F1114" s="6">
        <f t="shared" si="17"/>
        <v>2.0560908368143966</v>
      </c>
      <c r="G1114" s="6">
        <v>436.614153874735</v>
      </c>
      <c r="H1114" s="6">
        <v>0.201578193330786</v>
      </c>
    </row>
    <row r="1115" spans="1:8" x14ac:dyDescent="0.2">
      <c r="A1115" s="5">
        <v>566469</v>
      </c>
      <c r="B1115" s="2" t="s">
        <v>1262</v>
      </c>
      <c r="C1115" s="6">
        <v>0.55691185199929805</v>
      </c>
      <c r="D1115" s="8">
        <v>5.7269186628239603E-4</v>
      </c>
      <c r="E1115" s="8">
        <v>8.7883868015167597E-3</v>
      </c>
      <c r="F1115" s="6">
        <f t="shared" si="17"/>
        <v>2.0560908368143966</v>
      </c>
      <c r="G1115" s="6">
        <v>1642.4051264382599</v>
      </c>
      <c r="H1115" s="6">
        <v>0.16169423175387601</v>
      </c>
    </row>
    <row r="1116" spans="1:8" x14ac:dyDescent="0.2">
      <c r="A1116" s="5">
        <v>562909</v>
      </c>
      <c r="B1116" s="2" t="s">
        <v>1263</v>
      </c>
      <c r="C1116" s="6">
        <v>0.80735334747055199</v>
      </c>
      <c r="D1116" s="8">
        <v>5.7392449234049603E-4</v>
      </c>
      <c r="E1116" s="8">
        <v>8.7909088266505502E-3</v>
      </c>
      <c r="F1116" s="6">
        <f t="shared" si="17"/>
        <v>2.0559662241303043</v>
      </c>
      <c r="G1116" s="6">
        <v>3424.5986523738902</v>
      </c>
      <c r="H1116" s="6">
        <v>0.23444718531959799</v>
      </c>
    </row>
    <row r="1117" spans="1:8" x14ac:dyDescent="0.2">
      <c r="A1117" s="5">
        <v>100004941</v>
      </c>
      <c r="B1117" s="2" t="s">
        <v>1264</v>
      </c>
      <c r="C1117" s="6">
        <v>0.55647156549193499</v>
      </c>
      <c r="D1117" s="8">
        <v>5.7406016921274705E-4</v>
      </c>
      <c r="E1117" s="8">
        <v>8.7909088266505502E-3</v>
      </c>
      <c r="F1117" s="6">
        <f t="shared" si="17"/>
        <v>2.0559662241303043</v>
      </c>
      <c r="G1117" s="6">
        <v>4477.2608323141203</v>
      </c>
      <c r="H1117" s="6">
        <v>0.16159667155162</v>
      </c>
    </row>
    <row r="1118" spans="1:8" x14ac:dyDescent="0.2">
      <c r="A1118" s="5">
        <v>100537377</v>
      </c>
      <c r="B1118" s="2" t="s">
        <v>1265</v>
      </c>
      <c r="C1118" s="6">
        <v>-0.87096371072314605</v>
      </c>
      <c r="D1118" s="8">
        <v>5.7633645181101297E-4</v>
      </c>
      <c r="E1118" s="8">
        <v>8.8020416529273303E-3</v>
      </c>
      <c r="F1118" s="6">
        <f t="shared" si="17"/>
        <v>2.0554165806045104</v>
      </c>
      <c r="G1118" s="6">
        <v>102.253087477835</v>
      </c>
      <c r="H1118" s="6">
        <v>0.25300231109660498</v>
      </c>
    </row>
    <row r="1119" spans="1:8" x14ac:dyDescent="0.2">
      <c r="A1119" s="5">
        <v>323588</v>
      </c>
      <c r="B1119" s="2" t="s">
        <v>1266</v>
      </c>
      <c r="C1119" s="6">
        <v>0.87324137045287298</v>
      </c>
      <c r="D1119" s="8">
        <v>5.7615985337438496E-4</v>
      </c>
      <c r="E1119" s="8">
        <v>8.8020416529273303E-3</v>
      </c>
      <c r="F1119" s="6">
        <f t="shared" si="17"/>
        <v>2.0554165806045104</v>
      </c>
      <c r="G1119" s="6">
        <v>2024.30269368879</v>
      </c>
      <c r="H1119" s="6">
        <v>0.25365783057545999</v>
      </c>
    </row>
    <row r="1120" spans="1:8" x14ac:dyDescent="0.2">
      <c r="A1120" s="5">
        <v>564859</v>
      </c>
      <c r="B1120" s="2" t="s">
        <v>1267</v>
      </c>
      <c r="C1120" s="6">
        <v>0.60156018748969298</v>
      </c>
      <c r="D1120" s="8">
        <v>5.7565001406392302E-4</v>
      </c>
      <c r="E1120" s="8">
        <v>8.8020416529273303E-3</v>
      </c>
      <c r="F1120" s="6">
        <f t="shared" si="17"/>
        <v>2.0554165806045104</v>
      </c>
      <c r="G1120" s="6">
        <v>8987.8196164187702</v>
      </c>
      <c r="H1120" s="6">
        <v>0.17472813966720199</v>
      </c>
    </row>
    <row r="1121" spans="1:8" x14ac:dyDescent="0.2">
      <c r="A1121" s="5">
        <v>445196</v>
      </c>
      <c r="B1121" s="2" t="s">
        <v>1268</v>
      </c>
      <c r="C1121" s="6">
        <v>0.89668224365221905</v>
      </c>
      <c r="D1121" s="8">
        <v>5.7796631800729895E-4</v>
      </c>
      <c r="E1121" s="8">
        <v>8.8190312659949897E-3</v>
      </c>
      <c r="F1121" s="6">
        <f t="shared" si="17"/>
        <v>2.0545791176957207</v>
      </c>
      <c r="G1121" s="6">
        <v>1060.703470635</v>
      </c>
      <c r="H1121" s="6">
        <v>0.260530982893319</v>
      </c>
    </row>
    <row r="1122" spans="1:8" x14ac:dyDescent="0.2">
      <c r="A1122" s="5">
        <v>404613</v>
      </c>
      <c r="B1122" s="2" t="s">
        <v>1269</v>
      </c>
      <c r="C1122" s="6">
        <v>0.58555402985516303</v>
      </c>
      <c r="D1122" s="8">
        <v>5.8228928127572596E-4</v>
      </c>
      <c r="E1122" s="8">
        <v>8.8770469678564091E-3</v>
      </c>
      <c r="F1122" s="6">
        <f t="shared" si="17"/>
        <v>2.0517314822908319</v>
      </c>
      <c r="G1122" s="6">
        <v>1597.4183307165399</v>
      </c>
      <c r="H1122" s="6">
        <v>0.170232429512374</v>
      </c>
    </row>
    <row r="1123" spans="1:8" x14ac:dyDescent="0.2">
      <c r="A1123" s="5">
        <v>406290</v>
      </c>
      <c r="B1123" s="2" t="s">
        <v>543</v>
      </c>
      <c r="C1123" s="6">
        <v>1.68001060411783</v>
      </c>
      <c r="D1123" s="8">
        <v>5.8473989615245696E-4</v>
      </c>
      <c r="E1123" s="8">
        <v>8.9064403842917597E-3</v>
      </c>
      <c r="F1123" s="6">
        <f t="shared" si="17"/>
        <v>2.0502958347224971</v>
      </c>
      <c r="G1123" s="6">
        <v>18.893295345233099</v>
      </c>
      <c r="H1123" s="6">
        <v>0.488574630160583</v>
      </c>
    </row>
    <row r="1124" spans="1:8" x14ac:dyDescent="0.2">
      <c r="A1124" s="5">
        <v>555243</v>
      </c>
      <c r="B1124" s="2" t="s">
        <v>1270</v>
      </c>
      <c r="C1124" s="6">
        <v>-0.69062056916886305</v>
      </c>
      <c r="D1124" s="8">
        <v>5.8640255367562301E-4</v>
      </c>
      <c r="E1124" s="8">
        <v>8.9237902900422498E-3</v>
      </c>
      <c r="F1124" s="6">
        <f t="shared" si="17"/>
        <v>2.0494506442317215</v>
      </c>
      <c r="G1124" s="6">
        <v>270.85879912963202</v>
      </c>
      <c r="H1124" s="6">
        <v>0.20088870113468499</v>
      </c>
    </row>
    <row r="1125" spans="1:8" x14ac:dyDescent="0.2">
      <c r="A1125" s="5">
        <v>563267</v>
      </c>
      <c r="B1125" s="2" t="s">
        <v>1271</v>
      </c>
      <c r="C1125" s="6">
        <v>-0.55689362578355295</v>
      </c>
      <c r="D1125" s="8">
        <v>5.9260579125991399E-4</v>
      </c>
      <c r="E1125" s="8">
        <v>9.0101455006547492E-3</v>
      </c>
      <c r="F1125" s="6">
        <f t="shared" si="17"/>
        <v>2.0452681957444381</v>
      </c>
      <c r="G1125" s="6">
        <v>3690.61795270312</v>
      </c>
      <c r="H1125" s="6">
        <v>0.16212444784636501</v>
      </c>
    </row>
    <row r="1126" spans="1:8" x14ac:dyDescent="0.2">
      <c r="A1126" s="5">
        <v>563054</v>
      </c>
      <c r="B1126" s="2" t="s">
        <v>1272</v>
      </c>
      <c r="C1126" s="6">
        <v>0.72778385750897501</v>
      </c>
      <c r="D1126" s="8">
        <v>5.9463044454049401E-4</v>
      </c>
      <c r="E1126" s="8">
        <v>9.03287103096986E-3</v>
      </c>
      <c r="F1126" s="6">
        <f t="shared" si="17"/>
        <v>2.0441741904692252</v>
      </c>
      <c r="G1126" s="6">
        <v>293.793537808145</v>
      </c>
      <c r="H1126" s="6">
        <v>0.21193152861183301</v>
      </c>
    </row>
    <row r="1127" spans="1:8" x14ac:dyDescent="0.2">
      <c r="A1127" s="5">
        <v>110437935</v>
      </c>
      <c r="B1127" s="2" t="s">
        <v>544</v>
      </c>
      <c r="C1127" s="6">
        <v>1.02842078441574</v>
      </c>
      <c r="D1127" s="8">
        <v>5.9556735609774003E-4</v>
      </c>
      <c r="E1127" s="8">
        <v>9.0390472104451194E-3</v>
      </c>
      <c r="F1127" s="6">
        <f t="shared" si="17"/>
        <v>2.043877345304927</v>
      </c>
      <c r="G1127" s="6">
        <v>164.75185391169501</v>
      </c>
      <c r="H1127" s="6">
        <v>0.299514583388654</v>
      </c>
    </row>
    <row r="1128" spans="1:8" x14ac:dyDescent="0.2">
      <c r="A1128" s="5">
        <v>493615</v>
      </c>
      <c r="B1128" s="2" t="s">
        <v>1273</v>
      </c>
      <c r="C1128" s="6">
        <v>0.37928724624697502</v>
      </c>
      <c r="D1128" s="8">
        <v>5.9807313450815501E-4</v>
      </c>
      <c r="E1128" s="8">
        <v>9.0609408929395504E-3</v>
      </c>
      <c r="F1128" s="6">
        <f t="shared" si="17"/>
        <v>2.0428267026107063</v>
      </c>
      <c r="G1128" s="6">
        <v>10690.828917873399</v>
      </c>
      <c r="H1128" s="6">
        <v>0.110499260552893</v>
      </c>
    </row>
    <row r="1129" spans="1:8" x14ac:dyDescent="0.2">
      <c r="A1129" s="5">
        <v>445139</v>
      </c>
      <c r="B1129" s="2" t="s">
        <v>545</v>
      </c>
      <c r="C1129" s="6">
        <v>1.3003989654897501</v>
      </c>
      <c r="D1129" s="8">
        <v>5.9759531704510396E-4</v>
      </c>
      <c r="E1129" s="8">
        <v>9.0609408929395504E-3</v>
      </c>
      <c r="F1129" s="6">
        <f t="shared" si="17"/>
        <v>2.0428267026107063</v>
      </c>
      <c r="G1129" s="6">
        <v>47.747128931543301</v>
      </c>
      <c r="H1129" s="6">
        <v>0.37882647914821199</v>
      </c>
    </row>
    <row r="1130" spans="1:8" x14ac:dyDescent="0.2">
      <c r="A1130" s="5">
        <v>794083</v>
      </c>
      <c r="B1130" s="2" t="s">
        <v>740</v>
      </c>
      <c r="C1130" s="6">
        <v>-1.03264528228563</v>
      </c>
      <c r="D1130" s="8">
        <v>5.9948982722998095E-4</v>
      </c>
      <c r="E1130" s="8">
        <v>9.0743380242520408E-3</v>
      </c>
      <c r="F1130" s="6">
        <f t="shared" si="17"/>
        <v>2.0421850470522429</v>
      </c>
      <c r="G1130" s="6">
        <v>857.19011641560701</v>
      </c>
      <c r="H1130" s="6">
        <v>0.30090089951707299</v>
      </c>
    </row>
    <row r="1131" spans="1:8" x14ac:dyDescent="0.2">
      <c r="A1131" s="5">
        <v>445055</v>
      </c>
      <c r="B1131" s="2" t="s">
        <v>1274</v>
      </c>
      <c r="C1131" s="6">
        <v>0.61987795671289903</v>
      </c>
      <c r="D1131" s="8">
        <v>6.0239036851227295E-4</v>
      </c>
      <c r="E1131" s="8">
        <v>9.1101521214935009E-3</v>
      </c>
      <c r="F1131" s="6">
        <f t="shared" si="17"/>
        <v>2.0404743711089313</v>
      </c>
      <c r="G1131" s="6">
        <v>3140.7167802623699</v>
      </c>
      <c r="H1131" s="6">
        <v>0.18069420752469501</v>
      </c>
    </row>
    <row r="1132" spans="1:8" x14ac:dyDescent="0.2">
      <c r="A1132" s="5">
        <v>327133</v>
      </c>
      <c r="B1132" s="2" t="s">
        <v>1275</v>
      </c>
      <c r="C1132" s="6">
        <v>0.82468710384795696</v>
      </c>
      <c r="D1132" s="8">
        <v>6.0684091445516197E-4</v>
      </c>
      <c r="E1132" s="8">
        <v>9.1693231790547693E-3</v>
      </c>
      <c r="F1132" s="6">
        <f t="shared" si="17"/>
        <v>2.037662719995176</v>
      </c>
      <c r="G1132" s="6">
        <v>10692.7255832594</v>
      </c>
      <c r="H1132" s="6">
        <v>0.24053606310151601</v>
      </c>
    </row>
    <row r="1133" spans="1:8" x14ac:dyDescent="0.2">
      <c r="A1133" s="5">
        <v>797998</v>
      </c>
      <c r="B1133" s="2" t="s">
        <v>1276</v>
      </c>
      <c r="C1133" s="6">
        <v>-0.56868162036209802</v>
      </c>
      <c r="D1133" s="8">
        <v>6.0768478410574696E-4</v>
      </c>
      <c r="E1133" s="8">
        <v>9.17394106315177E-3</v>
      </c>
      <c r="F1133" s="6">
        <f t="shared" si="17"/>
        <v>2.0374440542661887</v>
      </c>
      <c r="G1133" s="6">
        <v>473.01470886871402</v>
      </c>
      <c r="H1133" s="6">
        <v>0.165885326729309</v>
      </c>
    </row>
    <row r="1134" spans="1:8" x14ac:dyDescent="0.2">
      <c r="A1134" s="5">
        <v>566313</v>
      </c>
      <c r="B1134" s="2" t="s">
        <v>1277</v>
      </c>
      <c r="C1134" s="6">
        <v>0.89757437867574297</v>
      </c>
      <c r="D1134" s="8">
        <v>6.0892035024836502E-4</v>
      </c>
      <c r="E1134" s="8">
        <v>9.1844588049850798E-3</v>
      </c>
      <c r="F1134" s="6">
        <f t="shared" si="17"/>
        <v>2.0369464294434527</v>
      </c>
      <c r="G1134" s="6">
        <v>690.66017185804299</v>
      </c>
      <c r="H1134" s="6">
        <v>0.26186598584561799</v>
      </c>
    </row>
    <row r="1135" spans="1:8" x14ac:dyDescent="0.2">
      <c r="A1135" s="5">
        <v>798401</v>
      </c>
      <c r="B1135" s="2" t="s">
        <v>1278</v>
      </c>
      <c r="C1135" s="6">
        <v>0.70568787615213802</v>
      </c>
      <c r="D1135" s="8">
        <v>6.1158677500029095E-4</v>
      </c>
      <c r="E1135" s="8">
        <v>9.2083789691739994E-3</v>
      </c>
      <c r="F1135" s="6">
        <f t="shared" si="17"/>
        <v>2.0358168156994725</v>
      </c>
      <c r="G1135" s="6">
        <v>1807.6215868542199</v>
      </c>
      <c r="H1135" s="6">
        <v>0.205954677273706</v>
      </c>
    </row>
    <row r="1136" spans="1:8" x14ac:dyDescent="0.2">
      <c r="A1136" s="5">
        <v>100006880</v>
      </c>
      <c r="B1136" s="2" t="s">
        <v>1279</v>
      </c>
      <c r="C1136" s="6">
        <v>-0.68031550420707099</v>
      </c>
      <c r="D1136" s="8">
        <v>6.1105309210537505E-4</v>
      </c>
      <c r="E1136" s="8">
        <v>9.2083789691739994E-3</v>
      </c>
      <c r="F1136" s="6">
        <f t="shared" si="17"/>
        <v>2.0358168156994725</v>
      </c>
      <c r="G1136" s="6">
        <v>244.683090609261</v>
      </c>
      <c r="H1136" s="6">
        <v>0.19853602485081501</v>
      </c>
    </row>
    <row r="1137" spans="1:8" x14ac:dyDescent="0.2">
      <c r="A1137" s="5">
        <v>494063</v>
      </c>
      <c r="B1137" s="2" t="s">
        <v>1280</v>
      </c>
      <c r="C1137" s="6">
        <v>-0.64013426402112195</v>
      </c>
      <c r="D1137" s="8">
        <v>6.1219290260657803E-4</v>
      </c>
      <c r="E1137" s="8">
        <v>9.2093696663958606E-3</v>
      </c>
      <c r="F1137" s="6">
        <f t="shared" si="17"/>
        <v>2.0357700939914487</v>
      </c>
      <c r="G1137" s="6">
        <v>419.47151712040898</v>
      </c>
      <c r="H1137" s="6">
        <v>0.18683755640940899</v>
      </c>
    </row>
    <row r="1138" spans="1:8" x14ac:dyDescent="0.2">
      <c r="A1138" s="5">
        <v>567429</v>
      </c>
      <c r="B1138" s="2" t="s">
        <v>741</v>
      </c>
      <c r="C1138" s="6">
        <v>-1.6245012094133999</v>
      </c>
      <c r="D1138" s="8">
        <v>6.2184748348678601E-4</v>
      </c>
      <c r="E1138" s="8">
        <v>9.3463567094786391E-3</v>
      </c>
      <c r="F1138" s="6">
        <f t="shared" si="17"/>
        <v>2.0293576478781588</v>
      </c>
      <c r="G1138" s="6">
        <v>34.5506871243456</v>
      </c>
      <c r="H1138" s="6">
        <v>0.47473634908786499</v>
      </c>
    </row>
    <row r="1139" spans="1:8" x14ac:dyDescent="0.2">
      <c r="A1139" s="5">
        <v>100000352</v>
      </c>
      <c r="B1139" s="2" t="s">
        <v>546</v>
      </c>
      <c r="C1139" s="6">
        <v>1.1630874371195601</v>
      </c>
      <c r="D1139" s="8">
        <v>6.2435534613171102E-4</v>
      </c>
      <c r="E1139" s="8">
        <v>9.3757819554792007E-3</v>
      </c>
      <c r="F1139" s="6">
        <f t="shared" si="17"/>
        <v>2.0279925012228821</v>
      </c>
      <c r="G1139" s="6">
        <v>141.27331033558499</v>
      </c>
      <c r="H1139" s="6">
        <v>0.34000377864648701</v>
      </c>
    </row>
    <row r="1140" spans="1:8" x14ac:dyDescent="0.2">
      <c r="A1140" s="5">
        <v>449995</v>
      </c>
      <c r="B1140" s="2" t="s">
        <v>1281</v>
      </c>
      <c r="C1140" s="6">
        <v>0.62140823466064499</v>
      </c>
      <c r="D1140" s="8">
        <v>6.3609546518447399E-4</v>
      </c>
      <c r="E1140" s="8">
        <v>9.5436717505318399E-3</v>
      </c>
      <c r="F1140" s="6">
        <f t="shared" si="17"/>
        <v>2.0202845064064765</v>
      </c>
      <c r="G1140" s="6">
        <v>6437.9569108168298</v>
      </c>
      <c r="H1140" s="6">
        <v>0.18192505871773701</v>
      </c>
    </row>
    <row r="1141" spans="1:8" x14ac:dyDescent="0.2">
      <c r="A1141" s="5">
        <v>550445</v>
      </c>
      <c r="B1141" s="2" t="s">
        <v>547</v>
      </c>
      <c r="C1141" s="6">
        <v>2.0285542646302099</v>
      </c>
      <c r="D1141" s="8">
        <v>6.3796680562426295E-4</v>
      </c>
      <c r="E1141" s="8">
        <v>9.5633300220404008E-3</v>
      </c>
      <c r="F1141" s="6">
        <f t="shared" si="17"/>
        <v>2.0193908568476444</v>
      </c>
      <c r="G1141" s="6">
        <v>18.1733115159908</v>
      </c>
      <c r="H1141" s="6">
        <v>0.59402385733716201</v>
      </c>
    </row>
    <row r="1142" spans="1:8" x14ac:dyDescent="0.2">
      <c r="A1142" s="5">
        <v>560193</v>
      </c>
      <c r="B1142" s="2" t="s">
        <v>548</v>
      </c>
      <c r="C1142" s="6">
        <v>1.5313856237905099</v>
      </c>
      <c r="D1142" s="8">
        <v>6.3978150144925502E-4</v>
      </c>
      <c r="E1142" s="8">
        <v>9.5736926345049104E-3</v>
      </c>
      <c r="F1142" s="6">
        <f t="shared" si="17"/>
        <v>2.0189205197495412</v>
      </c>
      <c r="G1142" s="6">
        <v>97.214572227907595</v>
      </c>
      <c r="H1142" s="6">
        <v>0.44853903053623401</v>
      </c>
    </row>
    <row r="1143" spans="1:8" x14ac:dyDescent="0.2">
      <c r="A1143" s="5">
        <v>100332440</v>
      </c>
      <c r="B1143" s="2" t="s">
        <v>1282</v>
      </c>
      <c r="C1143" s="6">
        <v>-1.0300895759164801</v>
      </c>
      <c r="D1143" s="8">
        <v>6.3945801222227395E-4</v>
      </c>
      <c r="E1143" s="8">
        <v>9.5736926345049104E-3</v>
      </c>
      <c r="F1143" s="6">
        <f t="shared" si="17"/>
        <v>2.0189205197495412</v>
      </c>
      <c r="G1143" s="6">
        <v>117.070553995244</v>
      </c>
      <c r="H1143" s="6">
        <v>0.301698492549132</v>
      </c>
    </row>
    <row r="1144" spans="1:8" x14ac:dyDescent="0.2">
      <c r="A1144" s="5">
        <v>550225</v>
      </c>
      <c r="B1144" s="2" t="s">
        <v>1283</v>
      </c>
      <c r="C1144" s="6">
        <v>-0.95206764444249303</v>
      </c>
      <c r="D1144" s="8">
        <v>6.4553527452867001E-4</v>
      </c>
      <c r="E1144" s="8">
        <v>9.6428599641250196E-3</v>
      </c>
      <c r="F1144" s="6">
        <f t="shared" si="17"/>
        <v>2.0157941401191395</v>
      </c>
      <c r="G1144" s="6">
        <v>78.184309246288905</v>
      </c>
      <c r="H1144" s="6">
        <v>0.279057669755018</v>
      </c>
    </row>
    <row r="1145" spans="1:8" x14ac:dyDescent="0.2">
      <c r="A1145" s="5">
        <v>560225</v>
      </c>
      <c r="B1145" s="2" t="s">
        <v>1284</v>
      </c>
      <c r="C1145" s="6">
        <v>0.78136128992835796</v>
      </c>
      <c r="D1145" s="8">
        <v>6.4509368535256204E-4</v>
      </c>
      <c r="E1145" s="8">
        <v>9.6428599641250196E-3</v>
      </c>
      <c r="F1145" s="6">
        <f t="shared" si="17"/>
        <v>2.0157941401191395</v>
      </c>
      <c r="G1145" s="6">
        <v>547.733621995666</v>
      </c>
      <c r="H1145" s="6">
        <v>0.22900992451495999</v>
      </c>
    </row>
    <row r="1146" spans="1:8" x14ac:dyDescent="0.2">
      <c r="A1146" s="5">
        <v>335573</v>
      </c>
      <c r="B1146" s="2" t="s">
        <v>1285</v>
      </c>
      <c r="C1146" s="6">
        <v>-0.45504169229658198</v>
      </c>
      <c r="D1146" s="8">
        <v>6.4857467148170202E-4</v>
      </c>
      <c r="E1146" s="8">
        <v>9.6797781967899593E-3</v>
      </c>
      <c r="F1146" s="6">
        <f t="shared" si="17"/>
        <v>2.0141345940360087</v>
      </c>
      <c r="G1146" s="6">
        <v>29993.9682511463</v>
      </c>
      <c r="H1146" s="6">
        <v>0.13342598245803899</v>
      </c>
    </row>
    <row r="1147" spans="1:8" x14ac:dyDescent="0.2">
      <c r="A1147" s="5">
        <v>101886606</v>
      </c>
      <c r="B1147" s="2" t="s">
        <v>1286</v>
      </c>
      <c r="C1147" s="6">
        <v>-0.59686042657070004</v>
      </c>
      <c r="D1147" s="8">
        <v>6.5134943179904201E-4</v>
      </c>
      <c r="E1147" s="8">
        <v>9.7112541098541907E-3</v>
      </c>
      <c r="F1147" s="6">
        <f t="shared" si="17"/>
        <v>2.0127246817480549</v>
      </c>
      <c r="G1147" s="6">
        <v>4816.6864994705102</v>
      </c>
      <c r="H1147" s="6">
        <v>0.175069423982155</v>
      </c>
    </row>
    <row r="1148" spans="1:8" x14ac:dyDescent="0.2">
      <c r="A1148" s="5">
        <v>557342</v>
      </c>
      <c r="B1148" s="2" t="s">
        <v>1287</v>
      </c>
      <c r="C1148" s="6">
        <v>-0.88566473194023299</v>
      </c>
      <c r="D1148" s="8">
        <v>6.5182320474496496E-4</v>
      </c>
      <c r="E1148" s="8">
        <v>9.7112541098541907E-3</v>
      </c>
      <c r="F1148" s="6">
        <f t="shared" si="17"/>
        <v>2.0127246817480549</v>
      </c>
      <c r="G1148" s="6">
        <v>205.28552381370099</v>
      </c>
      <c r="H1148" s="6">
        <v>0.25979580622277898</v>
      </c>
    </row>
    <row r="1149" spans="1:8" x14ac:dyDescent="0.2">
      <c r="A1149" s="5">
        <v>492792</v>
      </c>
      <c r="B1149" s="2" t="s">
        <v>1288</v>
      </c>
      <c r="C1149" s="6">
        <v>-0.69518674609276698</v>
      </c>
      <c r="D1149" s="8">
        <v>6.5752248412378003E-4</v>
      </c>
      <c r="E1149" s="8">
        <v>9.7876097986076098E-3</v>
      </c>
      <c r="F1149" s="6">
        <f t="shared" si="17"/>
        <v>2.0093233529378893</v>
      </c>
      <c r="G1149" s="6">
        <v>3531.7124582095598</v>
      </c>
      <c r="H1149" s="6">
        <v>0.204064287262327</v>
      </c>
    </row>
    <row r="1150" spans="1:8" x14ac:dyDescent="0.2">
      <c r="A1150" s="5">
        <v>110438342</v>
      </c>
      <c r="B1150" s="2" t="s">
        <v>1289</v>
      </c>
      <c r="C1150" s="6">
        <v>0.89997652509483494</v>
      </c>
      <c r="D1150" s="8">
        <v>6.5865540666110698E-4</v>
      </c>
      <c r="E1150" s="8">
        <v>9.7959186310051499E-3</v>
      </c>
      <c r="F1150" s="6">
        <f t="shared" si="17"/>
        <v>2.0089548309638432</v>
      </c>
      <c r="G1150" s="6">
        <v>110.83955625537401</v>
      </c>
      <c r="H1150" s="6">
        <v>0.26421448182885898</v>
      </c>
    </row>
    <row r="1151" spans="1:8" x14ac:dyDescent="0.2">
      <c r="A1151" s="5">
        <v>100535085</v>
      </c>
      <c r="B1151" s="2" t="s">
        <v>549</v>
      </c>
      <c r="C1151" s="6">
        <v>4.0126596693299197</v>
      </c>
      <c r="D1151" s="8">
        <v>6.64465176962721E-4</v>
      </c>
      <c r="E1151" s="8">
        <v>9.8737092207084702E-3</v>
      </c>
      <c r="F1151" s="6">
        <f t="shared" si="17"/>
        <v>2.005519666837094</v>
      </c>
      <c r="G1151" s="6">
        <v>173.008887282828</v>
      </c>
      <c r="H1151" s="6">
        <v>1.1788638173603101</v>
      </c>
    </row>
    <row r="1152" spans="1:8" x14ac:dyDescent="0.2">
      <c r="A1152" s="5">
        <v>406415</v>
      </c>
      <c r="B1152" s="2" t="s">
        <v>1290</v>
      </c>
      <c r="C1152" s="6">
        <v>0.68699960997705201</v>
      </c>
      <c r="D1152" s="8">
        <v>6.6587303029108798E-4</v>
      </c>
      <c r="E1152" s="8">
        <v>9.8860103904889404E-3</v>
      </c>
      <c r="F1152" s="6">
        <f t="shared" si="17"/>
        <v>2.0049789374186733</v>
      </c>
      <c r="G1152" s="6">
        <v>1872.11897315596</v>
      </c>
      <c r="H1152" s="6">
        <v>0.20186525780085299</v>
      </c>
    </row>
    <row r="1153" spans="1:8" x14ac:dyDescent="0.2">
      <c r="A1153" s="5">
        <v>566242</v>
      </c>
      <c r="B1153" s="2" t="s">
        <v>1291</v>
      </c>
      <c r="C1153" s="6">
        <v>0.55925695216132099</v>
      </c>
      <c r="D1153" s="8">
        <v>6.67475249816008E-4</v>
      </c>
      <c r="E1153" s="8">
        <v>9.8950904599738009E-3</v>
      </c>
      <c r="F1153" s="6">
        <f t="shared" si="17"/>
        <v>2.0045802311606797</v>
      </c>
      <c r="G1153" s="6">
        <v>2534.6489445208599</v>
      </c>
      <c r="H1153" s="6">
        <v>0.16436157170586599</v>
      </c>
    </row>
    <row r="1154" spans="1:8" x14ac:dyDescent="0.2">
      <c r="A1154" s="5">
        <v>492696</v>
      </c>
      <c r="B1154" s="2" t="s">
        <v>550</v>
      </c>
      <c r="C1154" s="6">
        <v>1.3925833225061801</v>
      </c>
      <c r="D1154" s="8">
        <v>6.6764574213622804E-4</v>
      </c>
      <c r="E1154" s="8">
        <v>9.8950904599738009E-3</v>
      </c>
      <c r="F1154" s="6">
        <f t="shared" si="17"/>
        <v>2.0045802311606797</v>
      </c>
      <c r="G1154" s="6">
        <v>65.686371909248606</v>
      </c>
      <c r="H1154" s="6">
        <v>0.40927855670525698</v>
      </c>
    </row>
    <row r="1155" spans="1:8" x14ac:dyDescent="0.2">
      <c r="A1155" s="5">
        <v>100141356</v>
      </c>
      <c r="B1155" s="2" t="s">
        <v>742</v>
      </c>
      <c r="C1155" s="6">
        <v>-1.3656979774209801</v>
      </c>
      <c r="D1155" s="8">
        <v>6.75409592628467E-4</v>
      </c>
      <c r="E1155" s="8">
        <v>1.00014605532229E-2</v>
      </c>
      <c r="F1155" s="6">
        <f t="shared" si="17"/>
        <v>1.9999365736112449</v>
      </c>
      <c r="G1155" s="6">
        <v>142.15659606485801</v>
      </c>
      <c r="H1155" s="6">
        <v>0.40175016461038499</v>
      </c>
    </row>
    <row r="1156" spans="1:8" x14ac:dyDescent="0.2">
      <c r="A1156" s="5">
        <v>335888</v>
      </c>
      <c r="B1156" s="2" t="s">
        <v>1292</v>
      </c>
      <c r="C1156" s="6">
        <v>-0.92879331037373603</v>
      </c>
      <c r="D1156" s="8">
        <v>6.8302711474759598E-4</v>
      </c>
      <c r="E1156" s="8">
        <v>1.0099947858717701E-2</v>
      </c>
      <c r="F1156" s="6">
        <f t="shared" si="17"/>
        <v>1.9956808682697964</v>
      </c>
      <c r="G1156" s="6">
        <v>219.18430392718699</v>
      </c>
      <c r="H1156" s="6">
        <v>0.27347186584898298</v>
      </c>
    </row>
    <row r="1157" spans="1:8" x14ac:dyDescent="0.2">
      <c r="A1157" s="5">
        <v>101886651</v>
      </c>
      <c r="B1157" s="2" t="s">
        <v>551</v>
      </c>
      <c r="C1157" s="6">
        <v>1.18340161471434</v>
      </c>
      <c r="D1157" s="8">
        <v>6.8324570999187396E-4</v>
      </c>
      <c r="E1157" s="8">
        <v>1.0099947858717701E-2</v>
      </c>
      <c r="F1157" s="6">
        <f t="shared" ref="F1157:F1220" si="18">-LOG10(E1157)</f>
        <v>1.9956808682697964</v>
      </c>
      <c r="G1157" s="6">
        <v>231.09188233110299</v>
      </c>
      <c r="H1157" s="6">
        <v>0.34844716202926301</v>
      </c>
    </row>
    <row r="1158" spans="1:8" x14ac:dyDescent="0.2">
      <c r="A1158" s="5">
        <v>678537</v>
      </c>
      <c r="B1158" s="2" t="s">
        <v>552</v>
      </c>
      <c r="C1158" s="6">
        <v>2.2408408960912398</v>
      </c>
      <c r="D1158" s="8">
        <v>6.8495519906489305E-4</v>
      </c>
      <c r="E1158" s="8">
        <v>1.01164440319428E-2</v>
      </c>
      <c r="F1158" s="6">
        <f t="shared" si="18"/>
        <v>1.9949721168137544</v>
      </c>
      <c r="G1158" s="6">
        <v>22.455866397240801</v>
      </c>
      <c r="H1158" s="6">
        <v>0.65993820716820295</v>
      </c>
    </row>
    <row r="1159" spans="1:8" x14ac:dyDescent="0.2">
      <c r="A1159" s="5">
        <v>100537580</v>
      </c>
      <c r="B1159" s="2" t="s">
        <v>743</v>
      </c>
      <c r="C1159" s="6">
        <v>-1.25529407571156</v>
      </c>
      <c r="D1159" s="8">
        <v>6.8848122921381005E-4</v>
      </c>
      <c r="E1159" s="8">
        <v>1.01597178101473E-2</v>
      </c>
      <c r="F1159" s="6">
        <f t="shared" si="18"/>
        <v>1.9931183545715725</v>
      </c>
      <c r="G1159" s="6">
        <v>53.531705456863797</v>
      </c>
      <c r="H1159" s="6">
        <v>0.369843148049815</v>
      </c>
    </row>
    <row r="1160" spans="1:8" x14ac:dyDescent="0.2">
      <c r="A1160" s="5">
        <v>558761</v>
      </c>
      <c r="B1160" s="2" t="s">
        <v>1293</v>
      </c>
      <c r="C1160" s="6">
        <v>-0.61463655917139204</v>
      </c>
      <c r="D1160" s="8">
        <v>6.8953848417340705E-4</v>
      </c>
      <c r="E1160" s="8">
        <v>1.01665172355117E-2</v>
      </c>
      <c r="F1160" s="6">
        <f t="shared" si="18"/>
        <v>1.99282779874366</v>
      </c>
      <c r="G1160" s="6">
        <v>7219.6841613105098</v>
      </c>
      <c r="H1160" s="6">
        <v>0.18111076306565299</v>
      </c>
    </row>
    <row r="1161" spans="1:8" x14ac:dyDescent="0.2">
      <c r="A1161" s="5">
        <v>101886176</v>
      </c>
      <c r="B1161" s="2" t="s">
        <v>1294</v>
      </c>
      <c r="C1161" s="6">
        <v>-0.85241849294719896</v>
      </c>
      <c r="D1161" s="8">
        <v>6.9372748313050803E-4</v>
      </c>
      <c r="E1161" s="8">
        <v>1.0219439258838701E-2</v>
      </c>
      <c r="F1161" s="6">
        <f t="shared" si="18"/>
        <v>1.9905729333082698</v>
      </c>
      <c r="G1161" s="6">
        <v>155.34210514053299</v>
      </c>
      <c r="H1161" s="6">
        <v>0.251299200868565</v>
      </c>
    </row>
    <row r="1162" spans="1:8" x14ac:dyDescent="0.2">
      <c r="A1162" s="5">
        <v>79375</v>
      </c>
      <c r="B1162" s="2" t="s">
        <v>553</v>
      </c>
      <c r="C1162" s="6">
        <v>1.7521850284465601</v>
      </c>
      <c r="D1162" s="8">
        <v>6.9493759410067899E-4</v>
      </c>
      <c r="E1162" s="8">
        <v>1.0228425176037999E-2</v>
      </c>
      <c r="F1162" s="6">
        <f t="shared" si="18"/>
        <v>1.9901912274809308</v>
      </c>
      <c r="G1162" s="6">
        <v>113.226160155334</v>
      </c>
      <c r="H1162" s="6">
        <v>0.51662968546896704</v>
      </c>
    </row>
    <row r="1163" spans="1:8" x14ac:dyDescent="0.2">
      <c r="A1163" s="5">
        <v>79380</v>
      </c>
      <c r="B1163" s="2" t="s">
        <v>1295</v>
      </c>
      <c r="C1163" s="6">
        <v>0.55831235730400597</v>
      </c>
      <c r="D1163" s="8">
        <v>6.9633744148377998E-4</v>
      </c>
      <c r="E1163" s="8">
        <v>1.0240185809016001E-2</v>
      </c>
      <c r="F1163" s="6">
        <f t="shared" si="18"/>
        <v>1.9896921629795028</v>
      </c>
      <c r="G1163" s="6">
        <v>1574.2702771715699</v>
      </c>
      <c r="H1163" s="6">
        <v>0.16464451017922799</v>
      </c>
    </row>
    <row r="1164" spans="1:8" x14ac:dyDescent="0.2">
      <c r="A1164" s="5">
        <v>566749</v>
      </c>
      <c r="B1164" s="2" t="s">
        <v>1296</v>
      </c>
      <c r="C1164" s="6">
        <v>-0.57315433890710998</v>
      </c>
      <c r="D1164" s="8">
        <v>7.0238710723060196E-4</v>
      </c>
      <c r="E1164" s="8">
        <v>1.03202464272745E-2</v>
      </c>
      <c r="F1164" s="6">
        <f t="shared" si="18"/>
        <v>1.9863099324832496</v>
      </c>
      <c r="G1164" s="6">
        <v>1830.7176634303501</v>
      </c>
      <c r="H1164" s="6">
        <v>0.16913964912721</v>
      </c>
    </row>
    <row r="1165" spans="1:8" x14ac:dyDescent="0.2">
      <c r="A1165" s="5">
        <v>553683</v>
      </c>
      <c r="B1165" s="2" t="s">
        <v>1297</v>
      </c>
      <c r="C1165" s="6">
        <v>0.74842831841194302</v>
      </c>
      <c r="D1165" s="8">
        <v>7.05656949487605E-4</v>
      </c>
      <c r="E1165" s="8">
        <v>1.03415451823446E-2</v>
      </c>
      <c r="F1165" s="6">
        <f t="shared" si="18"/>
        <v>1.9854145662682119</v>
      </c>
      <c r="G1165" s="6">
        <v>10174.6919922163</v>
      </c>
      <c r="H1165" s="6">
        <v>0.22094661257904899</v>
      </c>
    </row>
    <row r="1166" spans="1:8" x14ac:dyDescent="0.2">
      <c r="A1166" s="5">
        <v>796312</v>
      </c>
      <c r="B1166" s="2" t="s">
        <v>1298</v>
      </c>
      <c r="C1166" s="6">
        <v>-0.80997895255215202</v>
      </c>
      <c r="D1166" s="8">
        <v>7.0456916476226497E-4</v>
      </c>
      <c r="E1166" s="8">
        <v>1.03415451823446E-2</v>
      </c>
      <c r="F1166" s="6">
        <f t="shared" si="18"/>
        <v>1.9854145662682119</v>
      </c>
      <c r="G1166" s="6">
        <v>154.871305467723</v>
      </c>
      <c r="H1166" s="6">
        <v>0.239087360497999</v>
      </c>
    </row>
    <row r="1167" spans="1:8" x14ac:dyDescent="0.2">
      <c r="A1167" s="5">
        <v>100329897</v>
      </c>
      <c r="B1167" s="2" t="s">
        <v>1299</v>
      </c>
      <c r="C1167" s="6">
        <v>-0.97827717368377298</v>
      </c>
      <c r="D1167" s="8">
        <v>7.0541855535760905E-4</v>
      </c>
      <c r="E1167" s="8">
        <v>1.03415451823446E-2</v>
      </c>
      <c r="F1167" s="6">
        <f t="shared" si="18"/>
        <v>1.9854145662682119</v>
      </c>
      <c r="G1167" s="6">
        <v>192.34051710216301</v>
      </c>
      <c r="H1167" s="6">
        <v>0.28879333933165002</v>
      </c>
    </row>
    <row r="1168" spans="1:8" x14ac:dyDescent="0.2">
      <c r="A1168" s="5">
        <v>103910886</v>
      </c>
      <c r="B1168" s="2" t="s">
        <v>1300</v>
      </c>
      <c r="C1168" s="6">
        <v>-0.94147576241789699</v>
      </c>
      <c r="D1168" s="8">
        <v>7.0680241257509299E-4</v>
      </c>
      <c r="E1168" s="8">
        <v>1.03494332645446E-2</v>
      </c>
      <c r="F1168" s="6">
        <f t="shared" si="18"/>
        <v>1.9850834315423198</v>
      </c>
      <c r="G1168" s="6">
        <v>98.113989714832798</v>
      </c>
      <c r="H1168" s="6">
        <v>0.27797345960534597</v>
      </c>
    </row>
    <row r="1169" spans="1:8" x14ac:dyDescent="0.2">
      <c r="A1169" s="5">
        <v>799721</v>
      </c>
      <c r="B1169" s="2" t="s">
        <v>1301</v>
      </c>
      <c r="C1169" s="6">
        <v>-0.93457931252776505</v>
      </c>
      <c r="D1169" s="8">
        <v>7.1065833164896195E-4</v>
      </c>
      <c r="E1169" s="8">
        <v>1.03793423653726E-2</v>
      </c>
      <c r="F1169" s="6">
        <f t="shared" si="18"/>
        <v>1.9838301624931123</v>
      </c>
      <c r="G1169" s="6">
        <v>164.461104573954</v>
      </c>
      <c r="H1169" s="6">
        <v>0.27605894877482801</v>
      </c>
    </row>
    <row r="1170" spans="1:8" x14ac:dyDescent="0.2">
      <c r="A1170" s="5">
        <v>415197</v>
      </c>
      <c r="B1170" s="2" t="s">
        <v>1302</v>
      </c>
      <c r="C1170" s="6">
        <v>0.71054800932894402</v>
      </c>
      <c r="D1170" s="8">
        <v>7.1067193970839201E-4</v>
      </c>
      <c r="E1170" s="8">
        <v>1.03793423653726E-2</v>
      </c>
      <c r="F1170" s="6">
        <f t="shared" si="18"/>
        <v>1.9838301624931123</v>
      </c>
      <c r="G1170" s="6">
        <v>729.22806206918199</v>
      </c>
      <c r="H1170" s="6">
        <v>0.20988421034414301</v>
      </c>
    </row>
    <row r="1171" spans="1:8" x14ac:dyDescent="0.2">
      <c r="A1171" s="5">
        <v>100151157</v>
      </c>
      <c r="B1171" s="2" t="s">
        <v>1303</v>
      </c>
      <c r="C1171" s="6">
        <v>-0.63970658920669599</v>
      </c>
      <c r="D1171" s="8">
        <v>7.1050696854119003E-4</v>
      </c>
      <c r="E1171" s="8">
        <v>1.03793423653726E-2</v>
      </c>
      <c r="F1171" s="6">
        <f t="shared" si="18"/>
        <v>1.9838301624931123</v>
      </c>
      <c r="G1171" s="6">
        <v>3397.9922325460798</v>
      </c>
      <c r="H1171" s="6">
        <v>0.18895526208282801</v>
      </c>
    </row>
    <row r="1172" spans="1:8" x14ac:dyDescent="0.2">
      <c r="A1172" s="5">
        <v>556915</v>
      </c>
      <c r="B1172" s="2" t="s">
        <v>1304</v>
      </c>
      <c r="C1172" s="6">
        <v>-0.97149017587700404</v>
      </c>
      <c r="D1172" s="8">
        <v>7.1616255872326796E-4</v>
      </c>
      <c r="E1172" s="8">
        <v>1.04505776120543E-2</v>
      </c>
      <c r="F1172" s="6">
        <f t="shared" si="18"/>
        <v>1.980859705074909</v>
      </c>
      <c r="G1172" s="6">
        <v>216.13472700483101</v>
      </c>
      <c r="H1172" s="6">
        <v>0.28714144981807299</v>
      </c>
    </row>
    <row r="1173" spans="1:8" x14ac:dyDescent="0.2">
      <c r="A1173" s="5">
        <v>553641</v>
      </c>
      <c r="B1173" s="2" t="s">
        <v>1305</v>
      </c>
      <c r="C1173" s="6">
        <v>0.67156147804714095</v>
      </c>
      <c r="D1173" s="8">
        <v>7.2869632654089798E-4</v>
      </c>
      <c r="E1173" s="8">
        <v>1.06243799739633E-2</v>
      </c>
      <c r="F1173" s="6">
        <f t="shared" si="18"/>
        <v>1.9736964054417423</v>
      </c>
      <c r="G1173" s="6">
        <v>546.63646399984304</v>
      </c>
      <c r="H1173" s="6">
        <v>0.198772200371991</v>
      </c>
    </row>
    <row r="1174" spans="1:8" x14ac:dyDescent="0.2">
      <c r="A1174" s="5">
        <v>568021</v>
      </c>
      <c r="B1174" s="2" t="s">
        <v>1306</v>
      </c>
      <c r="C1174" s="6">
        <v>-0.64195743035465103</v>
      </c>
      <c r="D1174" s="8">
        <v>7.2946844229984696E-4</v>
      </c>
      <c r="E1174" s="8">
        <v>1.0626547120135501E-2</v>
      </c>
      <c r="F1174" s="6">
        <f t="shared" si="18"/>
        <v>1.9736078276942248</v>
      </c>
      <c r="G1174" s="6">
        <v>1066.3396127154299</v>
      </c>
      <c r="H1174" s="6">
        <v>0.190026220864386</v>
      </c>
    </row>
    <row r="1175" spans="1:8" x14ac:dyDescent="0.2">
      <c r="A1175" s="5">
        <v>100003958</v>
      </c>
      <c r="B1175" s="2" t="s">
        <v>1307</v>
      </c>
      <c r="C1175" s="6">
        <v>-0.82048344550640795</v>
      </c>
      <c r="D1175" s="8">
        <v>7.3670770377864004E-4</v>
      </c>
      <c r="E1175" s="8">
        <v>1.0722840395562001E-2</v>
      </c>
      <c r="F1175" s="6">
        <f t="shared" si="18"/>
        <v>1.9696901582324879</v>
      </c>
      <c r="G1175" s="6">
        <v>106.092326508594</v>
      </c>
      <c r="H1175" s="6">
        <v>0.24306725840778201</v>
      </c>
    </row>
    <row r="1176" spans="1:8" x14ac:dyDescent="0.2">
      <c r="A1176" s="5">
        <v>321928</v>
      </c>
      <c r="B1176" s="2" t="s">
        <v>1308</v>
      </c>
      <c r="C1176" s="6">
        <v>-0.79278981542373095</v>
      </c>
      <c r="D1176" s="8">
        <v>7.4215018934548299E-4</v>
      </c>
      <c r="E1176" s="8">
        <v>1.0792839443007201E-2</v>
      </c>
      <c r="F1176" s="6">
        <f t="shared" si="18"/>
        <v>1.9668642835652119</v>
      </c>
      <c r="G1176" s="6">
        <v>327.03078037127699</v>
      </c>
      <c r="H1176" s="6">
        <v>0.23500409201209799</v>
      </c>
    </row>
    <row r="1177" spans="1:8" x14ac:dyDescent="0.2">
      <c r="A1177" s="5">
        <v>110437979</v>
      </c>
      <c r="B1177" s="2" t="s">
        <v>554</v>
      </c>
      <c r="C1177" s="6">
        <v>3.3459454493846801</v>
      </c>
      <c r="D1177" s="8">
        <v>7.4456923802152495E-4</v>
      </c>
      <c r="E1177" s="8">
        <v>1.08187878029317E-2</v>
      </c>
      <c r="F1177" s="6">
        <f t="shared" si="18"/>
        <v>1.9658213972691776</v>
      </c>
      <c r="G1177" s="6">
        <v>13.5103860062059</v>
      </c>
      <c r="H1177" s="6">
        <v>0.99209116777873196</v>
      </c>
    </row>
    <row r="1178" spans="1:8" x14ac:dyDescent="0.2">
      <c r="A1178" s="5">
        <v>641427</v>
      </c>
      <c r="B1178" s="2" t="s">
        <v>1309</v>
      </c>
      <c r="C1178" s="6">
        <v>-0.94444058589786894</v>
      </c>
      <c r="D1178" s="8">
        <v>7.4763139413227403E-4</v>
      </c>
      <c r="E1178" s="8">
        <v>1.08540285192423E-2</v>
      </c>
      <c r="F1178" s="6">
        <f t="shared" si="18"/>
        <v>1.9644090416349942</v>
      </c>
      <c r="G1178" s="6">
        <v>94.961899159175701</v>
      </c>
      <c r="H1178" s="6">
        <v>0.28012569660728898</v>
      </c>
    </row>
    <row r="1179" spans="1:8" x14ac:dyDescent="0.2">
      <c r="A1179" s="5">
        <v>100135062</v>
      </c>
      <c r="B1179" s="2" t="s">
        <v>1310</v>
      </c>
      <c r="C1179" s="6">
        <v>0.90618765955146396</v>
      </c>
      <c r="D1179" s="8">
        <v>7.5192954368079096E-4</v>
      </c>
      <c r="E1179" s="8">
        <v>1.0907137993613101E-2</v>
      </c>
      <c r="F1179" s="6">
        <f t="shared" si="18"/>
        <v>1.9622891922751535</v>
      </c>
      <c r="G1179" s="6">
        <v>3326.8433500953902</v>
      </c>
      <c r="H1179" s="6">
        <v>0.26890566000891403</v>
      </c>
    </row>
    <row r="1180" spans="1:8" x14ac:dyDescent="0.2">
      <c r="A1180" s="5">
        <v>569097</v>
      </c>
      <c r="B1180" s="2" t="s">
        <v>744</v>
      </c>
      <c r="C1180" s="6">
        <v>-1.0949704865101599</v>
      </c>
      <c r="D1180" s="8">
        <v>7.5583584742178796E-4</v>
      </c>
      <c r="E1180" s="8">
        <v>1.0954478047157301E-2</v>
      </c>
      <c r="F1180" s="6">
        <f t="shared" si="18"/>
        <v>1.9604083106308616</v>
      </c>
      <c r="G1180" s="6">
        <v>100.419238834784</v>
      </c>
      <c r="H1180" s="6">
        <v>0.325063570450981</v>
      </c>
    </row>
    <row r="1181" spans="1:8" x14ac:dyDescent="0.2">
      <c r="A1181" s="5">
        <v>560546</v>
      </c>
      <c r="B1181" s="2" t="s">
        <v>1311</v>
      </c>
      <c r="C1181" s="6">
        <v>0.97883072466726595</v>
      </c>
      <c r="D1181" s="8">
        <v>7.5763357146438196E-4</v>
      </c>
      <c r="E1181" s="8">
        <v>1.0971203561630401E-2</v>
      </c>
      <c r="F1181" s="6">
        <f t="shared" si="18"/>
        <v>1.9597457268917364</v>
      </c>
      <c r="G1181" s="6">
        <v>593.39358469427805</v>
      </c>
      <c r="H1181" s="6">
        <v>0.29064170297923098</v>
      </c>
    </row>
    <row r="1182" spans="1:8" x14ac:dyDescent="0.2">
      <c r="A1182" s="5">
        <v>799087</v>
      </c>
      <c r="B1182" s="2" t="s">
        <v>1312</v>
      </c>
      <c r="C1182" s="6">
        <v>-0.66767347627254103</v>
      </c>
      <c r="D1182" s="8">
        <v>7.5980388834367399E-4</v>
      </c>
      <c r="E1182" s="8">
        <v>1.0993291572945299E-2</v>
      </c>
      <c r="F1182" s="6">
        <f t="shared" si="18"/>
        <v>1.9588722531692462</v>
      </c>
      <c r="G1182" s="6">
        <v>261.80851085645702</v>
      </c>
      <c r="H1182" s="6">
        <v>0.19829701930774801</v>
      </c>
    </row>
    <row r="1183" spans="1:8" x14ac:dyDescent="0.2">
      <c r="A1183" s="5">
        <v>558007</v>
      </c>
      <c r="B1183" s="2" t="s">
        <v>1313</v>
      </c>
      <c r="C1183" s="6">
        <v>0.79923948129173905</v>
      </c>
      <c r="D1183" s="8">
        <v>7.6129069294380398E-4</v>
      </c>
      <c r="E1183" s="8">
        <v>1.1005461043710099E-2</v>
      </c>
      <c r="F1183" s="6">
        <f t="shared" si="18"/>
        <v>1.9583917591492397</v>
      </c>
      <c r="G1183" s="6">
        <v>2194.96656611353</v>
      </c>
      <c r="H1183" s="6">
        <v>0.23740974312900701</v>
      </c>
    </row>
    <row r="1184" spans="1:8" x14ac:dyDescent="0.2">
      <c r="A1184" s="5">
        <v>100007474</v>
      </c>
      <c r="B1184" s="2" t="s">
        <v>1314</v>
      </c>
      <c r="C1184" s="6">
        <v>0.80703820985435903</v>
      </c>
      <c r="D1184" s="8">
        <v>7.6796379490703601E-4</v>
      </c>
      <c r="E1184" s="8">
        <v>1.1083128637083399E-2</v>
      </c>
      <c r="F1184" s="6">
        <f t="shared" si="18"/>
        <v>1.9553376260675539</v>
      </c>
      <c r="G1184" s="6">
        <v>18781.521672463401</v>
      </c>
      <c r="H1184" s="6">
        <v>0.239897895113072</v>
      </c>
    </row>
    <row r="1185" spans="1:8" x14ac:dyDescent="0.2">
      <c r="A1185" s="5">
        <v>447809</v>
      </c>
      <c r="B1185" s="2" t="s">
        <v>1315</v>
      </c>
      <c r="C1185" s="6">
        <v>-0.86049016768798803</v>
      </c>
      <c r="D1185" s="8">
        <v>7.6770165610882902E-4</v>
      </c>
      <c r="E1185" s="8">
        <v>1.1083128637083399E-2</v>
      </c>
      <c r="F1185" s="6">
        <f t="shared" si="18"/>
        <v>1.9553376260675539</v>
      </c>
      <c r="G1185" s="6">
        <v>3561.8286878211702</v>
      </c>
      <c r="H1185" s="6">
        <v>0.25577970919568299</v>
      </c>
    </row>
    <row r="1186" spans="1:8" x14ac:dyDescent="0.2">
      <c r="A1186" s="5">
        <v>406778</v>
      </c>
      <c r="B1186" s="2" t="s">
        <v>1316</v>
      </c>
      <c r="C1186" s="6">
        <v>-0.95101178901247296</v>
      </c>
      <c r="D1186" s="8">
        <v>7.6985591441568798E-4</v>
      </c>
      <c r="E1186" s="8">
        <v>1.1101035706684401E-2</v>
      </c>
      <c r="F1186" s="6">
        <f t="shared" si="18"/>
        <v>1.9546365004282609</v>
      </c>
      <c r="G1186" s="6">
        <v>180.19595379919701</v>
      </c>
      <c r="H1186" s="6">
        <v>0.282752159805157</v>
      </c>
    </row>
    <row r="1187" spans="1:8" x14ac:dyDescent="0.2">
      <c r="A1187" s="5">
        <v>336798</v>
      </c>
      <c r="B1187" s="2" t="s">
        <v>555</v>
      </c>
      <c r="C1187" s="6">
        <v>1.0243743326920201</v>
      </c>
      <c r="D1187" s="8">
        <v>7.71985856684344E-4</v>
      </c>
      <c r="E1187" s="8">
        <v>1.1122338919127599E-2</v>
      </c>
      <c r="F1187" s="6">
        <f t="shared" si="18"/>
        <v>1.9538038752666429</v>
      </c>
      <c r="G1187" s="6">
        <v>475.72443105668901</v>
      </c>
      <c r="H1187" s="6">
        <v>0.30463318590010702</v>
      </c>
    </row>
    <row r="1188" spans="1:8" x14ac:dyDescent="0.2">
      <c r="A1188" s="5">
        <v>386762</v>
      </c>
      <c r="B1188" s="2" t="s">
        <v>1317</v>
      </c>
      <c r="C1188" s="6">
        <v>0.54137626724044996</v>
      </c>
      <c r="D1188" s="8">
        <v>7.7353585208809095E-4</v>
      </c>
      <c r="E1188" s="8">
        <v>1.11258608126493E-2</v>
      </c>
      <c r="F1188" s="6">
        <f t="shared" si="18"/>
        <v>1.9536663774957184</v>
      </c>
      <c r="G1188" s="6">
        <v>1175.5211462187899</v>
      </c>
      <c r="H1188" s="6">
        <v>0.16102350254578099</v>
      </c>
    </row>
    <row r="1189" spans="1:8" x14ac:dyDescent="0.2">
      <c r="A1189" s="5">
        <v>100126028</v>
      </c>
      <c r="B1189" s="2" t="s">
        <v>1318</v>
      </c>
      <c r="C1189" s="6">
        <v>0.559938278953937</v>
      </c>
      <c r="D1189" s="8">
        <v>7.7312589605283604E-4</v>
      </c>
      <c r="E1189" s="8">
        <v>1.11258608126493E-2</v>
      </c>
      <c r="F1189" s="6">
        <f t="shared" si="18"/>
        <v>1.9536663774957184</v>
      </c>
      <c r="G1189" s="6">
        <v>3731.93657788983</v>
      </c>
      <c r="H1189" s="6">
        <v>0.16653721836030899</v>
      </c>
    </row>
    <row r="1190" spans="1:8" x14ac:dyDescent="0.2">
      <c r="A1190" s="5">
        <v>568634</v>
      </c>
      <c r="B1190" s="2" t="s">
        <v>556</v>
      </c>
      <c r="C1190" s="6">
        <v>3.8013503015265302</v>
      </c>
      <c r="D1190" s="8">
        <v>7.7762144953327002E-4</v>
      </c>
      <c r="E1190" s="8">
        <v>1.1159855380366001E-2</v>
      </c>
      <c r="F1190" s="6">
        <f t="shared" si="18"/>
        <v>1.9523414333479003</v>
      </c>
      <c r="G1190" s="6">
        <v>93.3509312947306</v>
      </c>
      <c r="H1190" s="6">
        <v>1.1311388438624801</v>
      </c>
    </row>
    <row r="1191" spans="1:8" x14ac:dyDescent="0.2">
      <c r="A1191" s="5">
        <v>564078</v>
      </c>
      <c r="B1191" s="2" t="s">
        <v>1319</v>
      </c>
      <c r="C1191" s="6">
        <v>-0.65092010286741597</v>
      </c>
      <c r="D1191" s="8">
        <v>7.7686996269056097E-4</v>
      </c>
      <c r="E1191" s="8">
        <v>1.1159855380366001E-2</v>
      </c>
      <c r="F1191" s="6">
        <f t="shared" si="18"/>
        <v>1.9523414333479003</v>
      </c>
      <c r="G1191" s="6">
        <v>993.10885961157999</v>
      </c>
      <c r="H1191" s="6">
        <v>0.19367394423259199</v>
      </c>
    </row>
    <row r="1192" spans="1:8" x14ac:dyDescent="0.2">
      <c r="A1192" s="5">
        <v>792714</v>
      </c>
      <c r="B1192" s="2" t="s">
        <v>1320</v>
      </c>
      <c r="C1192" s="6">
        <v>-0.86492370279035102</v>
      </c>
      <c r="D1192" s="8">
        <v>7.7786365828882997E-4</v>
      </c>
      <c r="E1192" s="8">
        <v>1.1159855380366001E-2</v>
      </c>
      <c r="F1192" s="6">
        <f t="shared" si="18"/>
        <v>1.9523414333479003</v>
      </c>
      <c r="G1192" s="6">
        <v>824.56230778511895</v>
      </c>
      <c r="H1192" s="6">
        <v>0.25737534399965301</v>
      </c>
    </row>
    <row r="1193" spans="1:8" x14ac:dyDescent="0.2">
      <c r="A1193" s="5">
        <v>560896</v>
      </c>
      <c r="B1193" s="2" t="s">
        <v>1321</v>
      </c>
      <c r="C1193" s="6">
        <v>0.95922802154863496</v>
      </c>
      <c r="D1193" s="8">
        <v>7.7866786240507902E-4</v>
      </c>
      <c r="E1193" s="8">
        <v>1.11619975162592E-2</v>
      </c>
      <c r="F1193" s="6">
        <f t="shared" si="18"/>
        <v>1.9522580784575096</v>
      </c>
      <c r="G1193" s="6">
        <v>633.75485128564503</v>
      </c>
      <c r="H1193" s="6">
        <v>0.28546172748487803</v>
      </c>
    </row>
    <row r="1194" spans="1:8" x14ac:dyDescent="0.2">
      <c r="A1194" s="5">
        <v>562665</v>
      </c>
      <c r="B1194" s="2" t="s">
        <v>1322</v>
      </c>
      <c r="C1194" s="6">
        <v>-0.58065473274194201</v>
      </c>
      <c r="D1194" s="8">
        <v>7.7984799521077595E-4</v>
      </c>
      <c r="E1194" s="8">
        <v>1.11695203616575E-2</v>
      </c>
      <c r="F1194" s="6">
        <f t="shared" si="18"/>
        <v>1.9519654758331701</v>
      </c>
      <c r="G1194" s="6">
        <v>242.85910428793699</v>
      </c>
      <c r="H1194" s="6">
        <v>0.172821623490165</v>
      </c>
    </row>
    <row r="1195" spans="1:8" x14ac:dyDescent="0.2">
      <c r="A1195" s="5">
        <v>282615</v>
      </c>
      <c r="B1195" s="2" t="s">
        <v>1323</v>
      </c>
      <c r="C1195" s="6">
        <v>0.598417160635075</v>
      </c>
      <c r="D1195" s="8">
        <v>7.8708658580576001E-4</v>
      </c>
      <c r="E1195" s="8">
        <v>1.12637311238231E-2</v>
      </c>
      <c r="F1195" s="6">
        <f t="shared" si="18"/>
        <v>1.9483177251083599</v>
      </c>
      <c r="G1195" s="6">
        <v>9477.4810330117307</v>
      </c>
      <c r="H1195" s="6">
        <v>0.17824376263620301</v>
      </c>
    </row>
    <row r="1196" spans="1:8" x14ac:dyDescent="0.2">
      <c r="A1196" s="5">
        <v>569250</v>
      </c>
      <c r="B1196" s="2" t="s">
        <v>1324</v>
      </c>
      <c r="C1196" s="6">
        <v>-0.929280769782038</v>
      </c>
      <c r="D1196" s="8">
        <v>7.9174535161576705E-4</v>
      </c>
      <c r="E1196" s="8">
        <v>1.13208957826671E-2</v>
      </c>
      <c r="F1196" s="6">
        <f t="shared" si="18"/>
        <v>1.9461192075932001</v>
      </c>
      <c r="G1196" s="6">
        <v>521.87865991508795</v>
      </c>
      <c r="H1196" s="6">
        <v>0.27692898125638099</v>
      </c>
    </row>
    <row r="1197" spans="1:8" x14ac:dyDescent="0.2">
      <c r="A1197" s="5">
        <v>322041</v>
      </c>
      <c r="B1197" s="2" t="s">
        <v>1325</v>
      </c>
      <c r="C1197" s="6">
        <v>-0.70558720126061303</v>
      </c>
      <c r="D1197" s="8">
        <v>7.9266887221062302E-4</v>
      </c>
      <c r="E1197" s="8">
        <v>1.13246003838708E-2</v>
      </c>
      <c r="F1197" s="6">
        <f t="shared" si="18"/>
        <v>1.9459771141841673</v>
      </c>
      <c r="G1197" s="6">
        <v>16413.100397992399</v>
      </c>
      <c r="H1197" s="6">
        <v>0.21028770706869099</v>
      </c>
    </row>
    <row r="1198" spans="1:8" x14ac:dyDescent="0.2">
      <c r="A1198" s="5">
        <v>108190693</v>
      </c>
      <c r="B1198" s="2" t="s">
        <v>557</v>
      </c>
      <c r="C1198" s="6">
        <v>1.1098359710033101</v>
      </c>
      <c r="D1198" s="8">
        <v>7.9406767893099397E-4</v>
      </c>
      <c r="E1198" s="8">
        <v>1.13332072305296E-2</v>
      </c>
      <c r="F1198" s="6">
        <f t="shared" si="18"/>
        <v>1.9456471699765101</v>
      </c>
      <c r="G1198" s="6">
        <v>155.54645578754199</v>
      </c>
      <c r="H1198" s="6">
        <v>0.33081494451807902</v>
      </c>
    </row>
    <row r="1199" spans="1:8" x14ac:dyDescent="0.2">
      <c r="A1199" s="5">
        <v>793448</v>
      </c>
      <c r="B1199" s="2" t="s">
        <v>1326</v>
      </c>
      <c r="C1199" s="6">
        <v>-0.73656710436894701</v>
      </c>
      <c r="D1199" s="8">
        <v>7.9460118754300199E-4</v>
      </c>
      <c r="E1199" s="8">
        <v>1.13332072305296E-2</v>
      </c>
      <c r="F1199" s="6">
        <f t="shared" si="18"/>
        <v>1.9456471699765101</v>
      </c>
      <c r="G1199" s="6">
        <v>156.784030652365</v>
      </c>
      <c r="H1199" s="6">
        <v>0.219564790190549</v>
      </c>
    </row>
    <row r="1200" spans="1:8" x14ac:dyDescent="0.2">
      <c r="A1200" s="5">
        <v>393541</v>
      </c>
      <c r="B1200" s="2" t="s">
        <v>745</v>
      </c>
      <c r="C1200" s="6">
        <v>-1.03805707293175</v>
      </c>
      <c r="D1200" s="8">
        <v>8.0031874074127101E-4</v>
      </c>
      <c r="E1200" s="8">
        <v>1.13956830553001E-2</v>
      </c>
      <c r="F1200" s="6">
        <f t="shared" si="18"/>
        <v>1.9432596381661857</v>
      </c>
      <c r="G1200" s="6">
        <v>3327.8922864398401</v>
      </c>
      <c r="H1200" s="6">
        <v>0.30961966947268199</v>
      </c>
    </row>
    <row r="1201" spans="1:8" x14ac:dyDescent="0.2">
      <c r="A1201" s="5">
        <v>564805</v>
      </c>
      <c r="B1201" s="2" t="s">
        <v>746</v>
      </c>
      <c r="C1201" s="6">
        <v>-1.2293363373367701</v>
      </c>
      <c r="D1201" s="8">
        <v>8.0029494240087902E-4</v>
      </c>
      <c r="E1201" s="8">
        <v>1.13956830553001E-2</v>
      </c>
      <c r="F1201" s="6">
        <f t="shared" si="18"/>
        <v>1.9432596381661857</v>
      </c>
      <c r="G1201" s="6">
        <v>567.99759586611196</v>
      </c>
      <c r="H1201" s="6">
        <v>0.36667133812109698</v>
      </c>
    </row>
    <row r="1202" spans="1:8" x14ac:dyDescent="0.2">
      <c r="A1202" s="5">
        <v>394104</v>
      </c>
      <c r="B1202" s="2" t="s">
        <v>1327</v>
      </c>
      <c r="C1202" s="6">
        <v>-0.422891417811116</v>
      </c>
      <c r="D1202" s="8">
        <v>8.05612741578855E-4</v>
      </c>
      <c r="E1202" s="8">
        <v>1.14614887875376E-2</v>
      </c>
      <c r="F1202" s="6">
        <f t="shared" si="18"/>
        <v>1.9407589661192999</v>
      </c>
      <c r="G1202" s="6">
        <v>6834.6565472260099</v>
      </c>
      <c r="H1202" s="6">
        <v>0.12620387845703401</v>
      </c>
    </row>
    <row r="1203" spans="1:8" x14ac:dyDescent="0.2">
      <c r="A1203" s="5">
        <v>394031</v>
      </c>
      <c r="B1203" s="2" t="s">
        <v>1328</v>
      </c>
      <c r="C1203" s="6">
        <v>-0.71606469648208004</v>
      </c>
      <c r="D1203" s="8">
        <v>8.0779007388969803E-4</v>
      </c>
      <c r="E1203" s="8">
        <v>1.14828807501051E-2</v>
      </c>
      <c r="F1203" s="6">
        <f t="shared" si="18"/>
        <v>1.9399491453066748</v>
      </c>
      <c r="G1203" s="6">
        <v>1392.6290433864101</v>
      </c>
      <c r="H1203" s="6">
        <v>0.21374353509211499</v>
      </c>
    </row>
    <row r="1204" spans="1:8" x14ac:dyDescent="0.2">
      <c r="A1204" s="5">
        <v>100034531</v>
      </c>
      <c r="B1204" s="2" t="s">
        <v>1329</v>
      </c>
      <c r="C1204" s="6">
        <v>-0.88592800662702398</v>
      </c>
      <c r="D1204" s="8">
        <v>8.0888667482230099E-4</v>
      </c>
      <c r="E1204" s="8">
        <v>1.14888870713927E-2</v>
      </c>
      <c r="F1204" s="6">
        <f t="shared" si="18"/>
        <v>1.9397220393850536</v>
      </c>
      <c r="G1204" s="6">
        <v>108.330522331775</v>
      </c>
      <c r="H1204" s="6">
        <v>0.26447697782000601</v>
      </c>
    </row>
    <row r="1205" spans="1:8" x14ac:dyDescent="0.2">
      <c r="A1205" s="5">
        <v>100334238</v>
      </c>
      <c r="B1205" s="2" t="s">
        <v>1330</v>
      </c>
      <c r="C1205" s="6">
        <v>0.70050546562037297</v>
      </c>
      <c r="D1205" s="8">
        <v>8.1839315807179995E-4</v>
      </c>
      <c r="E1205" s="8">
        <v>1.16142322949007E-2</v>
      </c>
      <c r="F1205" s="6">
        <f t="shared" si="18"/>
        <v>1.9350094919427279</v>
      </c>
      <c r="G1205" s="6">
        <v>1384.06405351027</v>
      </c>
      <c r="H1205" s="6">
        <v>0.209324941520416</v>
      </c>
    </row>
    <row r="1206" spans="1:8" x14ac:dyDescent="0.2">
      <c r="A1206" s="5">
        <v>100005700</v>
      </c>
      <c r="B1206" s="2" t="s">
        <v>558</v>
      </c>
      <c r="C1206" s="6">
        <v>1.0177645130981501</v>
      </c>
      <c r="D1206" s="8">
        <v>8.19848170520936E-4</v>
      </c>
      <c r="E1206" s="8">
        <v>1.16252015127777E-2</v>
      </c>
      <c r="F1206" s="6">
        <f t="shared" si="18"/>
        <v>1.9345995102548792</v>
      </c>
      <c r="G1206" s="6">
        <v>175.64466681661199</v>
      </c>
      <c r="H1206" s="6">
        <v>0.30417300928769397</v>
      </c>
    </row>
    <row r="1207" spans="1:8" x14ac:dyDescent="0.2">
      <c r="A1207" s="5">
        <v>100001551</v>
      </c>
      <c r="B1207" s="2" t="s">
        <v>559</v>
      </c>
      <c r="C1207" s="6">
        <v>2.1566328126719201</v>
      </c>
      <c r="D1207" s="8">
        <v>8.2057862576578097E-4</v>
      </c>
      <c r="E1207" s="8">
        <v>1.1625887030384001E-2</v>
      </c>
      <c r="F1207" s="6">
        <f t="shared" si="18"/>
        <v>1.934573901431172</v>
      </c>
      <c r="G1207" s="6">
        <v>13.1165079363302</v>
      </c>
      <c r="H1207" s="6">
        <v>0.64458713355584696</v>
      </c>
    </row>
    <row r="1208" spans="1:8" x14ac:dyDescent="0.2">
      <c r="A1208" s="5">
        <v>334210</v>
      </c>
      <c r="B1208" s="2" t="s">
        <v>1331</v>
      </c>
      <c r="C1208" s="6">
        <v>-0.73489462362295799</v>
      </c>
      <c r="D1208" s="8">
        <v>8.2331929658856998E-4</v>
      </c>
      <c r="E1208" s="8">
        <v>1.16550283148302E-2</v>
      </c>
      <c r="F1208" s="6">
        <f t="shared" si="18"/>
        <v>1.9334866670632178</v>
      </c>
      <c r="G1208" s="6">
        <v>355.65909681773201</v>
      </c>
      <c r="H1208" s="6">
        <v>0.21971036421916901</v>
      </c>
    </row>
    <row r="1209" spans="1:8" x14ac:dyDescent="0.2">
      <c r="A1209" s="5">
        <v>100151365</v>
      </c>
      <c r="B1209" s="2" t="s">
        <v>1332</v>
      </c>
      <c r="C1209" s="6">
        <v>0.82985363292798597</v>
      </c>
      <c r="D1209" s="8">
        <v>8.2789158400229301E-4</v>
      </c>
      <c r="E1209" s="8">
        <v>1.17100283466681E-2</v>
      </c>
      <c r="F1209" s="6">
        <f t="shared" si="18"/>
        <v>1.9314420536222026</v>
      </c>
      <c r="G1209" s="6">
        <v>471.54571575551398</v>
      </c>
      <c r="H1209" s="6">
        <v>0.24821413226899</v>
      </c>
    </row>
    <row r="1210" spans="1:8" x14ac:dyDescent="0.2">
      <c r="A1210" s="5">
        <v>541502</v>
      </c>
      <c r="B1210" s="2" t="s">
        <v>1333</v>
      </c>
      <c r="C1210" s="6">
        <v>-0.65309337953324498</v>
      </c>
      <c r="D1210" s="8">
        <v>8.2927151076308495E-4</v>
      </c>
      <c r="E1210" s="8">
        <v>1.17198205882637E-2</v>
      </c>
      <c r="F1210" s="6">
        <f t="shared" si="18"/>
        <v>1.9310790366219774</v>
      </c>
      <c r="G1210" s="6">
        <v>568.63978841037203</v>
      </c>
      <c r="H1210" s="6">
        <v>0.19537110040455699</v>
      </c>
    </row>
    <row r="1211" spans="1:8" x14ac:dyDescent="0.2">
      <c r="A1211" s="5">
        <v>569354</v>
      </c>
      <c r="B1211" s="2" t="s">
        <v>1334</v>
      </c>
      <c r="C1211" s="6">
        <v>-0.98640770762938601</v>
      </c>
      <c r="D1211" s="8">
        <v>8.3172446269435803E-4</v>
      </c>
      <c r="E1211" s="8">
        <v>1.1744748750756101E-2</v>
      </c>
      <c r="F1211" s="6">
        <f t="shared" si="18"/>
        <v>1.9301562694208438</v>
      </c>
      <c r="G1211" s="6">
        <v>84.607741945942493</v>
      </c>
      <c r="H1211" s="6">
        <v>0.29515354951279399</v>
      </c>
    </row>
    <row r="1212" spans="1:8" x14ac:dyDescent="0.2">
      <c r="A1212" s="5">
        <v>573996</v>
      </c>
      <c r="B1212" s="2" t="s">
        <v>1335</v>
      </c>
      <c r="C1212" s="6">
        <v>0.79292937713007305</v>
      </c>
      <c r="D1212" s="8">
        <v>8.3593969956756204E-4</v>
      </c>
      <c r="E1212" s="8">
        <v>1.17945001982033E-2</v>
      </c>
      <c r="F1212" s="6">
        <f t="shared" si="18"/>
        <v>1.9283204579798576</v>
      </c>
      <c r="G1212" s="6">
        <v>622.31190494109603</v>
      </c>
      <c r="H1212" s="6">
        <v>0.237360515935059</v>
      </c>
    </row>
    <row r="1213" spans="1:8" x14ac:dyDescent="0.2">
      <c r="A1213" s="5">
        <v>566647</v>
      </c>
      <c r="B1213" s="2" t="s">
        <v>1336</v>
      </c>
      <c r="C1213" s="6">
        <v>0.58922937058867197</v>
      </c>
      <c r="D1213" s="8">
        <v>8.3801202470988297E-4</v>
      </c>
      <c r="E1213" s="8">
        <v>1.18139594285817E-2</v>
      </c>
      <c r="F1213" s="6">
        <f t="shared" si="18"/>
        <v>1.927604524926803</v>
      </c>
      <c r="G1213" s="6">
        <v>37850.542372802898</v>
      </c>
      <c r="H1213" s="6">
        <v>0.17641997303889601</v>
      </c>
    </row>
    <row r="1214" spans="1:8" x14ac:dyDescent="0.2">
      <c r="A1214" s="5">
        <v>30081</v>
      </c>
      <c r="B1214" s="2" t="s">
        <v>1337</v>
      </c>
      <c r="C1214" s="6">
        <v>0.58437303006720698</v>
      </c>
      <c r="D1214" s="8">
        <v>8.4040312179703501E-4</v>
      </c>
      <c r="E1214" s="8">
        <v>1.1837876700751E-2</v>
      </c>
      <c r="F1214" s="6">
        <f t="shared" si="18"/>
        <v>1.9267261878024429</v>
      </c>
      <c r="G1214" s="6">
        <v>4633.67542621135</v>
      </c>
      <c r="H1214" s="6">
        <v>0.17500741280134199</v>
      </c>
    </row>
    <row r="1215" spans="1:8" x14ac:dyDescent="0.2">
      <c r="A1215" s="5">
        <v>100334230</v>
      </c>
      <c r="B1215" s="2" t="s">
        <v>1338</v>
      </c>
      <c r="C1215" s="6">
        <v>-0.61916886073869704</v>
      </c>
      <c r="D1215" s="8">
        <v>8.41315571370119E-4</v>
      </c>
      <c r="E1215" s="8">
        <v>1.1840943516459399E-2</v>
      </c>
      <c r="F1215" s="6">
        <f t="shared" si="18"/>
        <v>1.9266136905467182</v>
      </c>
      <c r="G1215" s="6">
        <v>404.65446407657299</v>
      </c>
      <c r="H1215" s="6">
        <v>0.18544477212140001</v>
      </c>
    </row>
    <row r="1216" spans="1:8" x14ac:dyDescent="0.2">
      <c r="A1216" s="5">
        <v>563328</v>
      </c>
      <c r="B1216" s="2" t="s">
        <v>1339</v>
      </c>
      <c r="C1216" s="6">
        <v>0.47906656137814002</v>
      </c>
      <c r="D1216" s="8">
        <v>8.4367914376861698E-4</v>
      </c>
      <c r="E1216" s="8">
        <v>1.18644119854722E-2</v>
      </c>
      <c r="F1216" s="6">
        <f t="shared" si="18"/>
        <v>1.9257537810701446</v>
      </c>
      <c r="G1216" s="6">
        <v>1126.7498774169301</v>
      </c>
      <c r="H1216" s="6">
        <v>0.14351679973273901</v>
      </c>
    </row>
    <row r="1217" spans="1:8" x14ac:dyDescent="0.2">
      <c r="A1217" s="5">
        <v>550516</v>
      </c>
      <c r="B1217" s="2" t="s">
        <v>1340</v>
      </c>
      <c r="C1217" s="6">
        <v>-0.58247984352289695</v>
      </c>
      <c r="D1217" s="8">
        <v>8.4918452491984002E-4</v>
      </c>
      <c r="E1217" s="8">
        <v>1.1931987669195201E-2</v>
      </c>
      <c r="F1217" s="6">
        <f t="shared" si="18"/>
        <v>1.9232872041201701</v>
      </c>
      <c r="G1217" s="6">
        <v>1046.03579042554</v>
      </c>
      <c r="H1217" s="6">
        <v>0.17459147496576399</v>
      </c>
    </row>
    <row r="1218" spans="1:8" x14ac:dyDescent="0.2">
      <c r="A1218" s="5">
        <v>559811</v>
      </c>
      <c r="B1218" s="2" t="s">
        <v>1341</v>
      </c>
      <c r="C1218" s="6">
        <v>0.61768425609044197</v>
      </c>
      <c r="D1218" s="8">
        <v>8.5273833486394096E-4</v>
      </c>
      <c r="E1218" s="8">
        <v>1.1961758074438E-2</v>
      </c>
      <c r="F1218" s="6">
        <f t="shared" si="18"/>
        <v>1.9222049854048586</v>
      </c>
      <c r="G1218" s="6">
        <v>3978.5275129504198</v>
      </c>
      <c r="H1218" s="6">
        <v>0.185208041313321</v>
      </c>
    </row>
    <row r="1219" spans="1:8" x14ac:dyDescent="0.2">
      <c r="A1219" s="5">
        <v>566074</v>
      </c>
      <c r="B1219" s="2" t="s">
        <v>1342</v>
      </c>
      <c r="C1219" s="6">
        <v>-0.65498434866727095</v>
      </c>
      <c r="D1219" s="8">
        <v>8.5241666907382504E-4</v>
      </c>
      <c r="E1219" s="8">
        <v>1.1961758074438E-2</v>
      </c>
      <c r="F1219" s="6">
        <f t="shared" si="18"/>
        <v>1.9222049854048586</v>
      </c>
      <c r="G1219" s="6">
        <v>1756.37819690387</v>
      </c>
      <c r="H1219" s="6">
        <v>0.196386019639882</v>
      </c>
    </row>
    <row r="1220" spans="1:8" x14ac:dyDescent="0.2">
      <c r="A1220" s="5">
        <v>324140</v>
      </c>
      <c r="B1220" s="2" t="s">
        <v>1343</v>
      </c>
      <c r="C1220" s="6">
        <v>0.930355177039632</v>
      </c>
      <c r="D1220" s="8">
        <v>8.5340869622838695E-4</v>
      </c>
      <c r="E1220" s="8">
        <v>1.1961758074438E-2</v>
      </c>
      <c r="F1220" s="6">
        <f t="shared" si="18"/>
        <v>1.9222049854048586</v>
      </c>
      <c r="G1220" s="6">
        <v>1208.79794765731</v>
      </c>
      <c r="H1220" s="6">
        <v>0.27897837625261401</v>
      </c>
    </row>
    <row r="1221" spans="1:8" x14ac:dyDescent="0.2">
      <c r="A1221" s="5">
        <v>110437841</v>
      </c>
      <c r="B1221" s="2" t="s">
        <v>1344</v>
      </c>
      <c r="C1221" s="6">
        <v>-0.79287016474140204</v>
      </c>
      <c r="D1221" s="8">
        <v>8.6697862730976405E-4</v>
      </c>
      <c r="E1221" s="8">
        <v>1.2141975122323401E-2</v>
      </c>
      <c r="F1221" s="6">
        <f t="shared" ref="F1221:F1284" si="19">-LOG10(E1221)</f>
        <v>1.9157106612875419</v>
      </c>
      <c r="G1221" s="6">
        <v>180.04421887230799</v>
      </c>
      <c r="H1221" s="6">
        <v>0.23806517064250499</v>
      </c>
    </row>
    <row r="1222" spans="1:8" x14ac:dyDescent="0.2">
      <c r="A1222" s="5">
        <v>560413</v>
      </c>
      <c r="B1222" s="2" t="s">
        <v>1345</v>
      </c>
      <c r="C1222" s="6">
        <v>-0.78398390738962598</v>
      </c>
      <c r="D1222" s="8">
        <v>8.70349259724908E-4</v>
      </c>
      <c r="E1222" s="8">
        <v>1.2179173056446099E-2</v>
      </c>
      <c r="F1222" s="6">
        <f t="shared" si="19"/>
        <v>1.9143821985023555</v>
      </c>
      <c r="G1222" s="6">
        <v>272.849614329085</v>
      </c>
      <c r="H1222" s="6">
        <v>0.23547339576896201</v>
      </c>
    </row>
    <row r="1223" spans="1:8" x14ac:dyDescent="0.2">
      <c r="A1223" s="5">
        <v>554093</v>
      </c>
      <c r="B1223" s="2" t="s">
        <v>1346</v>
      </c>
      <c r="C1223" s="6">
        <v>0.84096097609446896</v>
      </c>
      <c r="D1223" s="8">
        <v>8.7362100525025302E-4</v>
      </c>
      <c r="E1223" s="8">
        <v>1.22149273285359E-2</v>
      </c>
      <c r="F1223" s="6">
        <f t="shared" si="19"/>
        <v>1.9131091124735764</v>
      </c>
      <c r="G1223" s="6">
        <v>4281.9564148056998</v>
      </c>
      <c r="H1223" s="6">
        <v>0.25266604415143301</v>
      </c>
    </row>
    <row r="1224" spans="1:8" x14ac:dyDescent="0.2">
      <c r="A1224" s="5">
        <v>406671</v>
      </c>
      <c r="B1224" s="2" t="s">
        <v>1347</v>
      </c>
      <c r="C1224" s="6">
        <v>0.46556705078132299</v>
      </c>
      <c r="D1224" s="8">
        <v>8.8045036361612805E-4</v>
      </c>
      <c r="E1224" s="8">
        <v>1.2290250612181201E-2</v>
      </c>
      <c r="F1224" s="6">
        <f t="shared" si="19"/>
        <v>1.9104392612650751</v>
      </c>
      <c r="G1224" s="6">
        <v>3178.59658218599</v>
      </c>
      <c r="H1224" s="6">
        <v>0.13997048993320099</v>
      </c>
    </row>
    <row r="1225" spans="1:8" x14ac:dyDescent="0.2">
      <c r="A1225" s="5">
        <v>554231</v>
      </c>
      <c r="B1225" s="2" t="s">
        <v>1348</v>
      </c>
      <c r="C1225" s="6">
        <v>0.579391522092226</v>
      </c>
      <c r="D1225" s="8">
        <v>8.8042438658560097E-4</v>
      </c>
      <c r="E1225" s="8">
        <v>1.2290250612181201E-2</v>
      </c>
      <c r="F1225" s="6">
        <f t="shared" si="19"/>
        <v>1.9104392612650751</v>
      </c>
      <c r="G1225" s="6">
        <v>852.59504577011899</v>
      </c>
      <c r="H1225" s="6">
        <v>0.17419083797213</v>
      </c>
    </row>
    <row r="1226" spans="1:8" x14ac:dyDescent="0.2">
      <c r="A1226" s="5">
        <v>571252</v>
      </c>
      <c r="B1226" s="2" t="s">
        <v>1349</v>
      </c>
      <c r="C1226" s="6">
        <v>0.98764645964448905</v>
      </c>
      <c r="D1226" s="8">
        <v>8.8135525699836899E-4</v>
      </c>
      <c r="E1226" s="8">
        <v>1.22928142391818E-2</v>
      </c>
      <c r="F1226" s="6">
        <f t="shared" si="19"/>
        <v>1.9103486810977295</v>
      </c>
      <c r="G1226" s="6">
        <v>86.099986935762104</v>
      </c>
      <c r="H1226" s="6">
        <v>0.296956710298791</v>
      </c>
    </row>
    <row r="1227" spans="1:8" x14ac:dyDescent="0.2">
      <c r="A1227" s="5">
        <v>100006523</v>
      </c>
      <c r="B1227" s="2" t="s">
        <v>1350</v>
      </c>
      <c r="C1227" s="6">
        <v>0.94951643527944696</v>
      </c>
      <c r="D1227" s="8">
        <v>8.8212566953874605E-4</v>
      </c>
      <c r="E1227" s="8">
        <v>1.2293499518903E-2</v>
      </c>
      <c r="F1227" s="6">
        <f t="shared" si="19"/>
        <v>1.9103244714334029</v>
      </c>
      <c r="G1227" s="6">
        <v>10490.5783113712</v>
      </c>
      <c r="H1227" s="6">
        <v>0.285513023442794</v>
      </c>
    </row>
    <row r="1228" spans="1:8" x14ac:dyDescent="0.2">
      <c r="A1228" s="5">
        <v>100329491</v>
      </c>
      <c r="B1228" s="2" t="s">
        <v>1351</v>
      </c>
      <c r="C1228" s="6">
        <v>-0.55613907187101996</v>
      </c>
      <c r="D1228" s="8">
        <v>8.9133636405620495E-4</v>
      </c>
      <c r="E1228" s="8">
        <v>1.2411713226285899E-2</v>
      </c>
      <c r="F1228" s="6">
        <f t="shared" si="19"/>
        <v>1.9061682673837452</v>
      </c>
      <c r="G1228" s="6">
        <v>325.37991533489998</v>
      </c>
      <c r="H1228" s="6">
        <v>0.16737295415857401</v>
      </c>
    </row>
    <row r="1229" spans="1:8" x14ac:dyDescent="0.2">
      <c r="A1229" s="5">
        <v>559037</v>
      </c>
      <c r="B1229" s="2" t="s">
        <v>1352</v>
      </c>
      <c r="C1229" s="6">
        <v>0.53587296511848204</v>
      </c>
      <c r="D1229" s="8">
        <v>8.98637870586527E-4</v>
      </c>
      <c r="E1229" s="8">
        <v>1.25031705030831E-2</v>
      </c>
      <c r="F1229" s="6">
        <f t="shared" si="19"/>
        <v>1.9029798463998888</v>
      </c>
      <c r="G1229" s="6">
        <v>2514.44408183525</v>
      </c>
      <c r="H1229" s="6">
        <v>0.16138433634847901</v>
      </c>
    </row>
    <row r="1230" spans="1:8" x14ac:dyDescent="0.2">
      <c r="A1230" s="5">
        <v>30225</v>
      </c>
      <c r="B1230" s="2" t="s">
        <v>1353</v>
      </c>
      <c r="C1230" s="6">
        <v>-0.804418066664908</v>
      </c>
      <c r="D1230" s="8">
        <v>9.0018207579515804E-4</v>
      </c>
      <c r="E1230" s="8">
        <v>1.25144398856873E-2</v>
      </c>
      <c r="F1230" s="6">
        <f t="shared" si="19"/>
        <v>1.9025885835306988</v>
      </c>
      <c r="G1230" s="6">
        <v>148.89037589145701</v>
      </c>
      <c r="H1230" s="6">
        <v>0.24229477028417801</v>
      </c>
    </row>
    <row r="1231" spans="1:8" x14ac:dyDescent="0.2">
      <c r="A1231" s="5">
        <v>100002129</v>
      </c>
      <c r="B1231" s="2" t="s">
        <v>1354</v>
      </c>
      <c r="C1231" s="6">
        <v>0.92427313326139304</v>
      </c>
      <c r="D1231" s="8">
        <v>9.0222669864421096E-4</v>
      </c>
      <c r="E1231" s="8">
        <v>1.25326420959184E-2</v>
      </c>
      <c r="F1231" s="6">
        <f t="shared" si="19"/>
        <v>1.9019573626276622</v>
      </c>
      <c r="G1231" s="6">
        <v>1154.8215171883401</v>
      </c>
      <c r="H1231" s="6">
        <v>0.27844884524130697</v>
      </c>
    </row>
    <row r="1232" spans="1:8" x14ac:dyDescent="0.2">
      <c r="A1232" s="5">
        <v>100536908</v>
      </c>
      <c r="B1232" s="2" t="s">
        <v>1355</v>
      </c>
      <c r="C1232" s="6">
        <v>-2.0883929360188498</v>
      </c>
      <c r="D1232" s="8">
        <v>9.0491147131552502E-4</v>
      </c>
      <c r="E1232" s="8">
        <v>1.2549480160375799E-2</v>
      </c>
      <c r="F1232" s="6">
        <f t="shared" si="19"/>
        <v>1.9013742636774549</v>
      </c>
      <c r="G1232" s="6">
        <v>15.771877456076901</v>
      </c>
      <c r="H1232" s="6">
        <v>0.62931180722699598</v>
      </c>
    </row>
    <row r="1233" spans="1:8" x14ac:dyDescent="0.2">
      <c r="A1233" s="5">
        <v>406296</v>
      </c>
      <c r="B1233" s="2" t="s">
        <v>747</v>
      </c>
      <c r="C1233" s="6">
        <v>0.65284193255668299</v>
      </c>
      <c r="D1233" s="8">
        <v>9.0486549994873099E-4</v>
      </c>
      <c r="E1233" s="8">
        <v>1.2549480160375799E-2</v>
      </c>
      <c r="F1233" s="6">
        <f t="shared" si="19"/>
        <v>1.9013742636774549</v>
      </c>
      <c r="G1233" s="6">
        <v>34199.482198981801</v>
      </c>
      <c r="H1233" s="6">
        <v>0.19672513385746501</v>
      </c>
    </row>
    <row r="1234" spans="1:8" x14ac:dyDescent="0.2">
      <c r="A1234" s="5">
        <v>100332351</v>
      </c>
      <c r="B1234" s="2" t="s">
        <v>1356</v>
      </c>
      <c r="C1234" s="6">
        <v>-0.46691500400568697</v>
      </c>
      <c r="D1234" s="8">
        <v>9.1062803945994098E-4</v>
      </c>
      <c r="E1234" s="8">
        <v>1.2618491304516401E-2</v>
      </c>
      <c r="F1234" s="6">
        <f t="shared" si="19"/>
        <v>1.8989925672227499</v>
      </c>
      <c r="G1234" s="6">
        <v>670.017815864049</v>
      </c>
      <c r="H1234" s="6">
        <v>0.14077377991819501</v>
      </c>
    </row>
    <row r="1235" spans="1:8" x14ac:dyDescent="0.2">
      <c r="A1235" s="5">
        <v>569908</v>
      </c>
      <c r="B1235" s="2" t="s">
        <v>748</v>
      </c>
      <c r="C1235" s="6">
        <v>-1.0711302831966301</v>
      </c>
      <c r="D1235" s="8">
        <v>9.1743505661404697E-4</v>
      </c>
      <c r="E1235" s="8">
        <v>1.2702488306198099E-2</v>
      </c>
      <c r="F1235" s="6">
        <f t="shared" si="19"/>
        <v>1.8961111962252617</v>
      </c>
      <c r="G1235" s="6">
        <v>337.66689676791498</v>
      </c>
      <c r="H1235" s="6">
        <v>0.32314605647593903</v>
      </c>
    </row>
    <row r="1236" spans="1:8" x14ac:dyDescent="0.2">
      <c r="A1236" s="5">
        <v>100007653</v>
      </c>
      <c r="B1236" s="2" t="s">
        <v>1357</v>
      </c>
      <c r="C1236" s="6">
        <v>0.68578741987454594</v>
      </c>
      <c r="D1236" s="8">
        <v>9.2052371647443503E-4</v>
      </c>
      <c r="E1236" s="8">
        <v>1.27349076490181E-2</v>
      </c>
      <c r="F1236" s="6">
        <f t="shared" si="19"/>
        <v>1.8950042001049412</v>
      </c>
      <c r="G1236" s="6">
        <v>7709.5171994017001</v>
      </c>
      <c r="H1236" s="6">
        <v>0.206951803502717</v>
      </c>
    </row>
    <row r="1237" spans="1:8" x14ac:dyDescent="0.2">
      <c r="A1237" s="5">
        <v>110439997</v>
      </c>
      <c r="B1237" s="2" t="s">
        <v>1358</v>
      </c>
      <c r="C1237" s="6">
        <v>0.61055509971158095</v>
      </c>
      <c r="D1237" s="8">
        <v>9.2626873712726998E-4</v>
      </c>
      <c r="E1237" s="8">
        <v>1.28039938001599E-2</v>
      </c>
      <c r="F1237" s="6">
        <f t="shared" si="19"/>
        <v>1.8926545448182048</v>
      </c>
      <c r="G1237" s="6">
        <v>400.05309450207398</v>
      </c>
      <c r="H1237" s="6">
        <v>0.18434556111903699</v>
      </c>
    </row>
    <row r="1238" spans="1:8" x14ac:dyDescent="0.2">
      <c r="A1238" s="5">
        <v>562705</v>
      </c>
      <c r="B1238" s="2" t="s">
        <v>1359</v>
      </c>
      <c r="C1238" s="6">
        <v>0.52508193388278701</v>
      </c>
      <c r="D1238" s="8">
        <v>9.2709992048378004E-4</v>
      </c>
      <c r="E1238" s="8">
        <v>1.28050980913497E-2</v>
      </c>
      <c r="F1238" s="6">
        <f t="shared" si="19"/>
        <v>1.8926170903412969</v>
      </c>
      <c r="G1238" s="6">
        <v>10607.1706658556</v>
      </c>
      <c r="H1238" s="6">
        <v>0.15855056832879999</v>
      </c>
    </row>
    <row r="1239" spans="1:8" x14ac:dyDescent="0.2">
      <c r="A1239" s="5">
        <v>100002945</v>
      </c>
      <c r="B1239" s="2" t="s">
        <v>1360</v>
      </c>
      <c r="C1239" s="6">
        <v>-0.61660120524001605</v>
      </c>
      <c r="D1239" s="8">
        <v>9.3827625452239105E-4</v>
      </c>
      <c r="E1239" s="8">
        <v>1.29384955356631E-2</v>
      </c>
      <c r="F1239" s="6">
        <f t="shared" si="19"/>
        <v>1.8881162196909047</v>
      </c>
      <c r="G1239" s="6">
        <v>458.40314207209502</v>
      </c>
      <c r="H1239" s="6">
        <v>0.186373927589956</v>
      </c>
    </row>
    <row r="1240" spans="1:8" x14ac:dyDescent="0.2">
      <c r="A1240" s="5">
        <v>678586</v>
      </c>
      <c r="B1240" s="2" t="s">
        <v>1361</v>
      </c>
      <c r="C1240" s="6">
        <v>-0.56307229860059904</v>
      </c>
      <c r="D1240" s="8">
        <v>9.3819184609828302E-4</v>
      </c>
      <c r="E1240" s="8">
        <v>1.29384955356631E-2</v>
      </c>
      <c r="F1240" s="6">
        <f t="shared" si="19"/>
        <v>1.8881162196909047</v>
      </c>
      <c r="G1240" s="6">
        <v>354.95986442820703</v>
      </c>
      <c r="H1240" s="6">
        <v>0.17019298021767501</v>
      </c>
    </row>
    <row r="1241" spans="1:8" x14ac:dyDescent="0.2">
      <c r="A1241" s="5">
        <v>140633</v>
      </c>
      <c r="B1241" s="2" t="s">
        <v>560</v>
      </c>
      <c r="C1241" s="6">
        <v>1.13769865986175</v>
      </c>
      <c r="D1241" s="8">
        <v>9.4042488352865305E-4</v>
      </c>
      <c r="E1241" s="8">
        <v>1.29471742446384E-2</v>
      </c>
      <c r="F1241" s="6">
        <f t="shared" si="19"/>
        <v>1.8878250071712959</v>
      </c>
      <c r="G1241" s="6">
        <v>2507.9061501114302</v>
      </c>
      <c r="H1241" s="6">
        <v>0.34394747811591903</v>
      </c>
    </row>
    <row r="1242" spans="1:8" x14ac:dyDescent="0.2">
      <c r="A1242" s="5">
        <v>550570</v>
      </c>
      <c r="B1242" s="2" t="s">
        <v>1362</v>
      </c>
      <c r="C1242" s="6">
        <v>0.49299654284585698</v>
      </c>
      <c r="D1242" s="8">
        <v>9.3977240628473195E-4</v>
      </c>
      <c r="E1242" s="8">
        <v>1.29471742446384E-2</v>
      </c>
      <c r="F1242" s="6">
        <f t="shared" si="19"/>
        <v>1.8878250071712959</v>
      </c>
      <c r="G1242" s="6">
        <v>2122.9134514566799</v>
      </c>
      <c r="H1242" s="6">
        <v>0.14903327209199099</v>
      </c>
    </row>
    <row r="1243" spans="1:8" x14ac:dyDescent="0.2">
      <c r="A1243" s="5">
        <v>541479</v>
      </c>
      <c r="B1243" s="2" t="s">
        <v>1363</v>
      </c>
      <c r="C1243" s="6">
        <v>0.72130439664559598</v>
      </c>
      <c r="D1243" s="8">
        <v>9.4312096082312797E-4</v>
      </c>
      <c r="E1243" s="8">
        <v>1.29738124747937E-2</v>
      </c>
      <c r="F1243" s="6">
        <f t="shared" si="19"/>
        <v>1.8869323837104701</v>
      </c>
      <c r="G1243" s="6">
        <v>4729.5284536318304</v>
      </c>
      <c r="H1243" s="6">
        <v>0.218116617975538</v>
      </c>
    </row>
    <row r="1244" spans="1:8" x14ac:dyDescent="0.2">
      <c r="A1244" s="5">
        <v>791981</v>
      </c>
      <c r="B1244" s="2" t="s">
        <v>1364</v>
      </c>
      <c r="C1244" s="6">
        <v>-0.81853137203864101</v>
      </c>
      <c r="D1244" s="8">
        <v>9.4400780037035904E-4</v>
      </c>
      <c r="E1244" s="8">
        <v>1.29755394754132E-2</v>
      </c>
      <c r="F1244" s="6">
        <f t="shared" si="19"/>
        <v>1.886874576730023</v>
      </c>
      <c r="G1244" s="6">
        <v>117.242801110722</v>
      </c>
      <c r="H1244" s="6">
        <v>0.24753697782777401</v>
      </c>
    </row>
    <row r="1245" spans="1:8" x14ac:dyDescent="0.2">
      <c r="A1245" s="5">
        <v>321860</v>
      </c>
      <c r="B1245" s="2" t="s">
        <v>1365</v>
      </c>
      <c r="C1245" s="6">
        <v>-0.59958974862896597</v>
      </c>
      <c r="D1245" s="8">
        <v>9.5743567815299001E-4</v>
      </c>
      <c r="E1245" s="8">
        <v>1.314950338311E-2</v>
      </c>
      <c r="F1245" s="6">
        <f t="shared" si="19"/>
        <v>1.8810906488508505</v>
      </c>
      <c r="G1245" s="6">
        <v>5567.5972073269504</v>
      </c>
      <c r="H1245" s="6">
        <v>0.18154287803671501</v>
      </c>
    </row>
    <row r="1246" spans="1:8" x14ac:dyDescent="0.2">
      <c r="A1246" s="5">
        <v>492797</v>
      </c>
      <c r="B1246" s="2" t="s">
        <v>1366</v>
      </c>
      <c r="C1246" s="6">
        <v>-0.53172513166569602</v>
      </c>
      <c r="D1246" s="8">
        <v>9.6003358272049501E-4</v>
      </c>
      <c r="E1246" s="8">
        <v>1.31745671367859E-2</v>
      </c>
      <c r="F1246" s="6">
        <f t="shared" si="19"/>
        <v>1.880263645048514</v>
      </c>
      <c r="G1246" s="6">
        <v>638.11292281603096</v>
      </c>
      <c r="H1246" s="6">
        <v>0.16103198659492701</v>
      </c>
    </row>
    <row r="1247" spans="1:8" x14ac:dyDescent="0.2">
      <c r="A1247" s="5">
        <v>553403</v>
      </c>
      <c r="B1247" s="2" t="s">
        <v>1367</v>
      </c>
      <c r="C1247" s="6">
        <v>-0.51647947962144702</v>
      </c>
      <c r="D1247" s="8">
        <v>9.7071633129741403E-4</v>
      </c>
      <c r="E1247" s="8">
        <v>1.33104498396083E-2</v>
      </c>
      <c r="F1247" s="6">
        <f t="shared" si="19"/>
        <v>1.8758072668725563</v>
      </c>
      <c r="G1247" s="6">
        <v>2015.0250765301701</v>
      </c>
      <c r="H1247" s="6">
        <v>0.15656210173778901</v>
      </c>
    </row>
    <row r="1248" spans="1:8" x14ac:dyDescent="0.2">
      <c r="A1248" s="5">
        <v>100333031</v>
      </c>
      <c r="B1248" s="2" t="s">
        <v>749</v>
      </c>
      <c r="C1248" s="6">
        <v>-1.46493015199778</v>
      </c>
      <c r="D1248" s="8">
        <v>9.7333984962214004E-4</v>
      </c>
      <c r="E1248" s="8">
        <v>1.3335694852861501E-2</v>
      </c>
      <c r="F1248" s="6">
        <f t="shared" si="19"/>
        <v>1.8749843505851658</v>
      </c>
      <c r="G1248" s="6">
        <v>59.1066965751643</v>
      </c>
      <c r="H1248" s="6">
        <v>0.44417106021094699</v>
      </c>
    </row>
    <row r="1249" spans="1:8" x14ac:dyDescent="0.2">
      <c r="A1249" s="5">
        <v>406604</v>
      </c>
      <c r="B1249" s="2" t="s">
        <v>1368</v>
      </c>
      <c r="C1249" s="6">
        <v>0.55791953472741296</v>
      </c>
      <c r="D1249" s="8">
        <v>9.9285781702366095E-4</v>
      </c>
      <c r="E1249" s="8">
        <v>1.35812749866383E-2</v>
      </c>
      <c r="F1249" s="6">
        <f t="shared" si="19"/>
        <v>1.8670594573257986</v>
      </c>
      <c r="G1249" s="6">
        <v>3421.6878958269599</v>
      </c>
      <c r="H1249" s="6">
        <v>0.169449439904444</v>
      </c>
    </row>
    <row r="1250" spans="1:8" x14ac:dyDescent="0.2">
      <c r="A1250" s="5">
        <v>100330405</v>
      </c>
      <c r="B1250" s="2" t="s">
        <v>1369</v>
      </c>
      <c r="C1250" s="6">
        <v>0.72128115716069097</v>
      </c>
      <c r="D1250" s="8">
        <v>9.9236224552520097E-4</v>
      </c>
      <c r="E1250" s="8">
        <v>1.35812749866383E-2</v>
      </c>
      <c r="F1250" s="6">
        <f t="shared" si="19"/>
        <v>1.8670594573257986</v>
      </c>
      <c r="G1250" s="6">
        <v>2792.5182891673599</v>
      </c>
      <c r="H1250" s="6">
        <v>0.21905574102744399</v>
      </c>
    </row>
    <row r="1251" spans="1:8" x14ac:dyDescent="0.2">
      <c r="A1251" s="5">
        <v>406768</v>
      </c>
      <c r="B1251" s="2" t="s">
        <v>1370</v>
      </c>
      <c r="C1251" s="6">
        <v>-0.42823473729942302</v>
      </c>
      <c r="D1251" s="8">
        <v>9.9629331437184397E-4</v>
      </c>
      <c r="E1251" s="8">
        <v>1.36173402166429E-2</v>
      </c>
      <c r="F1251" s="6">
        <f t="shared" si="19"/>
        <v>1.8659077119562373</v>
      </c>
      <c r="G1251" s="6">
        <v>1929.8143552814199</v>
      </c>
      <c r="H1251" s="6">
        <v>0.13010039537746201</v>
      </c>
    </row>
    <row r="1252" spans="1:8" x14ac:dyDescent="0.2">
      <c r="A1252" s="5">
        <v>335512</v>
      </c>
      <c r="B1252" s="2" t="s">
        <v>1371</v>
      </c>
      <c r="C1252" s="6">
        <v>0.54909250318549896</v>
      </c>
      <c r="D1252" s="8">
        <v>9.9852040274022802E-4</v>
      </c>
      <c r="E1252" s="8">
        <v>1.36368443463978E-2</v>
      </c>
      <c r="F1252" s="6">
        <f t="shared" si="19"/>
        <v>1.865286116593271</v>
      </c>
      <c r="G1252" s="6">
        <v>20655.856313677101</v>
      </c>
      <c r="H1252" s="6">
        <v>0.16684957916580401</v>
      </c>
    </row>
    <row r="1253" spans="1:8" x14ac:dyDescent="0.2">
      <c r="A1253" s="5">
        <v>564750</v>
      </c>
      <c r="B1253" s="2" t="s">
        <v>1372</v>
      </c>
      <c r="C1253" s="6">
        <v>0.69457325785936896</v>
      </c>
      <c r="D1253" s="8">
        <v>1.0007517107564099E-3</v>
      </c>
      <c r="E1253" s="8">
        <v>1.3656374826366899E-2</v>
      </c>
      <c r="F1253" s="6">
        <f t="shared" si="19"/>
        <v>1.8646645716539543</v>
      </c>
      <c r="G1253" s="6">
        <v>2531.8090755307899</v>
      </c>
      <c r="H1253" s="6">
        <v>0.211096260098146</v>
      </c>
    </row>
    <row r="1254" spans="1:8" x14ac:dyDescent="0.2">
      <c r="A1254" s="5">
        <v>393423</v>
      </c>
      <c r="B1254" s="2" t="s">
        <v>1373</v>
      </c>
      <c r="C1254" s="6">
        <v>-0.98969633201103702</v>
      </c>
      <c r="D1254" s="8">
        <v>1.00936491024221E-3</v>
      </c>
      <c r="E1254" s="8">
        <v>1.3762892424134599E-2</v>
      </c>
      <c r="F1254" s="6">
        <f t="shared" si="19"/>
        <v>1.8612902847172685</v>
      </c>
      <c r="G1254" s="6">
        <v>112.769687411465</v>
      </c>
      <c r="H1254" s="6">
        <v>0.30101138382175602</v>
      </c>
    </row>
    <row r="1255" spans="1:8" x14ac:dyDescent="0.2">
      <c r="A1255" s="5">
        <v>571341</v>
      </c>
      <c r="B1255" s="2" t="s">
        <v>1374</v>
      </c>
      <c r="C1255" s="6">
        <v>0.75980365027443797</v>
      </c>
      <c r="D1255" s="8">
        <v>1.0122088239716801E-3</v>
      </c>
      <c r="E1255" s="8">
        <v>1.37906372468212E-2</v>
      </c>
      <c r="F1255" s="6">
        <f t="shared" si="19"/>
        <v>1.8604156651958854</v>
      </c>
      <c r="G1255" s="6">
        <v>785.20938808847905</v>
      </c>
      <c r="H1255" s="6">
        <v>0.231146323173061</v>
      </c>
    </row>
    <row r="1256" spans="1:8" x14ac:dyDescent="0.2">
      <c r="A1256" s="5">
        <v>100144561</v>
      </c>
      <c r="B1256" s="2" t="s">
        <v>1375</v>
      </c>
      <c r="C1256" s="6">
        <v>-0.95557822165917905</v>
      </c>
      <c r="D1256" s="8">
        <v>1.01587830193142E-3</v>
      </c>
      <c r="E1256" s="8">
        <v>1.3829576500095199E-2</v>
      </c>
      <c r="F1256" s="6">
        <f t="shared" si="19"/>
        <v>1.8591911189859778</v>
      </c>
      <c r="G1256" s="6">
        <v>392.39980842336502</v>
      </c>
      <c r="H1256" s="6">
        <v>0.29079472711816201</v>
      </c>
    </row>
    <row r="1257" spans="1:8" x14ac:dyDescent="0.2">
      <c r="A1257" s="5">
        <v>550368</v>
      </c>
      <c r="B1257" s="2" t="s">
        <v>1376</v>
      </c>
      <c r="C1257" s="6">
        <v>-0.87294938467574301</v>
      </c>
      <c r="D1257" s="8">
        <v>1.02405083902148E-3</v>
      </c>
      <c r="E1257" s="8">
        <v>1.3918598485073401E-2</v>
      </c>
      <c r="F1257" s="6">
        <f t="shared" si="19"/>
        <v>1.8564044932342585</v>
      </c>
      <c r="G1257" s="6">
        <v>188.55097732523799</v>
      </c>
      <c r="H1257" s="6">
        <v>0.26583234240331799</v>
      </c>
    </row>
    <row r="1258" spans="1:8" x14ac:dyDescent="0.2">
      <c r="A1258" s="5">
        <v>100537452</v>
      </c>
      <c r="B1258" s="2" t="s">
        <v>1377</v>
      </c>
      <c r="C1258" s="6">
        <v>0.84912453838421997</v>
      </c>
      <c r="D1258" s="8">
        <v>1.02376663397972E-3</v>
      </c>
      <c r="E1258" s="8">
        <v>1.3918598485073401E-2</v>
      </c>
      <c r="F1258" s="6">
        <f t="shared" si="19"/>
        <v>1.8564044932342585</v>
      </c>
      <c r="G1258" s="6">
        <v>5452.8705982594402</v>
      </c>
      <c r="H1258" s="6">
        <v>0.25857099137780698</v>
      </c>
    </row>
    <row r="1259" spans="1:8" x14ac:dyDescent="0.2">
      <c r="A1259" s="5">
        <v>100126120</v>
      </c>
      <c r="B1259" s="2" t="s">
        <v>1378</v>
      </c>
      <c r="C1259" s="6">
        <v>-0.74748219346975797</v>
      </c>
      <c r="D1259" s="8">
        <v>1.02537430255159E-3</v>
      </c>
      <c r="E1259" s="8">
        <v>1.3925481763099001E-2</v>
      </c>
      <c r="F1259" s="6">
        <f t="shared" si="19"/>
        <v>1.8561897711318815</v>
      </c>
      <c r="G1259" s="6">
        <v>191.95455141704599</v>
      </c>
      <c r="H1259" s="6">
        <v>0.22765005125633</v>
      </c>
    </row>
    <row r="1260" spans="1:8" x14ac:dyDescent="0.2">
      <c r="A1260" s="5">
        <v>100034534</v>
      </c>
      <c r="B1260" s="2" t="s">
        <v>1379</v>
      </c>
      <c r="C1260" s="6">
        <v>-2.1911310699022701</v>
      </c>
      <c r="D1260" s="8">
        <v>1.0289701015097001E-3</v>
      </c>
      <c r="E1260" s="8">
        <v>1.39520814718627E-2</v>
      </c>
      <c r="F1260" s="6">
        <f t="shared" si="19"/>
        <v>1.8553609963824731</v>
      </c>
      <c r="G1260" s="6">
        <v>13.4544000161209</v>
      </c>
      <c r="H1260" s="6">
        <v>0.66752234248492404</v>
      </c>
    </row>
    <row r="1261" spans="1:8" x14ac:dyDescent="0.2">
      <c r="A1261" s="5">
        <v>562098</v>
      </c>
      <c r="B1261" s="2" t="s">
        <v>750</v>
      </c>
      <c r="C1261" s="6">
        <v>-0.77831023424847501</v>
      </c>
      <c r="D1261" s="8">
        <v>1.02857421110867E-3</v>
      </c>
      <c r="E1261" s="8">
        <v>1.39520814718627E-2</v>
      </c>
      <c r="F1261" s="6">
        <f t="shared" si="19"/>
        <v>1.8553609963824731</v>
      </c>
      <c r="G1261" s="6">
        <v>160.206345222278</v>
      </c>
      <c r="H1261" s="6">
        <v>0.237102337838135</v>
      </c>
    </row>
    <row r="1262" spans="1:8" x14ac:dyDescent="0.2">
      <c r="A1262" s="5">
        <v>101884161</v>
      </c>
      <c r="B1262" s="2" t="s">
        <v>1380</v>
      </c>
      <c r="C1262" s="6">
        <v>0.75865590910688796</v>
      </c>
      <c r="D1262" s="8">
        <v>1.03915007820456E-3</v>
      </c>
      <c r="E1262" s="8">
        <v>1.40789140961196E-2</v>
      </c>
      <c r="F1262" s="6">
        <f t="shared" si="19"/>
        <v>1.8514308409502955</v>
      </c>
      <c r="G1262" s="6">
        <v>144.915704766255</v>
      </c>
      <c r="H1262" s="6">
        <v>0.231318208508934</v>
      </c>
    </row>
    <row r="1263" spans="1:8" x14ac:dyDescent="0.2">
      <c r="A1263" s="5">
        <v>571508</v>
      </c>
      <c r="B1263" s="2" t="s">
        <v>1381</v>
      </c>
      <c r="C1263" s="6">
        <v>-0.62676080534804202</v>
      </c>
      <c r="D1263" s="8">
        <v>1.0440675536449999E-3</v>
      </c>
      <c r="E1263" s="8">
        <v>1.4134302926390299E-2</v>
      </c>
      <c r="F1263" s="6">
        <f t="shared" si="19"/>
        <v>1.8497256051219095</v>
      </c>
      <c r="G1263" s="6">
        <v>208.746591409069</v>
      </c>
      <c r="H1263" s="6">
        <v>0.19118035274325901</v>
      </c>
    </row>
    <row r="1264" spans="1:8" x14ac:dyDescent="0.2">
      <c r="A1264" s="5">
        <v>101886409</v>
      </c>
      <c r="B1264" s="2" t="s">
        <v>1382</v>
      </c>
      <c r="C1264" s="6">
        <v>-0.83319220914744796</v>
      </c>
      <c r="D1264" s="8">
        <v>1.04579543645712E-3</v>
      </c>
      <c r="E1264" s="8">
        <v>1.41464582690279E-2</v>
      </c>
      <c r="F1264" s="6">
        <f t="shared" si="19"/>
        <v>1.8493522772244213</v>
      </c>
      <c r="G1264" s="6">
        <v>435.08592951663297</v>
      </c>
      <c r="H1264" s="6">
        <v>0.25418414934795802</v>
      </c>
    </row>
    <row r="1265" spans="1:8" x14ac:dyDescent="0.2">
      <c r="A1265" s="5">
        <v>368250</v>
      </c>
      <c r="B1265" s="2" t="s">
        <v>1383</v>
      </c>
      <c r="C1265" s="6">
        <v>-0.65751984468267399</v>
      </c>
      <c r="D1265" s="8">
        <v>1.0549125976702901E-3</v>
      </c>
      <c r="E1265" s="8">
        <v>1.42584697182335E-2</v>
      </c>
      <c r="F1265" s="6">
        <f t="shared" si="19"/>
        <v>1.8459270823796086</v>
      </c>
      <c r="G1265" s="6">
        <v>256.20536788459202</v>
      </c>
      <c r="H1265" s="6">
        <v>0.20074142073446599</v>
      </c>
    </row>
    <row r="1266" spans="1:8" x14ac:dyDescent="0.2">
      <c r="A1266" s="5">
        <v>282677</v>
      </c>
      <c r="B1266" s="2" t="s">
        <v>1384</v>
      </c>
      <c r="C1266" s="6">
        <v>-0.45809112761054999</v>
      </c>
      <c r="D1266" s="8">
        <v>1.05577695536819E-3</v>
      </c>
      <c r="E1266" s="8">
        <v>1.42588450295527E-2</v>
      </c>
      <c r="F1266" s="6">
        <f t="shared" si="19"/>
        <v>1.8459156510343802</v>
      </c>
      <c r="G1266" s="6">
        <v>5900.9334228284997</v>
      </c>
      <c r="H1266" s="6">
        <v>0.13986552684141701</v>
      </c>
    </row>
    <row r="1267" spans="1:8" x14ac:dyDescent="0.2">
      <c r="A1267" s="5">
        <v>568428</v>
      </c>
      <c r="B1267" s="2" t="s">
        <v>1385</v>
      </c>
      <c r="C1267" s="6">
        <v>-0.76494457550846195</v>
      </c>
      <c r="D1267" s="8">
        <v>1.06236794462507E-3</v>
      </c>
      <c r="E1267" s="8">
        <v>1.4336499800625201E-2</v>
      </c>
      <c r="F1267" s="6">
        <f t="shared" si="19"/>
        <v>1.8435568669962681</v>
      </c>
      <c r="G1267" s="6">
        <v>273.02533920226</v>
      </c>
      <c r="H1267" s="6">
        <v>0.233680246429814</v>
      </c>
    </row>
    <row r="1268" spans="1:8" x14ac:dyDescent="0.2">
      <c r="A1268" s="5">
        <v>101886386</v>
      </c>
      <c r="B1268" s="2" t="s">
        <v>1386</v>
      </c>
      <c r="C1268" s="6">
        <v>-0.76688199954062297</v>
      </c>
      <c r="D1268" s="8">
        <v>1.0664965230197099E-3</v>
      </c>
      <c r="E1268" s="8">
        <v>1.43808281157816E-2</v>
      </c>
      <c r="F1268" s="6">
        <f t="shared" si="19"/>
        <v>1.8422161045123109</v>
      </c>
      <c r="G1268" s="6">
        <v>223.416477554728</v>
      </c>
      <c r="H1268" s="6">
        <v>0.23435059057692201</v>
      </c>
    </row>
    <row r="1269" spans="1:8" x14ac:dyDescent="0.2">
      <c r="A1269" s="5">
        <v>560084</v>
      </c>
      <c r="B1269" s="2" t="s">
        <v>1387</v>
      </c>
      <c r="C1269" s="6">
        <v>-0.526754063628601</v>
      </c>
      <c r="D1269" s="8">
        <v>1.0711987015498299E-3</v>
      </c>
      <c r="E1269" s="8">
        <v>1.4432814758273E-2</v>
      </c>
      <c r="F1269" s="6">
        <f t="shared" si="19"/>
        <v>1.8406489624078521</v>
      </c>
      <c r="G1269" s="6">
        <v>1378.8346376793299</v>
      </c>
      <c r="H1269" s="6">
        <v>0.16103138040437701</v>
      </c>
    </row>
    <row r="1270" spans="1:8" x14ac:dyDescent="0.2">
      <c r="A1270" s="5">
        <v>570481</v>
      </c>
      <c r="B1270" s="2" t="s">
        <v>1388</v>
      </c>
      <c r="C1270" s="6">
        <v>-0.93269687300041804</v>
      </c>
      <c r="D1270" s="8">
        <v>1.07370545661226E-3</v>
      </c>
      <c r="E1270" s="8">
        <v>1.4455162561215901E-2</v>
      </c>
      <c r="F1270" s="6">
        <f t="shared" si="19"/>
        <v>1.8399770199364531</v>
      </c>
      <c r="G1270" s="6">
        <v>173.04977269631601</v>
      </c>
      <c r="H1270" s="6">
        <v>0.285187782422893</v>
      </c>
    </row>
    <row r="1271" spans="1:8" x14ac:dyDescent="0.2">
      <c r="A1271" s="5">
        <v>555134</v>
      </c>
      <c r="B1271" s="2" t="s">
        <v>751</v>
      </c>
      <c r="C1271" s="6">
        <v>-1.9372103472804201</v>
      </c>
      <c r="D1271" s="8">
        <v>1.0765182675015401E-3</v>
      </c>
      <c r="E1271" s="8">
        <v>1.44815922267531E-2</v>
      </c>
      <c r="F1271" s="6">
        <f t="shared" si="19"/>
        <v>1.8391836855644905</v>
      </c>
      <c r="G1271" s="6">
        <v>15.7514971471852</v>
      </c>
      <c r="H1271" s="6">
        <v>0.59246876884428701</v>
      </c>
    </row>
    <row r="1272" spans="1:8" x14ac:dyDescent="0.2">
      <c r="A1272" s="5">
        <v>548341</v>
      </c>
      <c r="B1272" s="2" t="s">
        <v>1389</v>
      </c>
      <c r="C1272" s="6">
        <v>0.86168649330476199</v>
      </c>
      <c r="D1272" s="8">
        <v>1.07824353568226E-3</v>
      </c>
      <c r="E1272" s="8">
        <v>1.4485021683504601E-2</v>
      </c>
      <c r="F1272" s="6">
        <f t="shared" si="19"/>
        <v>1.8390808503380691</v>
      </c>
      <c r="G1272" s="6">
        <v>6338.8467146830299</v>
      </c>
      <c r="H1272" s="6">
        <v>0.26357131669126299</v>
      </c>
    </row>
    <row r="1273" spans="1:8" x14ac:dyDescent="0.2">
      <c r="A1273" s="5">
        <v>101887173</v>
      </c>
      <c r="B1273" s="2" t="s">
        <v>1390</v>
      </c>
      <c r="C1273" s="6">
        <v>-0.75580582876574298</v>
      </c>
      <c r="D1273" s="8">
        <v>1.07847292398306E-3</v>
      </c>
      <c r="E1273" s="8">
        <v>1.4485021683504601E-2</v>
      </c>
      <c r="F1273" s="6">
        <f t="shared" si="19"/>
        <v>1.8390808503380691</v>
      </c>
      <c r="G1273" s="6">
        <v>1404.17714117379</v>
      </c>
      <c r="H1273" s="6">
        <v>0.23118896068061501</v>
      </c>
    </row>
    <row r="1274" spans="1:8" x14ac:dyDescent="0.2">
      <c r="A1274" s="5">
        <v>101882914</v>
      </c>
      <c r="B1274" s="2" t="s">
        <v>561</v>
      </c>
      <c r="C1274" s="6">
        <v>1.40554765234371</v>
      </c>
      <c r="D1274" s="8">
        <v>1.08220615881167E-3</v>
      </c>
      <c r="E1274" s="8">
        <v>1.45237179297529E-2</v>
      </c>
      <c r="F1274" s="6">
        <f t="shared" si="19"/>
        <v>1.8379221942635098</v>
      </c>
      <c r="G1274" s="6">
        <v>24.696593531667901</v>
      </c>
      <c r="H1274" s="6">
        <v>0.43006326605355699</v>
      </c>
    </row>
    <row r="1275" spans="1:8" x14ac:dyDescent="0.2">
      <c r="A1275" s="5">
        <v>559882</v>
      </c>
      <c r="B1275" s="2" t="s">
        <v>1391</v>
      </c>
      <c r="C1275" s="6">
        <v>-0.49496210020232001</v>
      </c>
      <c r="D1275" s="8">
        <v>1.0831885593850499E-3</v>
      </c>
      <c r="E1275" s="8">
        <v>1.45254648356875E-2</v>
      </c>
      <c r="F1275" s="6">
        <f t="shared" si="19"/>
        <v>1.8378699606695501</v>
      </c>
      <c r="G1275" s="6">
        <v>791.25604142354496</v>
      </c>
      <c r="H1275" s="6">
        <v>0.15145821919248001</v>
      </c>
    </row>
    <row r="1276" spans="1:8" x14ac:dyDescent="0.2">
      <c r="A1276" s="5">
        <v>100534715</v>
      </c>
      <c r="B1276" s="2" t="s">
        <v>1392</v>
      </c>
      <c r="C1276" s="6">
        <v>0.98360824074339304</v>
      </c>
      <c r="D1276" s="8">
        <v>1.08757351002712E-3</v>
      </c>
      <c r="E1276" s="8">
        <v>1.45728010258665E-2</v>
      </c>
      <c r="F1276" s="6">
        <f t="shared" si="19"/>
        <v>1.8364569648283866</v>
      </c>
      <c r="G1276" s="6">
        <v>97.835089849131606</v>
      </c>
      <c r="H1276" s="6">
        <v>0.30108912094710499</v>
      </c>
    </row>
    <row r="1277" spans="1:8" x14ac:dyDescent="0.2">
      <c r="A1277" s="5">
        <v>100002012</v>
      </c>
      <c r="B1277" s="2" t="s">
        <v>1393</v>
      </c>
      <c r="C1277" s="6">
        <v>-0.82321194803656195</v>
      </c>
      <c r="D1277" s="8">
        <v>1.0989335423666701E-3</v>
      </c>
      <c r="E1277" s="8">
        <v>1.4713451135976E-2</v>
      </c>
      <c r="F1277" s="6">
        <f t="shared" si="19"/>
        <v>1.8322854487191607</v>
      </c>
      <c r="G1277" s="6">
        <v>106.883800424798</v>
      </c>
      <c r="H1277" s="6">
        <v>0.25221794962087501</v>
      </c>
    </row>
    <row r="1278" spans="1:8" x14ac:dyDescent="0.2">
      <c r="A1278" s="5">
        <v>569294</v>
      </c>
      <c r="B1278" s="2" t="s">
        <v>1394</v>
      </c>
      <c r="C1278" s="6">
        <v>0.48230441124816598</v>
      </c>
      <c r="D1278" s="8">
        <v>1.10421422451055E-3</v>
      </c>
      <c r="E1278" s="8">
        <v>1.4772548856010899E-2</v>
      </c>
      <c r="F1278" s="6">
        <f t="shared" si="19"/>
        <v>1.8305445650402332</v>
      </c>
      <c r="G1278" s="6">
        <v>7005.2304394313996</v>
      </c>
      <c r="H1278" s="6">
        <v>0.14783128681468599</v>
      </c>
    </row>
    <row r="1279" spans="1:8" x14ac:dyDescent="0.2">
      <c r="A1279" s="5">
        <v>107195253</v>
      </c>
      <c r="B1279" s="2" t="s">
        <v>1395</v>
      </c>
      <c r="C1279" s="6">
        <v>0.76415471081744002</v>
      </c>
      <c r="D1279" s="8">
        <v>1.1053598416493899E-3</v>
      </c>
      <c r="E1279" s="8">
        <v>1.47762769733899E-2</v>
      </c>
      <c r="F1279" s="6">
        <f t="shared" si="19"/>
        <v>1.8304349768742922</v>
      </c>
      <c r="G1279" s="6">
        <v>155.333692060776</v>
      </c>
      <c r="H1279" s="6">
        <v>0.23424241959110501</v>
      </c>
    </row>
    <row r="1280" spans="1:8" x14ac:dyDescent="0.2">
      <c r="A1280" s="5">
        <v>561007</v>
      </c>
      <c r="B1280" s="2" t="s">
        <v>1396</v>
      </c>
      <c r="C1280" s="6">
        <v>-0.64429704573009094</v>
      </c>
      <c r="D1280" s="8">
        <v>1.1098566363611599E-3</v>
      </c>
      <c r="E1280" s="8">
        <v>1.48247621552818E-2</v>
      </c>
      <c r="F1280" s="6">
        <f t="shared" si="19"/>
        <v>1.8290122656181536</v>
      </c>
      <c r="G1280" s="6">
        <v>991.02036848977605</v>
      </c>
      <c r="H1280" s="6">
        <v>0.197571204088762</v>
      </c>
    </row>
    <row r="1281" spans="1:8" x14ac:dyDescent="0.2">
      <c r="A1281" s="5">
        <v>100141487</v>
      </c>
      <c r="B1281" s="2" t="s">
        <v>1397</v>
      </c>
      <c r="C1281" s="6">
        <v>0.77515553083536204</v>
      </c>
      <c r="D1281" s="8">
        <v>1.1330396231569E-3</v>
      </c>
      <c r="E1281" s="8">
        <v>1.5122574265533401E-2</v>
      </c>
      <c r="F1281" s="6">
        <f t="shared" si="19"/>
        <v>1.8203742740362072</v>
      </c>
      <c r="G1281" s="6">
        <v>518.611977971952</v>
      </c>
      <c r="H1281" s="6">
        <v>0.23812681616453299</v>
      </c>
    </row>
    <row r="1282" spans="1:8" x14ac:dyDescent="0.2">
      <c r="A1282" s="5">
        <v>393453</v>
      </c>
      <c r="B1282" s="2" t="s">
        <v>752</v>
      </c>
      <c r="C1282" s="6">
        <v>-1.0419623795772099</v>
      </c>
      <c r="D1282" s="8">
        <v>1.13427827703125E-3</v>
      </c>
      <c r="E1282" s="8">
        <v>1.5127260527168E-2</v>
      </c>
      <c r="F1282" s="6">
        <f t="shared" si="19"/>
        <v>1.8202397134609916</v>
      </c>
      <c r="G1282" s="6">
        <v>140.84926406250801</v>
      </c>
      <c r="H1282" s="6">
        <v>0.32012006388486602</v>
      </c>
    </row>
    <row r="1283" spans="1:8" x14ac:dyDescent="0.2">
      <c r="A1283" s="5">
        <v>100537317</v>
      </c>
      <c r="B1283" s="2" t="s">
        <v>753</v>
      </c>
      <c r="C1283" s="6">
        <v>-1.3240092356678601</v>
      </c>
      <c r="D1283" s="8">
        <v>1.1367529396091301E-3</v>
      </c>
      <c r="E1283" s="8">
        <v>1.51484105572307E-2</v>
      </c>
      <c r="F1283" s="6">
        <f t="shared" si="19"/>
        <v>1.8196329329990879</v>
      </c>
      <c r="G1283" s="6">
        <v>79.316039552928501</v>
      </c>
      <c r="H1283" s="6">
        <v>0.40685014067432901</v>
      </c>
    </row>
    <row r="1284" spans="1:8" x14ac:dyDescent="0.2">
      <c r="A1284" s="5">
        <v>799954</v>
      </c>
      <c r="B1284" s="2" t="s">
        <v>1398</v>
      </c>
      <c r="C1284" s="6">
        <v>0.79420983266275202</v>
      </c>
      <c r="D1284" s="8">
        <v>1.1389751048973501E-3</v>
      </c>
      <c r="E1284" s="8">
        <v>1.5166165381148801E-2</v>
      </c>
      <c r="F1284" s="6">
        <f t="shared" si="19"/>
        <v>1.819124212510822</v>
      </c>
      <c r="G1284" s="6">
        <v>906.01313806761505</v>
      </c>
      <c r="H1284" s="6">
        <v>0.24409155792918599</v>
      </c>
    </row>
    <row r="1285" spans="1:8" x14ac:dyDescent="0.2">
      <c r="A1285" s="5">
        <v>553509</v>
      </c>
      <c r="B1285" s="2" t="s">
        <v>1399</v>
      </c>
      <c r="C1285" s="6">
        <v>-0.74492177513165303</v>
      </c>
      <c r="D1285" s="8">
        <v>1.1465989483538501E-3</v>
      </c>
      <c r="E1285" s="8">
        <v>1.5255763056786199E-2</v>
      </c>
      <c r="F1285" s="6">
        <f t="shared" ref="F1285:F1348" si="20">-LOG10(E1285)</f>
        <v>1.8165660651068718</v>
      </c>
      <c r="G1285" s="6">
        <v>145.648319943937</v>
      </c>
      <c r="H1285" s="6">
        <v>0.22907689325692099</v>
      </c>
    </row>
    <row r="1286" spans="1:8" x14ac:dyDescent="0.2">
      <c r="A1286" s="5">
        <v>100038766</v>
      </c>
      <c r="B1286" s="2" t="s">
        <v>562</v>
      </c>
      <c r="C1286" s="6">
        <v>1.4017992338891101</v>
      </c>
      <c r="D1286" s="8">
        <v>1.1634606576083699E-3</v>
      </c>
      <c r="E1286" s="8">
        <v>1.5468037011136601E-2</v>
      </c>
      <c r="F1286" s="6">
        <f t="shared" si="20"/>
        <v>1.8105647974398589</v>
      </c>
      <c r="G1286" s="6">
        <v>22.200397796248801</v>
      </c>
      <c r="H1286" s="6">
        <v>0.43162966609572601</v>
      </c>
    </row>
    <row r="1287" spans="1:8" x14ac:dyDescent="0.2">
      <c r="A1287" s="5">
        <v>100000119</v>
      </c>
      <c r="B1287" s="2" t="s">
        <v>1400</v>
      </c>
      <c r="C1287" s="6">
        <v>-0.56990935041069801</v>
      </c>
      <c r="D1287" s="8">
        <v>1.1667883952195699E-3</v>
      </c>
      <c r="E1287" s="8">
        <v>1.54936655354276E-2</v>
      </c>
      <c r="F1287" s="6">
        <f t="shared" si="20"/>
        <v>1.8098458234619765</v>
      </c>
      <c r="G1287" s="6">
        <v>4450.8519566789801</v>
      </c>
      <c r="H1287" s="6">
        <v>0.175525394384797</v>
      </c>
    </row>
    <row r="1288" spans="1:8" x14ac:dyDescent="0.2">
      <c r="A1288" s="5">
        <v>563589</v>
      </c>
      <c r="B1288" s="2" t="s">
        <v>1401</v>
      </c>
      <c r="C1288" s="6">
        <v>0.58369962590314295</v>
      </c>
      <c r="D1288" s="8">
        <v>1.16720643906882E-3</v>
      </c>
      <c r="E1288" s="8">
        <v>1.54936655354276E-2</v>
      </c>
      <c r="F1288" s="6">
        <f t="shared" si="20"/>
        <v>1.8098458234619765</v>
      </c>
      <c r="G1288" s="6">
        <v>2062.7733837087799</v>
      </c>
      <c r="H1288" s="6">
        <v>0.179778282842467</v>
      </c>
    </row>
    <row r="1289" spans="1:8" x14ac:dyDescent="0.2">
      <c r="A1289" s="5">
        <v>492652</v>
      </c>
      <c r="B1289" s="2" t="s">
        <v>1402</v>
      </c>
      <c r="C1289" s="6">
        <v>0.449083916334309</v>
      </c>
      <c r="D1289" s="8">
        <v>1.1850698141204E-3</v>
      </c>
      <c r="E1289" s="8">
        <v>1.57185446784965E-2</v>
      </c>
      <c r="F1289" s="6">
        <f t="shared" si="20"/>
        <v>1.8035876661437158</v>
      </c>
      <c r="G1289" s="6">
        <v>1702.6236733306</v>
      </c>
      <c r="H1289" s="6">
        <v>0.13850144075106599</v>
      </c>
    </row>
    <row r="1290" spans="1:8" x14ac:dyDescent="0.2">
      <c r="A1290" s="5">
        <v>436934</v>
      </c>
      <c r="B1290" s="2" t="s">
        <v>1403</v>
      </c>
      <c r="C1290" s="6">
        <v>-0.50597204634113302</v>
      </c>
      <c r="D1290" s="8">
        <v>1.19979833135714E-3</v>
      </c>
      <c r="E1290" s="8">
        <v>1.5901526251672699E-2</v>
      </c>
      <c r="F1290" s="6">
        <f t="shared" si="20"/>
        <v>1.7985611894614273</v>
      </c>
      <c r="G1290" s="6">
        <v>567.680117436096</v>
      </c>
      <c r="H1290" s="6">
        <v>0.156215895355692</v>
      </c>
    </row>
    <row r="1291" spans="1:8" x14ac:dyDescent="0.2">
      <c r="A1291" s="5">
        <v>541367</v>
      </c>
      <c r="B1291" s="2" t="s">
        <v>1404</v>
      </c>
      <c r="C1291" s="6">
        <v>0.68157279342534105</v>
      </c>
      <c r="D1291" s="8">
        <v>1.20397850965882E-3</v>
      </c>
      <c r="E1291" s="8">
        <v>1.5944529695901301E-2</v>
      </c>
      <c r="F1291" s="6">
        <f t="shared" si="20"/>
        <v>1.7973882862979216</v>
      </c>
      <c r="G1291" s="6">
        <v>3749.5223921964498</v>
      </c>
      <c r="H1291" s="6">
        <v>0.21049607259448899</v>
      </c>
    </row>
    <row r="1292" spans="1:8" x14ac:dyDescent="0.2">
      <c r="A1292" s="5">
        <v>445154</v>
      </c>
      <c r="B1292" s="2" t="s">
        <v>1405</v>
      </c>
      <c r="C1292" s="6">
        <v>0.44684254004662299</v>
      </c>
      <c r="D1292" s="8">
        <v>1.2074160282627699E-3</v>
      </c>
      <c r="E1292" s="8">
        <v>1.5977638808781499E-2</v>
      </c>
      <c r="F1292" s="6">
        <f t="shared" si="20"/>
        <v>1.796487400746956</v>
      </c>
      <c r="G1292" s="6">
        <v>3168.1166033149202</v>
      </c>
      <c r="H1292" s="6">
        <v>0.13803696058613801</v>
      </c>
    </row>
    <row r="1293" spans="1:8" x14ac:dyDescent="0.2">
      <c r="A1293" s="5">
        <v>406444</v>
      </c>
      <c r="B1293" s="2" t="s">
        <v>1406</v>
      </c>
      <c r="C1293" s="6">
        <v>0.58896155866119004</v>
      </c>
      <c r="D1293" s="8">
        <v>1.21074056570991E-3</v>
      </c>
      <c r="E1293" s="8">
        <v>1.6009202639224E-2</v>
      </c>
      <c r="F1293" s="6">
        <f t="shared" si="20"/>
        <v>1.7956302981874257</v>
      </c>
      <c r="G1293" s="6">
        <v>3196.3356023523802</v>
      </c>
      <c r="H1293" s="6">
        <v>0.18198396268911901</v>
      </c>
    </row>
    <row r="1294" spans="1:8" x14ac:dyDescent="0.2">
      <c r="A1294" s="5">
        <v>100037312</v>
      </c>
      <c r="B1294" s="2" t="s">
        <v>1407</v>
      </c>
      <c r="C1294" s="6">
        <v>0.61981825012109903</v>
      </c>
      <c r="D1294" s="8">
        <v>1.2155688265027399E-3</v>
      </c>
      <c r="E1294" s="8">
        <v>1.6060585332490399E-2</v>
      </c>
      <c r="F1294" s="6">
        <f t="shared" si="20"/>
        <v>1.7942386307859626</v>
      </c>
      <c r="G1294" s="6">
        <v>12928.797634394799</v>
      </c>
      <c r="H1294" s="6">
        <v>0.191585666798889</v>
      </c>
    </row>
    <row r="1295" spans="1:8" x14ac:dyDescent="0.2">
      <c r="A1295" s="5">
        <v>557305</v>
      </c>
      <c r="B1295" s="2" t="s">
        <v>563</v>
      </c>
      <c r="C1295" s="6">
        <v>1.56722451056721</v>
      </c>
      <c r="D1295" s="8">
        <v>1.2190349741839201E-3</v>
      </c>
      <c r="E1295" s="8">
        <v>1.6093905577064801E-2</v>
      </c>
      <c r="F1295" s="6">
        <f t="shared" si="20"/>
        <v>1.7933385510070767</v>
      </c>
      <c r="G1295" s="6">
        <v>41.637516800968498</v>
      </c>
      <c r="H1295" s="6">
        <v>0.48455047913318799</v>
      </c>
    </row>
    <row r="1296" spans="1:8" x14ac:dyDescent="0.2">
      <c r="A1296" s="5">
        <v>100332647</v>
      </c>
      <c r="B1296" s="2" t="s">
        <v>754</v>
      </c>
      <c r="C1296" s="6">
        <v>-1.05580423773122</v>
      </c>
      <c r="D1296" s="8">
        <v>1.22450505270011E-3</v>
      </c>
      <c r="E1296" s="8">
        <v>1.6153609998622798E-2</v>
      </c>
      <c r="F1296" s="6">
        <f t="shared" si="20"/>
        <v>1.7917304066280639</v>
      </c>
      <c r="G1296" s="6">
        <v>354.62651817183797</v>
      </c>
      <c r="H1296" s="6">
        <v>0.32655997338353498</v>
      </c>
    </row>
    <row r="1297" spans="1:8" x14ac:dyDescent="0.2">
      <c r="A1297" s="5">
        <v>100536675</v>
      </c>
      <c r="B1297" s="2" t="s">
        <v>755</v>
      </c>
      <c r="C1297" s="6">
        <v>0.70010230633174497</v>
      </c>
      <c r="D1297" s="8">
        <v>1.2365849078014701E-3</v>
      </c>
      <c r="E1297" s="8">
        <v>1.6238055295557999E-2</v>
      </c>
      <c r="F1297" s="6">
        <f t="shared" si="20"/>
        <v>1.7894659840221896</v>
      </c>
      <c r="G1297" s="6">
        <v>514.61903265134401</v>
      </c>
      <c r="H1297" s="6">
        <v>0.216729516069569</v>
      </c>
    </row>
    <row r="1298" spans="1:8" x14ac:dyDescent="0.2">
      <c r="A1298" s="5">
        <v>767645</v>
      </c>
      <c r="B1298" s="2" t="s">
        <v>1408</v>
      </c>
      <c r="C1298" s="6">
        <v>0.62226631364831597</v>
      </c>
      <c r="D1298" s="8">
        <v>1.23662261051597E-3</v>
      </c>
      <c r="E1298" s="8">
        <v>1.6238055295557999E-2</v>
      </c>
      <c r="F1298" s="6">
        <f t="shared" si="20"/>
        <v>1.7894659840221896</v>
      </c>
      <c r="G1298" s="6">
        <v>2113.5509992113798</v>
      </c>
      <c r="H1298" s="6">
        <v>0.19263447599411801</v>
      </c>
    </row>
    <row r="1299" spans="1:8" x14ac:dyDescent="0.2">
      <c r="A1299" s="5">
        <v>664760</v>
      </c>
      <c r="B1299" s="2" t="s">
        <v>1409</v>
      </c>
      <c r="C1299" s="6">
        <v>-0.44621102081304098</v>
      </c>
      <c r="D1299" s="8">
        <v>1.23425247722504E-3</v>
      </c>
      <c r="E1299" s="8">
        <v>1.6238055295557999E-2</v>
      </c>
      <c r="F1299" s="6">
        <f t="shared" si="20"/>
        <v>1.7894659840221896</v>
      </c>
      <c r="G1299" s="6">
        <v>520.10079524370303</v>
      </c>
      <c r="H1299" s="6">
        <v>0.13810973523075501</v>
      </c>
    </row>
    <row r="1300" spans="1:8" x14ac:dyDescent="0.2">
      <c r="A1300" s="5">
        <v>100537930</v>
      </c>
      <c r="B1300" s="2" t="s">
        <v>756</v>
      </c>
      <c r="C1300" s="6">
        <v>-2.2817839901391701</v>
      </c>
      <c r="D1300" s="8">
        <v>1.2332594520944901E-3</v>
      </c>
      <c r="E1300" s="8">
        <v>1.6238055295557999E-2</v>
      </c>
      <c r="F1300" s="6">
        <f t="shared" si="20"/>
        <v>1.7894659840221896</v>
      </c>
      <c r="G1300" s="6">
        <v>59.7737630569831</v>
      </c>
      <c r="H1300" s="6">
        <v>0.70619982378147295</v>
      </c>
    </row>
    <row r="1301" spans="1:8" x14ac:dyDescent="0.2">
      <c r="A1301" s="5">
        <v>337596</v>
      </c>
      <c r="B1301" s="2" t="s">
        <v>1410</v>
      </c>
      <c r="C1301" s="6">
        <v>-1.0182999714493599</v>
      </c>
      <c r="D1301" s="8">
        <v>1.2364889968844101E-3</v>
      </c>
      <c r="E1301" s="8">
        <v>1.6238055295557999E-2</v>
      </c>
      <c r="F1301" s="6">
        <f t="shared" si="20"/>
        <v>1.7894659840221896</v>
      </c>
      <c r="G1301" s="6">
        <v>125.64916382011</v>
      </c>
      <c r="H1301" s="6">
        <v>0.31523127848195898</v>
      </c>
    </row>
    <row r="1302" spans="1:8" x14ac:dyDescent="0.2">
      <c r="A1302" s="5">
        <v>436935</v>
      </c>
      <c r="B1302" s="2" t="s">
        <v>1411</v>
      </c>
      <c r="C1302" s="6">
        <v>0.91089436398683499</v>
      </c>
      <c r="D1302" s="8">
        <v>1.2340974148814E-3</v>
      </c>
      <c r="E1302" s="8">
        <v>1.6238055295557999E-2</v>
      </c>
      <c r="F1302" s="6">
        <f t="shared" si="20"/>
        <v>1.7894659840221896</v>
      </c>
      <c r="G1302" s="6">
        <v>6033.2112181183402</v>
      </c>
      <c r="H1302" s="6">
        <v>0.28193382770446601</v>
      </c>
    </row>
    <row r="1303" spans="1:8" x14ac:dyDescent="0.2">
      <c r="A1303" s="5">
        <v>567545</v>
      </c>
      <c r="B1303" s="2" t="s">
        <v>757</v>
      </c>
      <c r="C1303" s="6">
        <v>-1.1580669699738699</v>
      </c>
      <c r="D1303" s="8">
        <v>1.2416402303942599E-3</v>
      </c>
      <c r="E1303" s="8">
        <v>1.62844612913546E-2</v>
      </c>
      <c r="F1303" s="6">
        <f t="shared" si="20"/>
        <v>1.7882266038207422</v>
      </c>
      <c r="G1303" s="6">
        <v>97.052684633138895</v>
      </c>
      <c r="H1303" s="6">
        <v>0.35863038949479797</v>
      </c>
    </row>
    <row r="1304" spans="1:8" x14ac:dyDescent="0.2">
      <c r="A1304" s="5">
        <v>100148642</v>
      </c>
      <c r="B1304" s="2" t="s">
        <v>1412</v>
      </c>
      <c r="C1304" s="6">
        <v>-0.70140448608329797</v>
      </c>
      <c r="D1304" s="8">
        <v>1.2420675709200299E-3</v>
      </c>
      <c r="E1304" s="8">
        <v>1.62844612913546E-2</v>
      </c>
      <c r="F1304" s="6">
        <f t="shared" si="20"/>
        <v>1.7882266038207422</v>
      </c>
      <c r="G1304" s="6">
        <v>309.696558661263</v>
      </c>
      <c r="H1304" s="6">
        <v>0.217217688305371</v>
      </c>
    </row>
    <row r="1305" spans="1:8" x14ac:dyDescent="0.2">
      <c r="A1305" s="5">
        <v>561686</v>
      </c>
      <c r="B1305" s="2" t="s">
        <v>1413</v>
      </c>
      <c r="C1305" s="6">
        <v>0.89468584816180396</v>
      </c>
      <c r="D1305" s="8">
        <v>1.2566084113623699E-3</v>
      </c>
      <c r="E1305" s="8">
        <v>1.64615373797804E-2</v>
      </c>
      <c r="F1305" s="6">
        <f t="shared" si="20"/>
        <v>1.7835296074969937</v>
      </c>
      <c r="G1305" s="6">
        <v>72.003097488994797</v>
      </c>
      <c r="H1305" s="6">
        <v>0.27736095098140401</v>
      </c>
    </row>
    <row r="1306" spans="1:8" x14ac:dyDescent="0.2">
      <c r="A1306" s="5">
        <v>445301</v>
      </c>
      <c r="B1306" s="2" t="s">
        <v>1414</v>
      </c>
      <c r="C1306" s="6">
        <v>0.57065283206320605</v>
      </c>
      <c r="D1306" s="8">
        <v>1.25750537834276E-3</v>
      </c>
      <c r="E1306" s="8">
        <v>1.64615373797804E-2</v>
      </c>
      <c r="F1306" s="6">
        <f t="shared" si="20"/>
        <v>1.7835296074969937</v>
      </c>
      <c r="G1306" s="6">
        <v>270.86485005366598</v>
      </c>
      <c r="H1306" s="6">
        <v>0.17691889835050301</v>
      </c>
    </row>
    <row r="1307" spans="1:8" x14ac:dyDescent="0.2">
      <c r="A1307" s="5">
        <v>794841</v>
      </c>
      <c r="B1307" s="2" t="s">
        <v>1415</v>
      </c>
      <c r="C1307" s="6">
        <v>0.75924118554373299</v>
      </c>
      <c r="D1307" s="8">
        <v>1.27618312424334E-3</v>
      </c>
      <c r="E1307" s="8">
        <v>1.6693219623640398E-2</v>
      </c>
      <c r="F1307" s="6">
        <f t="shared" si="20"/>
        <v>1.7774598928036534</v>
      </c>
      <c r="G1307" s="6">
        <v>1014.3513602581399</v>
      </c>
      <c r="H1307" s="6">
        <v>0.23569531675917901</v>
      </c>
    </row>
    <row r="1308" spans="1:8" x14ac:dyDescent="0.2">
      <c r="A1308" s="5">
        <v>797129</v>
      </c>
      <c r="B1308" s="2" t="s">
        <v>1416</v>
      </c>
      <c r="C1308" s="6">
        <v>-0.66561862486128298</v>
      </c>
      <c r="D1308" s="8">
        <v>1.2784435830010901E-3</v>
      </c>
      <c r="E1308" s="8">
        <v>1.67099635189191E-2</v>
      </c>
      <c r="F1308" s="6">
        <f t="shared" si="20"/>
        <v>1.7770244982543899</v>
      </c>
      <c r="G1308" s="6">
        <v>402.81006941514403</v>
      </c>
      <c r="H1308" s="6">
        <v>0.20666410146338601</v>
      </c>
    </row>
    <row r="1309" spans="1:8" x14ac:dyDescent="0.2">
      <c r="A1309" s="5">
        <v>100005026</v>
      </c>
      <c r="B1309" s="2" t="s">
        <v>1417</v>
      </c>
      <c r="C1309" s="6">
        <v>-0.85109132693161504</v>
      </c>
      <c r="D1309" s="8">
        <v>1.2827673624801301E-3</v>
      </c>
      <c r="E1309" s="8">
        <v>1.67536298284378E-2</v>
      </c>
      <c r="F1309" s="6">
        <f t="shared" si="20"/>
        <v>1.7758910845270708</v>
      </c>
      <c r="G1309" s="6">
        <v>658.21824671071101</v>
      </c>
      <c r="H1309" s="6">
        <v>0.26432988507385502</v>
      </c>
    </row>
    <row r="1310" spans="1:8" x14ac:dyDescent="0.2">
      <c r="A1310" s="5">
        <v>100007304</v>
      </c>
      <c r="B1310" s="2" t="s">
        <v>758</v>
      </c>
      <c r="C1310" s="6">
        <v>-1.7121803512693701</v>
      </c>
      <c r="D1310" s="8">
        <v>1.28638565777446E-3</v>
      </c>
      <c r="E1310" s="8">
        <v>1.67880223209095E-2</v>
      </c>
      <c r="F1310" s="6">
        <f t="shared" si="20"/>
        <v>1.7750004620337319</v>
      </c>
      <c r="G1310" s="6">
        <v>59.549081210035503</v>
      </c>
      <c r="H1310" s="6">
        <v>0.53189824378281103</v>
      </c>
    </row>
    <row r="1311" spans="1:8" x14ac:dyDescent="0.2">
      <c r="A1311" s="5">
        <v>325361</v>
      </c>
      <c r="B1311" s="2" t="s">
        <v>1418</v>
      </c>
      <c r="C1311" s="6">
        <v>0.54633100856306305</v>
      </c>
      <c r="D1311" s="8">
        <v>1.2905753801419799E-3</v>
      </c>
      <c r="E1311" s="8">
        <v>1.6829813909058799E-2</v>
      </c>
      <c r="F1311" s="6">
        <f t="shared" si="20"/>
        <v>1.7739206860869039</v>
      </c>
      <c r="G1311" s="6">
        <v>1821.0142002350899</v>
      </c>
      <c r="H1311" s="6">
        <v>0.16976991459833199</v>
      </c>
    </row>
    <row r="1312" spans="1:8" x14ac:dyDescent="0.2">
      <c r="A1312" s="5">
        <v>393503</v>
      </c>
      <c r="B1312" s="2" t="s">
        <v>1419</v>
      </c>
      <c r="C1312" s="6">
        <v>-0.92253839554070105</v>
      </c>
      <c r="D1312" s="8">
        <v>1.29391855068348E-3</v>
      </c>
      <c r="E1312" s="8">
        <v>1.6860510533523901E-2</v>
      </c>
      <c r="F1312" s="6">
        <f t="shared" si="20"/>
        <v>1.7731292791457147</v>
      </c>
      <c r="G1312" s="6">
        <v>64.971482507669407</v>
      </c>
      <c r="H1312" s="6">
        <v>0.28674079994698398</v>
      </c>
    </row>
    <row r="1313" spans="1:8" x14ac:dyDescent="0.2">
      <c r="A1313" s="5">
        <v>564564</v>
      </c>
      <c r="B1313" s="2" t="s">
        <v>1420</v>
      </c>
      <c r="C1313" s="6">
        <v>0.55239002198885201</v>
      </c>
      <c r="D1313" s="8">
        <v>1.30026042832363E-3</v>
      </c>
      <c r="E1313" s="8">
        <v>1.69302053020229E-2</v>
      </c>
      <c r="F1313" s="6">
        <f t="shared" si="20"/>
        <v>1.7713377754412678</v>
      </c>
      <c r="G1313" s="6">
        <v>423.31863243542398</v>
      </c>
      <c r="H1313" s="6">
        <v>0.171767217836125</v>
      </c>
    </row>
    <row r="1314" spans="1:8" x14ac:dyDescent="0.2">
      <c r="A1314" s="5">
        <v>100002785</v>
      </c>
      <c r="B1314" s="2" t="s">
        <v>1421</v>
      </c>
      <c r="C1314" s="6">
        <v>0.61874458293247603</v>
      </c>
      <c r="D1314" s="8">
        <v>1.31931689644325E-3</v>
      </c>
      <c r="E1314" s="8">
        <v>1.7165219223647901E-2</v>
      </c>
      <c r="F1314" s="6">
        <f t="shared" si="20"/>
        <v>1.7653506456601584</v>
      </c>
      <c r="G1314" s="6">
        <v>6485.3049195711501</v>
      </c>
      <c r="H1314" s="6">
        <v>0.192650629135661</v>
      </c>
    </row>
    <row r="1315" spans="1:8" x14ac:dyDescent="0.2">
      <c r="A1315" s="5">
        <v>768124</v>
      </c>
      <c r="B1315" s="2" t="s">
        <v>1422</v>
      </c>
      <c r="C1315" s="6">
        <v>-0.45262988387597902</v>
      </c>
      <c r="D1315" s="8">
        <v>1.32059349406377E-3</v>
      </c>
      <c r="E1315" s="8">
        <v>1.7168722740520798E-2</v>
      </c>
      <c r="F1315" s="6">
        <f t="shared" si="20"/>
        <v>1.7652620127818235</v>
      </c>
      <c r="G1315" s="6">
        <v>792.91083736949895</v>
      </c>
      <c r="H1315" s="6">
        <v>0.140941802940556</v>
      </c>
    </row>
    <row r="1316" spans="1:8" x14ac:dyDescent="0.2">
      <c r="A1316" s="5">
        <v>606657</v>
      </c>
      <c r="B1316" s="2" t="s">
        <v>1423</v>
      </c>
      <c r="C1316" s="6">
        <v>-0.79752966635156397</v>
      </c>
      <c r="D1316" s="8">
        <v>1.3258951341102801E-3</v>
      </c>
      <c r="E1316" s="8">
        <v>1.7224509653792401E-2</v>
      </c>
      <c r="F1316" s="6">
        <f t="shared" si="20"/>
        <v>1.7638531327110967</v>
      </c>
      <c r="G1316" s="6">
        <v>246.97975112724899</v>
      </c>
      <c r="H1316" s="6">
        <v>0.24842721894618999</v>
      </c>
    </row>
    <row r="1317" spans="1:8" x14ac:dyDescent="0.2">
      <c r="A1317" s="5">
        <v>436662</v>
      </c>
      <c r="B1317" s="2" t="s">
        <v>1424</v>
      </c>
      <c r="C1317" s="6">
        <v>-0.70846121620181501</v>
      </c>
      <c r="D1317" s="8">
        <v>1.3303473964240201E-3</v>
      </c>
      <c r="E1317" s="8">
        <v>1.7256043397755699E-2</v>
      </c>
      <c r="F1317" s="6">
        <f t="shared" si="20"/>
        <v>1.7630587756835523</v>
      </c>
      <c r="G1317" s="6">
        <v>5820.0778085183201</v>
      </c>
      <c r="H1317" s="6">
        <v>0.220749024409501</v>
      </c>
    </row>
    <row r="1318" spans="1:8" x14ac:dyDescent="0.2">
      <c r="A1318" s="5">
        <v>101885074</v>
      </c>
      <c r="B1318" s="2" t="s">
        <v>1425</v>
      </c>
      <c r="C1318" s="6">
        <v>-0.77395100162559205</v>
      </c>
      <c r="D1318" s="8">
        <v>1.3298975933524E-3</v>
      </c>
      <c r="E1318" s="8">
        <v>1.7256043397755699E-2</v>
      </c>
      <c r="F1318" s="6">
        <f t="shared" si="20"/>
        <v>1.7630587756835523</v>
      </c>
      <c r="G1318" s="6">
        <v>181.64006716497701</v>
      </c>
      <c r="H1318" s="6">
        <v>0.241147644148445</v>
      </c>
    </row>
    <row r="1319" spans="1:8" x14ac:dyDescent="0.2">
      <c r="A1319" s="5">
        <v>337487</v>
      </c>
      <c r="B1319" s="2" t="s">
        <v>1426</v>
      </c>
      <c r="C1319" s="6">
        <v>0.670486078506769</v>
      </c>
      <c r="D1319" s="8">
        <v>1.33171879643344E-3</v>
      </c>
      <c r="E1319" s="8">
        <v>1.72606959440392E-2</v>
      </c>
      <c r="F1319" s="6">
        <f t="shared" si="20"/>
        <v>1.7629416976959733</v>
      </c>
      <c r="G1319" s="6">
        <v>589.24211060292896</v>
      </c>
      <c r="H1319" s="6">
        <v>0.20893565784633999</v>
      </c>
    </row>
    <row r="1320" spans="1:8" x14ac:dyDescent="0.2">
      <c r="A1320" s="5">
        <v>394123</v>
      </c>
      <c r="B1320" s="2" t="s">
        <v>1427</v>
      </c>
      <c r="C1320" s="6">
        <v>-0.58938716046026296</v>
      </c>
      <c r="D1320" s="8">
        <v>1.35016295963541E-3</v>
      </c>
      <c r="E1320" s="8">
        <v>1.7486457054730901E-2</v>
      </c>
      <c r="F1320" s="6">
        <f t="shared" si="20"/>
        <v>1.7572981743661658</v>
      </c>
      <c r="G1320" s="6">
        <v>1402.0923967209101</v>
      </c>
      <c r="H1320" s="6">
        <v>0.183890501853441</v>
      </c>
    </row>
    <row r="1321" spans="1:8" x14ac:dyDescent="0.2">
      <c r="A1321" s="5">
        <v>560369</v>
      </c>
      <c r="B1321" s="2" t="s">
        <v>1428</v>
      </c>
      <c r="C1321" s="6">
        <v>-0.73303660854657904</v>
      </c>
      <c r="D1321" s="8">
        <v>1.35251500724213E-3</v>
      </c>
      <c r="E1321" s="8">
        <v>1.7503618666237598E-2</v>
      </c>
      <c r="F1321" s="6">
        <f t="shared" si="20"/>
        <v>1.7568721567813503</v>
      </c>
      <c r="G1321" s="6">
        <v>465.42011869306299</v>
      </c>
      <c r="H1321" s="6">
        <v>0.22874530173607799</v>
      </c>
    </row>
    <row r="1322" spans="1:8" x14ac:dyDescent="0.2">
      <c r="A1322" s="5">
        <v>432376</v>
      </c>
      <c r="B1322" s="2" t="s">
        <v>1429</v>
      </c>
      <c r="C1322" s="6">
        <v>-0.62856133656720103</v>
      </c>
      <c r="D1322" s="8">
        <v>1.35495670689408E-3</v>
      </c>
      <c r="E1322" s="8">
        <v>1.7521913590517999E-2</v>
      </c>
      <c r="F1322" s="6">
        <f t="shared" si="20"/>
        <v>1.7564184657238582</v>
      </c>
      <c r="G1322" s="6">
        <v>153.998907382195</v>
      </c>
      <c r="H1322" s="6">
        <v>0.196175404647214</v>
      </c>
    </row>
    <row r="1323" spans="1:8" x14ac:dyDescent="0.2">
      <c r="A1323" s="5">
        <v>108179692</v>
      </c>
      <c r="B1323" s="2" t="s">
        <v>1430</v>
      </c>
      <c r="C1323" s="6">
        <v>0.73884344156288595</v>
      </c>
      <c r="D1323" s="8">
        <v>1.35800653161635E-3</v>
      </c>
      <c r="E1323" s="8">
        <v>1.75347449430827E-2</v>
      </c>
      <c r="F1323" s="6">
        <f t="shared" si="20"/>
        <v>1.7561005468978119</v>
      </c>
      <c r="G1323" s="6">
        <v>13266.1051150889</v>
      </c>
      <c r="H1323" s="6">
        <v>0.23064129634611799</v>
      </c>
    </row>
    <row r="1324" spans="1:8" x14ac:dyDescent="0.2">
      <c r="A1324" s="5">
        <v>564854</v>
      </c>
      <c r="B1324" s="2" t="s">
        <v>1431</v>
      </c>
      <c r="C1324" s="6">
        <v>0.72059001847216597</v>
      </c>
      <c r="D1324" s="8">
        <v>1.3572180849990899E-3</v>
      </c>
      <c r="E1324" s="8">
        <v>1.75347449430827E-2</v>
      </c>
      <c r="F1324" s="6">
        <f t="shared" si="20"/>
        <v>1.7561005468978119</v>
      </c>
      <c r="G1324" s="6">
        <v>488.79177059868198</v>
      </c>
      <c r="H1324" s="6">
        <v>0.22493146877043499</v>
      </c>
    </row>
    <row r="1325" spans="1:8" x14ac:dyDescent="0.2">
      <c r="A1325" s="5">
        <v>550323</v>
      </c>
      <c r="B1325" s="2" t="s">
        <v>1432</v>
      </c>
      <c r="C1325" s="6">
        <v>0.53319982967764801</v>
      </c>
      <c r="D1325" s="8">
        <v>1.36502071074055E-3</v>
      </c>
      <c r="E1325" s="8">
        <v>1.7611970472264898E-2</v>
      </c>
      <c r="F1325" s="6">
        <f t="shared" si="20"/>
        <v>1.7541920513378337</v>
      </c>
      <c r="G1325" s="6">
        <v>1347.7466572922699</v>
      </c>
      <c r="H1325" s="6">
        <v>0.16652362325343101</v>
      </c>
    </row>
    <row r="1326" spans="1:8" x14ac:dyDescent="0.2">
      <c r="A1326" s="5">
        <v>100536348</v>
      </c>
      <c r="B1326" s="2" t="s">
        <v>759</v>
      </c>
      <c r="C1326" s="6">
        <v>-1.11331299021284</v>
      </c>
      <c r="D1326" s="8">
        <v>1.3664738921655201E-3</v>
      </c>
      <c r="E1326" s="8">
        <v>1.76173835235016E-2</v>
      </c>
      <c r="F1326" s="6">
        <f t="shared" si="20"/>
        <v>1.7540585911386406</v>
      </c>
      <c r="G1326" s="6">
        <v>42.393420686992698</v>
      </c>
      <c r="H1326" s="6">
        <v>0.34773203580568202</v>
      </c>
    </row>
    <row r="1327" spans="1:8" x14ac:dyDescent="0.2">
      <c r="A1327" s="5">
        <v>436796</v>
      </c>
      <c r="B1327" s="2" t="s">
        <v>1433</v>
      </c>
      <c r="C1327" s="6">
        <v>-0.86800408997564205</v>
      </c>
      <c r="D1327" s="8">
        <v>1.37314589085881E-3</v>
      </c>
      <c r="E1327" s="8">
        <v>1.7690021590171998E-2</v>
      </c>
      <c r="F1327" s="6">
        <f t="shared" si="20"/>
        <v>1.7522716370457976</v>
      </c>
      <c r="G1327" s="6">
        <v>309.82476460964801</v>
      </c>
      <c r="H1327" s="6">
        <v>0.27123118373210903</v>
      </c>
    </row>
    <row r="1328" spans="1:8" x14ac:dyDescent="0.2">
      <c r="A1328" s="5">
        <v>100535864</v>
      </c>
      <c r="B1328" s="2" t="s">
        <v>1434</v>
      </c>
      <c r="C1328" s="6">
        <v>-1.57976823846526</v>
      </c>
      <c r="D1328" s="8">
        <v>1.3800060123753E-3</v>
      </c>
      <c r="E1328" s="8">
        <v>1.7751564132018501E-2</v>
      </c>
      <c r="F1328" s="6">
        <f t="shared" si="20"/>
        <v>1.7507633742158373</v>
      </c>
      <c r="G1328" s="6">
        <v>95.959521961599904</v>
      </c>
      <c r="H1328" s="6">
        <v>0.49386268681901102</v>
      </c>
    </row>
    <row r="1329" spans="1:8" x14ac:dyDescent="0.2">
      <c r="A1329" s="5">
        <v>406470</v>
      </c>
      <c r="B1329" s="2" t="s">
        <v>760</v>
      </c>
      <c r="C1329" s="6">
        <v>0.49405804219083899</v>
      </c>
      <c r="D1329" s="8">
        <v>1.3791333996001299E-3</v>
      </c>
      <c r="E1329" s="8">
        <v>1.7751564132018501E-2</v>
      </c>
      <c r="F1329" s="6">
        <f t="shared" si="20"/>
        <v>1.7507633742158373</v>
      </c>
      <c r="G1329" s="6">
        <v>2143.1037141366</v>
      </c>
      <c r="H1329" s="6">
        <v>0.15444222578886899</v>
      </c>
    </row>
    <row r="1330" spans="1:8" x14ac:dyDescent="0.2">
      <c r="A1330" s="5">
        <v>100150224</v>
      </c>
      <c r="B1330" s="2" t="s">
        <v>761</v>
      </c>
      <c r="C1330" s="6">
        <v>-1.5029327614029799</v>
      </c>
      <c r="D1330" s="8">
        <v>1.3857242824299901E-3</v>
      </c>
      <c r="E1330" s="8">
        <v>1.7811677729816601E-2</v>
      </c>
      <c r="F1330" s="6">
        <f t="shared" si="20"/>
        <v>1.7492951712450864</v>
      </c>
      <c r="G1330" s="6">
        <v>24.171427518462298</v>
      </c>
      <c r="H1330" s="6">
        <v>0.47001780108442798</v>
      </c>
    </row>
    <row r="1331" spans="1:8" x14ac:dyDescent="0.2">
      <c r="A1331" s="5">
        <v>406416</v>
      </c>
      <c r="B1331" s="2" t="s">
        <v>1435</v>
      </c>
      <c r="C1331" s="6">
        <v>0.66237487027628705</v>
      </c>
      <c r="D1331" s="8">
        <v>1.3894553288265399E-3</v>
      </c>
      <c r="E1331" s="8">
        <v>1.7846176808228802E-2</v>
      </c>
      <c r="F1331" s="6">
        <f t="shared" si="20"/>
        <v>1.748454808623487</v>
      </c>
      <c r="G1331" s="6">
        <v>1457.90034608613</v>
      </c>
      <c r="H1331" s="6">
        <v>0.20719723282225599</v>
      </c>
    </row>
    <row r="1332" spans="1:8" x14ac:dyDescent="0.2">
      <c r="A1332" s="5">
        <v>799015</v>
      </c>
      <c r="B1332" s="2" t="s">
        <v>1436</v>
      </c>
      <c r="C1332" s="6">
        <v>-0.58289448634351004</v>
      </c>
      <c r="D1332" s="8">
        <v>1.3957516254572101E-3</v>
      </c>
      <c r="E1332" s="8">
        <v>1.7913547217087801E-2</v>
      </c>
      <c r="F1332" s="6">
        <f t="shared" si="20"/>
        <v>1.7468184072124013</v>
      </c>
      <c r="G1332" s="6">
        <v>919.75188310214196</v>
      </c>
      <c r="H1332" s="6">
        <v>0.18240943513844499</v>
      </c>
    </row>
    <row r="1333" spans="1:8" x14ac:dyDescent="0.2">
      <c r="A1333" s="5">
        <v>108179593</v>
      </c>
      <c r="B1333" s="2" t="s">
        <v>1437</v>
      </c>
      <c r="C1333" s="6">
        <v>0.65904470277699401</v>
      </c>
      <c r="D1333" s="8">
        <v>1.4017361962506299E-3</v>
      </c>
      <c r="E1333" s="8">
        <v>1.7963302051801199E-2</v>
      </c>
      <c r="F1333" s="6">
        <f t="shared" si="20"/>
        <v>1.7456138274091419</v>
      </c>
      <c r="G1333" s="6">
        <v>468.94520451034998</v>
      </c>
      <c r="H1333" s="6">
        <v>0.20631940733492701</v>
      </c>
    </row>
    <row r="1334" spans="1:8" x14ac:dyDescent="0.2">
      <c r="A1334" s="5">
        <v>100006039</v>
      </c>
      <c r="B1334" s="2" t="s">
        <v>1438</v>
      </c>
      <c r="C1334" s="6">
        <v>-0.86753018228191803</v>
      </c>
      <c r="D1334" s="8">
        <v>1.40087445807042E-3</v>
      </c>
      <c r="E1334" s="8">
        <v>1.7963302051801199E-2</v>
      </c>
      <c r="F1334" s="6">
        <f t="shared" si="20"/>
        <v>1.7456138274091419</v>
      </c>
      <c r="G1334" s="6">
        <v>628.86126034496601</v>
      </c>
      <c r="H1334" s="6">
        <v>0.271572423398102</v>
      </c>
    </row>
    <row r="1335" spans="1:8" x14ac:dyDescent="0.2">
      <c r="A1335" s="5">
        <v>449652</v>
      </c>
      <c r="B1335" s="2" t="s">
        <v>1439</v>
      </c>
      <c r="C1335" s="6">
        <v>-0.55721978252700799</v>
      </c>
      <c r="D1335" s="8">
        <v>1.40290473697461E-3</v>
      </c>
      <c r="E1335" s="8">
        <v>1.79647695995457E-2</v>
      </c>
      <c r="F1335" s="6">
        <f t="shared" si="20"/>
        <v>1.7455783483055649</v>
      </c>
      <c r="G1335" s="6">
        <v>4535.9419233172202</v>
      </c>
      <c r="H1335" s="6">
        <v>0.17445540941092999</v>
      </c>
    </row>
    <row r="1336" spans="1:8" x14ac:dyDescent="0.2">
      <c r="A1336" s="5">
        <v>325221</v>
      </c>
      <c r="B1336" s="2" t="s">
        <v>1440</v>
      </c>
      <c r="C1336" s="6">
        <v>0.74151772360169399</v>
      </c>
      <c r="D1336" s="8">
        <v>1.4058374350993199E-3</v>
      </c>
      <c r="E1336" s="8">
        <v>1.7988808741616201E-2</v>
      </c>
      <c r="F1336" s="6">
        <f t="shared" si="20"/>
        <v>1.7449975956356873</v>
      </c>
      <c r="G1336" s="6">
        <v>4137.0115542692702</v>
      </c>
      <c r="H1336" s="6">
        <v>0.23219958146054701</v>
      </c>
    </row>
    <row r="1337" spans="1:8" x14ac:dyDescent="0.2">
      <c r="A1337" s="5">
        <v>678595</v>
      </c>
      <c r="B1337" s="2" t="s">
        <v>1441</v>
      </c>
      <c r="C1337" s="6">
        <v>-0.46859579443809501</v>
      </c>
      <c r="D1337" s="8">
        <v>1.4095333715741401E-3</v>
      </c>
      <c r="E1337" s="8">
        <v>1.80225707315151E-2</v>
      </c>
      <c r="F1337" s="6">
        <f t="shared" si="20"/>
        <v>1.7441832613657025</v>
      </c>
      <c r="G1337" s="6">
        <v>312.44065387999399</v>
      </c>
      <c r="H1337" s="6">
        <v>0.14677138749249799</v>
      </c>
    </row>
    <row r="1338" spans="1:8" x14ac:dyDescent="0.2">
      <c r="A1338" s="5">
        <v>58125</v>
      </c>
      <c r="B1338" s="2" t="s">
        <v>1442</v>
      </c>
      <c r="C1338" s="6">
        <v>-0.56713036279115303</v>
      </c>
      <c r="D1338" s="8">
        <v>1.41246213391728E-3</v>
      </c>
      <c r="E1338" s="8">
        <v>1.8046480217755699E-2</v>
      </c>
      <c r="F1338" s="6">
        <f t="shared" si="20"/>
        <v>1.7436074902163614</v>
      </c>
      <c r="G1338" s="6">
        <v>1863.7473077603499</v>
      </c>
      <c r="H1338" s="6">
        <v>0.17766728472815699</v>
      </c>
    </row>
    <row r="1339" spans="1:8" x14ac:dyDescent="0.2">
      <c r="A1339" s="5">
        <v>321832</v>
      </c>
      <c r="B1339" s="2" t="s">
        <v>1443</v>
      </c>
      <c r="C1339" s="6">
        <v>0.58915100610617599</v>
      </c>
      <c r="D1339" s="8">
        <v>1.41601052320244E-3</v>
      </c>
      <c r="E1339" s="8">
        <v>1.8078264687237701E-2</v>
      </c>
      <c r="F1339" s="6">
        <f t="shared" si="20"/>
        <v>1.7428432593101173</v>
      </c>
      <c r="G1339" s="6">
        <v>4293.4851501967896</v>
      </c>
      <c r="H1339" s="6">
        <v>0.18460769864517601</v>
      </c>
    </row>
    <row r="1340" spans="1:8" x14ac:dyDescent="0.2">
      <c r="A1340" s="5">
        <v>553322</v>
      </c>
      <c r="B1340" s="2" t="s">
        <v>762</v>
      </c>
      <c r="C1340" s="6">
        <v>-2.6975078633098599</v>
      </c>
      <c r="D1340" s="8">
        <v>1.4222569168854801E-3</v>
      </c>
      <c r="E1340" s="8">
        <v>1.8144421325895301E-2</v>
      </c>
      <c r="F1340" s="6">
        <f t="shared" si="20"/>
        <v>1.741256878054662</v>
      </c>
      <c r="G1340" s="6">
        <v>12.8932895855152</v>
      </c>
      <c r="H1340" s="6">
        <v>0.84558838458553498</v>
      </c>
    </row>
    <row r="1341" spans="1:8" x14ac:dyDescent="0.2">
      <c r="A1341" s="5">
        <v>561195</v>
      </c>
      <c r="B1341" s="2" t="s">
        <v>1444</v>
      </c>
      <c r="C1341" s="6">
        <v>-0.626535348382394</v>
      </c>
      <c r="D1341" s="8">
        <v>1.4243988926801001E-3</v>
      </c>
      <c r="E1341" s="8">
        <v>1.8145795121689099E-2</v>
      </c>
      <c r="F1341" s="6">
        <f t="shared" si="20"/>
        <v>1.7412239969097587</v>
      </c>
      <c r="G1341" s="6">
        <v>5948.6993418975599</v>
      </c>
      <c r="H1341" s="6">
        <v>0.19642695406295799</v>
      </c>
    </row>
    <row r="1342" spans="1:8" x14ac:dyDescent="0.2">
      <c r="A1342" s="5">
        <v>100150889</v>
      </c>
      <c r="B1342" s="2" t="s">
        <v>1445</v>
      </c>
      <c r="C1342" s="6">
        <v>0.79289679806106494</v>
      </c>
      <c r="D1342" s="8">
        <v>1.42449389068411E-3</v>
      </c>
      <c r="E1342" s="8">
        <v>1.8145795121689099E-2</v>
      </c>
      <c r="F1342" s="6">
        <f t="shared" si="20"/>
        <v>1.7412239969097587</v>
      </c>
      <c r="G1342" s="6">
        <v>345.26954435532798</v>
      </c>
      <c r="H1342" s="6">
        <v>0.248584927451034</v>
      </c>
    </row>
    <row r="1343" spans="1:8" x14ac:dyDescent="0.2">
      <c r="A1343" s="5">
        <v>751763</v>
      </c>
      <c r="B1343" s="2" t="s">
        <v>1446</v>
      </c>
      <c r="C1343" s="6">
        <v>-0.89912386242470999</v>
      </c>
      <c r="D1343" s="8">
        <v>1.43140240672202E-3</v>
      </c>
      <c r="E1343" s="8">
        <v>1.8220181195048701E-2</v>
      </c>
      <c r="F1343" s="6">
        <f t="shared" si="20"/>
        <v>1.7394473083938378</v>
      </c>
      <c r="G1343" s="6">
        <v>550.57835902874206</v>
      </c>
      <c r="H1343" s="6">
        <v>0.28201234714114298</v>
      </c>
    </row>
    <row r="1344" spans="1:8" x14ac:dyDescent="0.2">
      <c r="A1344" s="5">
        <v>393972</v>
      </c>
      <c r="B1344" s="2" t="s">
        <v>1447</v>
      </c>
      <c r="C1344" s="6">
        <v>0.54557004774024298</v>
      </c>
      <c r="D1344" s="8">
        <v>1.44695534333566E-3</v>
      </c>
      <c r="E1344" s="8">
        <v>1.8404408113293299E-2</v>
      </c>
      <c r="F1344" s="6">
        <f t="shared" si="20"/>
        <v>1.7350781449254922</v>
      </c>
      <c r="G1344" s="6">
        <v>460.003404518943</v>
      </c>
      <c r="H1344" s="6">
        <v>0.17128729061827799</v>
      </c>
    </row>
    <row r="1345" spans="1:8" x14ac:dyDescent="0.2">
      <c r="A1345" s="5">
        <v>336007</v>
      </c>
      <c r="B1345" s="2" t="s">
        <v>1448</v>
      </c>
      <c r="C1345" s="6">
        <v>-0.67029296240226499</v>
      </c>
      <c r="D1345" s="8">
        <v>1.4510382428827E-3</v>
      </c>
      <c r="E1345" s="8">
        <v>1.8442577040784999E-2</v>
      </c>
      <c r="F1345" s="6">
        <f t="shared" si="20"/>
        <v>1.7341783936731385</v>
      </c>
      <c r="G1345" s="6">
        <v>823.18354052627899</v>
      </c>
      <c r="H1345" s="6">
        <v>0.21049921815713701</v>
      </c>
    </row>
    <row r="1346" spans="1:8" x14ac:dyDescent="0.2">
      <c r="A1346" s="5">
        <v>570143</v>
      </c>
      <c r="B1346" s="2" t="s">
        <v>1449</v>
      </c>
      <c r="C1346" s="6">
        <v>-0.72012713954371899</v>
      </c>
      <c r="D1346" s="8">
        <v>1.45288652218257E-3</v>
      </c>
      <c r="E1346" s="8">
        <v>1.8452308408405199E-2</v>
      </c>
      <c r="F1346" s="6">
        <f t="shared" si="20"/>
        <v>1.7339492952869868</v>
      </c>
      <c r="G1346" s="6">
        <v>211.032158991952</v>
      </c>
      <c r="H1346" s="6">
        <v>0.226175345564154</v>
      </c>
    </row>
    <row r="1347" spans="1:8" x14ac:dyDescent="0.2">
      <c r="A1347" s="5">
        <v>553650</v>
      </c>
      <c r="B1347" s="2" t="s">
        <v>1450</v>
      </c>
      <c r="C1347" s="6">
        <v>-0.71043849332496301</v>
      </c>
      <c r="D1347" s="8">
        <v>1.47136341018884E-3</v>
      </c>
      <c r="E1347" s="8">
        <v>1.8673058796171701E-2</v>
      </c>
      <c r="F1347" s="6">
        <f t="shared" si="20"/>
        <v>1.7287845353187348</v>
      </c>
      <c r="G1347" s="6">
        <v>197.74424503018</v>
      </c>
      <c r="H1347" s="6">
        <v>0.223389150068001</v>
      </c>
    </row>
    <row r="1348" spans="1:8" x14ac:dyDescent="0.2">
      <c r="A1348" s="5">
        <v>445212</v>
      </c>
      <c r="B1348" s="2" t="s">
        <v>1451</v>
      </c>
      <c r="C1348" s="6">
        <v>0.59076908012551199</v>
      </c>
      <c r="D1348" s="8">
        <v>1.48064282494526E-3</v>
      </c>
      <c r="E1348" s="8">
        <v>1.8776842491344502E-2</v>
      </c>
      <c r="F1348" s="6">
        <f t="shared" si="20"/>
        <v>1.7263774367704903</v>
      </c>
      <c r="G1348" s="6">
        <v>13340.4066690739</v>
      </c>
      <c r="H1348" s="6">
        <v>0.18586698197419099</v>
      </c>
    </row>
    <row r="1349" spans="1:8" x14ac:dyDescent="0.2">
      <c r="A1349" s="5">
        <v>108190423</v>
      </c>
      <c r="B1349" s="2" t="s">
        <v>1452</v>
      </c>
      <c r="C1349" s="6">
        <v>-0.73780633352423397</v>
      </c>
      <c r="D1349" s="8">
        <v>1.48969422909186E-3</v>
      </c>
      <c r="E1349" s="8">
        <v>1.8863557533909101E-2</v>
      </c>
      <c r="F1349" s="6">
        <f t="shared" ref="F1349:F1412" si="21">-LOG10(E1349)</f>
        <v>1.724376398998104</v>
      </c>
      <c r="G1349" s="6">
        <v>126.67062682352601</v>
      </c>
      <c r="H1349" s="6">
        <v>0.232256783688956</v>
      </c>
    </row>
    <row r="1350" spans="1:8" x14ac:dyDescent="0.2">
      <c r="A1350" s="5">
        <v>550574</v>
      </c>
      <c r="B1350" s="2" t="s">
        <v>1453</v>
      </c>
      <c r="C1350" s="6">
        <v>-0.99533693392382705</v>
      </c>
      <c r="D1350" s="8">
        <v>1.4887424660565501E-3</v>
      </c>
      <c r="E1350" s="8">
        <v>1.8863557533909101E-2</v>
      </c>
      <c r="F1350" s="6">
        <f t="shared" si="21"/>
        <v>1.724376398998104</v>
      </c>
      <c r="G1350" s="6">
        <v>60.926541463126398</v>
      </c>
      <c r="H1350" s="6">
        <v>0.31330751192195</v>
      </c>
    </row>
    <row r="1351" spans="1:8" x14ac:dyDescent="0.2">
      <c r="A1351" s="5">
        <v>503752</v>
      </c>
      <c r="B1351" s="2" t="s">
        <v>1454</v>
      </c>
      <c r="C1351" s="6">
        <v>0.63168659193773502</v>
      </c>
      <c r="D1351" s="8">
        <v>1.50531722998945E-3</v>
      </c>
      <c r="E1351" s="8">
        <v>1.90472359821383E-2</v>
      </c>
      <c r="F1351" s="6">
        <f t="shared" si="21"/>
        <v>1.7201680375630692</v>
      </c>
      <c r="G1351" s="6">
        <v>232.73370978089301</v>
      </c>
      <c r="H1351" s="6">
        <v>0.199040630690072</v>
      </c>
    </row>
    <row r="1352" spans="1:8" x14ac:dyDescent="0.2">
      <c r="A1352" s="5">
        <v>100302470</v>
      </c>
      <c r="B1352" s="2" t="s">
        <v>1455</v>
      </c>
      <c r="C1352" s="6">
        <v>-0.83304191795725002</v>
      </c>
      <c r="D1352" s="8">
        <v>1.50731462128246E-3</v>
      </c>
      <c r="E1352" s="8">
        <v>1.90583608346723E-2</v>
      </c>
      <c r="F1352" s="6">
        <f t="shared" si="21"/>
        <v>1.7199144547506546</v>
      </c>
      <c r="G1352" s="6">
        <v>3915.96610706001</v>
      </c>
      <c r="H1352" s="6">
        <v>0.26251831893254701</v>
      </c>
    </row>
    <row r="1353" spans="1:8" x14ac:dyDescent="0.2">
      <c r="A1353" s="5">
        <v>322846</v>
      </c>
      <c r="B1353" s="2" t="s">
        <v>1456</v>
      </c>
      <c r="C1353" s="6">
        <v>0.37038373506692401</v>
      </c>
      <c r="D1353" s="8">
        <v>1.51279632353675E-3</v>
      </c>
      <c r="E1353" s="8">
        <v>1.91134918742479E-2</v>
      </c>
      <c r="F1353" s="6">
        <f t="shared" si="21"/>
        <v>1.7186599637465114</v>
      </c>
      <c r="G1353" s="6">
        <v>2557.1411711084502</v>
      </c>
      <c r="H1353" s="6">
        <v>0.116758617129777</v>
      </c>
    </row>
    <row r="1354" spans="1:8" x14ac:dyDescent="0.2">
      <c r="A1354" s="5">
        <v>321937</v>
      </c>
      <c r="B1354" s="2" t="s">
        <v>564</v>
      </c>
      <c r="C1354" s="6">
        <v>2.63554373663476</v>
      </c>
      <c r="D1354" s="8">
        <v>1.5216973307178E-3</v>
      </c>
      <c r="E1354" s="8">
        <v>1.91995335441691E-2</v>
      </c>
      <c r="F1354" s="6">
        <f t="shared" si="21"/>
        <v>1.7167093224242753</v>
      </c>
      <c r="G1354" s="6">
        <v>34.148637071847197</v>
      </c>
      <c r="H1354" s="6">
        <v>0.83126714053169404</v>
      </c>
    </row>
    <row r="1355" spans="1:8" x14ac:dyDescent="0.2">
      <c r="A1355" s="5">
        <v>792017</v>
      </c>
      <c r="B1355" s="2" t="s">
        <v>1457</v>
      </c>
      <c r="C1355" s="6">
        <v>-0.45025915439681702</v>
      </c>
      <c r="D1355" s="8">
        <v>1.5218592946592601E-3</v>
      </c>
      <c r="E1355" s="8">
        <v>1.91995335441691E-2</v>
      </c>
      <c r="F1355" s="6">
        <f t="shared" si="21"/>
        <v>1.7167093224242753</v>
      </c>
      <c r="G1355" s="6">
        <v>1466.0809653563001</v>
      </c>
      <c r="H1355" s="6">
        <v>0.14201596615766099</v>
      </c>
    </row>
    <row r="1356" spans="1:8" x14ac:dyDescent="0.2">
      <c r="A1356" s="5">
        <v>492795</v>
      </c>
      <c r="B1356" s="2" t="s">
        <v>1458</v>
      </c>
      <c r="C1356" s="6">
        <v>-0.781076953470492</v>
      </c>
      <c r="D1356" s="8">
        <v>1.53235559398733E-3</v>
      </c>
      <c r="E1356" s="8">
        <v>1.9317654396390601E-2</v>
      </c>
      <c r="F1356" s="6">
        <f t="shared" si="21"/>
        <v>1.714045607969565</v>
      </c>
      <c r="G1356" s="6">
        <v>210.81124831654299</v>
      </c>
      <c r="H1356" s="6">
        <v>0.246514314648138</v>
      </c>
    </row>
    <row r="1357" spans="1:8" x14ac:dyDescent="0.2">
      <c r="A1357" s="5">
        <v>568961</v>
      </c>
      <c r="B1357" s="2" t="s">
        <v>763</v>
      </c>
      <c r="C1357" s="6">
        <v>-2.2044570435400499</v>
      </c>
      <c r="D1357" s="8">
        <v>1.5360726854057999E-3</v>
      </c>
      <c r="E1357" s="8">
        <v>1.9350201663013E-2</v>
      </c>
      <c r="F1357" s="6">
        <f t="shared" si="21"/>
        <v>1.7133145045118723</v>
      </c>
      <c r="G1357" s="6">
        <v>13.7643990665903</v>
      </c>
      <c r="H1357" s="6">
        <v>0.69589948132791302</v>
      </c>
    </row>
    <row r="1358" spans="1:8" x14ac:dyDescent="0.2">
      <c r="A1358" s="5">
        <v>556591</v>
      </c>
      <c r="B1358" s="2" t="s">
        <v>565</v>
      </c>
      <c r="C1358" s="6">
        <v>2.4713025433652001</v>
      </c>
      <c r="D1358" s="8">
        <v>1.5441372823273101E-3</v>
      </c>
      <c r="E1358" s="8">
        <v>1.9437426765130501E-2</v>
      </c>
      <c r="F1358" s="6">
        <f t="shared" si="21"/>
        <v>1.7113612299279746</v>
      </c>
      <c r="G1358" s="6">
        <v>39.529374971781003</v>
      </c>
      <c r="H1358" s="6">
        <v>0.78051203710866801</v>
      </c>
    </row>
    <row r="1359" spans="1:8" x14ac:dyDescent="0.2">
      <c r="A1359" s="5">
        <v>503707</v>
      </c>
      <c r="B1359" s="2" t="s">
        <v>1459</v>
      </c>
      <c r="C1359" s="6">
        <v>0.69571120630843597</v>
      </c>
      <c r="D1359" s="8">
        <v>1.5507616105365401E-3</v>
      </c>
      <c r="E1359" s="8">
        <v>1.9506406560874299E-2</v>
      </c>
      <c r="F1359" s="6">
        <f t="shared" si="21"/>
        <v>1.709822728274428</v>
      </c>
      <c r="G1359" s="6">
        <v>1112.1970472912999</v>
      </c>
      <c r="H1359" s="6">
        <v>0.219813082458097</v>
      </c>
    </row>
    <row r="1360" spans="1:8" x14ac:dyDescent="0.2">
      <c r="A1360" s="5">
        <v>796318</v>
      </c>
      <c r="B1360" s="2" t="s">
        <v>1460</v>
      </c>
      <c r="C1360" s="6">
        <v>-0.75419494365640105</v>
      </c>
      <c r="D1360" s="8">
        <v>1.56280623505041E-3</v>
      </c>
      <c r="E1360" s="8">
        <v>1.96434140635687E-2</v>
      </c>
      <c r="F1360" s="6">
        <f t="shared" si="21"/>
        <v>1.7067830287633035</v>
      </c>
      <c r="G1360" s="6">
        <v>904.15510843531399</v>
      </c>
      <c r="H1360" s="6">
        <v>0.238460941202458</v>
      </c>
    </row>
    <row r="1361" spans="1:8" x14ac:dyDescent="0.2">
      <c r="A1361" s="5">
        <v>557074</v>
      </c>
      <c r="B1361" s="2" t="s">
        <v>1461</v>
      </c>
      <c r="C1361" s="6">
        <v>0.38203898147398002</v>
      </c>
      <c r="D1361" s="8">
        <v>1.5721331731786E-3</v>
      </c>
      <c r="E1361" s="8">
        <v>1.9746085337992599E-2</v>
      </c>
      <c r="F1361" s="6">
        <f t="shared" si="21"/>
        <v>1.7045189903980895</v>
      </c>
      <c r="G1361" s="6">
        <v>3955.0273790470701</v>
      </c>
      <c r="H1361" s="6">
        <v>0.120859089603382</v>
      </c>
    </row>
    <row r="1362" spans="1:8" x14ac:dyDescent="0.2">
      <c r="A1362" s="5">
        <v>664766</v>
      </c>
      <c r="B1362" s="2" t="s">
        <v>1462</v>
      </c>
      <c r="C1362" s="6">
        <v>0.44748496959025202</v>
      </c>
      <c r="D1362" s="8">
        <v>1.5781430427273999E-3</v>
      </c>
      <c r="E1362" s="8">
        <v>1.9806973505335699E-2</v>
      </c>
      <c r="F1362" s="6">
        <f t="shared" si="21"/>
        <v>1.7031818793502027</v>
      </c>
      <c r="G1362" s="6">
        <v>4148.7352191254604</v>
      </c>
      <c r="H1362" s="6">
        <v>0.14161290499363099</v>
      </c>
    </row>
    <row r="1363" spans="1:8" x14ac:dyDescent="0.2">
      <c r="A1363" s="5">
        <v>100307105</v>
      </c>
      <c r="B1363" s="2" t="s">
        <v>1463</v>
      </c>
      <c r="C1363" s="6">
        <v>0.94089337993687405</v>
      </c>
      <c r="D1363" s="8">
        <v>1.5803860592016E-3</v>
      </c>
      <c r="E1363" s="8">
        <v>1.9820529796197299E-2</v>
      </c>
      <c r="F1363" s="6">
        <f t="shared" si="21"/>
        <v>1.7028847411479227</v>
      </c>
      <c r="G1363" s="6">
        <v>259.295079354412</v>
      </c>
      <c r="H1363" s="6">
        <v>0.297797929834062</v>
      </c>
    </row>
    <row r="1364" spans="1:8" x14ac:dyDescent="0.2">
      <c r="A1364" s="5">
        <v>110439343</v>
      </c>
      <c r="B1364" s="2" t="s">
        <v>1464</v>
      </c>
      <c r="C1364" s="6">
        <v>-0.62378033331224703</v>
      </c>
      <c r="D1364" s="8">
        <v>1.58652994943405E-3</v>
      </c>
      <c r="E1364" s="8">
        <v>1.9882953278054401E-2</v>
      </c>
      <c r="F1364" s="6">
        <f t="shared" si="21"/>
        <v>1.7015191080119407</v>
      </c>
      <c r="G1364" s="6">
        <v>161.63181583140701</v>
      </c>
      <c r="H1364" s="6">
        <v>0.19750059350868701</v>
      </c>
    </row>
    <row r="1365" spans="1:8" x14ac:dyDescent="0.2">
      <c r="A1365" s="5">
        <v>101882877</v>
      </c>
      <c r="B1365" s="2" t="s">
        <v>1465</v>
      </c>
      <c r="C1365" s="6">
        <v>0.77390747621040301</v>
      </c>
      <c r="D1365" s="8">
        <v>1.5885666193707201E-3</v>
      </c>
      <c r="E1365" s="8">
        <v>1.9893849713853499E-2</v>
      </c>
      <c r="F1365" s="6">
        <f t="shared" si="21"/>
        <v>1.7012811672171868</v>
      </c>
      <c r="G1365" s="6">
        <v>395.24070408781603</v>
      </c>
      <c r="H1365" s="6">
        <v>0.24506268926605401</v>
      </c>
    </row>
    <row r="1366" spans="1:8" x14ac:dyDescent="0.2">
      <c r="A1366" s="5">
        <v>446169</v>
      </c>
      <c r="B1366" s="2" t="s">
        <v>1466</v>
      </c>
      <c r="C1366" s="6">
        <v>0.70117446633932801</v>
      </c>
      <c r="D1366" s="8">
        <v>1.6273098221431001E-3</v>
      </c>
      <c r="E1366" s="8">
        <v>2.0364073868287098E-2</v>
      </c>
      <c r="F1366" s="6">
        <f t="shared" si="21"/>
        <v>1.6911353362795978</v>
      </c>
      <c r="G1366" s="6">
        <v>478.063749826817</v>
      </c>
      <c r="H1366" s="6">
        <v>0.22252677004968299</v>
      </c>
    </row>
    <row r="1367" spans="1:8" x14ac:dyDescent="0.2">
      <c r="A1367" s="5">
        <v>447863</v>
      </c>
      <c r="B1367" s="2" t="s">
        <v>1467</v>
      </c>
      <c r="C1367" s="6">
        <v>0.51782126247295901</v>
      </c>
      <c r="D1367" s="8">
        <v>1.63457769180299E-3</v>
      </c>
      <c r="E1367" s="8">
        <v>2.04400162722598E-2</v>
      </c>
      <c r="F1367" s="6">
        <f t="shared" si="21"/>
        <v>1.6895187627961397</v>
      </c>
      <c r="G1367" s="6">
        <v>3076.3152462633402</v>
      </c>
      <c r="H1367" s="6">
        <v>0.164405186032796</v>
      </c>
    </row>
    <row r="1368" spans="1:8" x14ac:dyDescent="0.2">
      <c r="A1368" s="5">
        <v>100538121</v>
      </c>
      <c r="B1368" s="2" t="s">
        <v>764</v>
      </c>
      <c r="C1368" s="6">
        <v>-1.03279709276009</v>
      </c>
      <c r="D1368" s="8">
        <v>1.6364553497453199E-3</v>
      </c>
      <c r="E1368" s="8">
        <v>2.0448493387873301E-2</v>
      </c>
      <c r="F1368" s="6">
        <f t="shared" si="21"/>
        <v>1.6893386845973133</v>
      </c>
      <c r="G1368" s="6">
        <v>108.61488588717199</v>
      </c>
      <c r="H1368" s="6">
        <v>0.32794189146703201</v>
      </c>
    </row>
    <row r="1369" spans="1:8" x14ac:dyDescent="0.2">
      <c r="A1369" s="5">
        <v>100334018</v>
      </c>
      <c r="B1369" s="2" t="s">
        <v>1468</v>
      </c>
      <c r="C1369" s="6">
        <v>0.63348605799423297</v>
      </c>
      <c r="D1369" s="8">
        <v>1.63951712522557E-3</v>
      </c>
      <c r="E1369" s="8">
        <v>2.0471743503549199E-2</v>
      </c>
      <c r="F1369" s="6">
        <f t="shared" si="21"/>
        <v>1.6888451684891328</v>
      </c>
      <c r="G1369" s="6">
        <v>908.932348846791</v>
      </c>
      <c r="H1369" s="6">
        <v>0.20118439227917601</v>
      </c>
    </row>
    <row r="1370" spans="1:8" x14ac:dyDescent="0.2">
      <c r="A1370" s="5">
        <v>415178</v>
      </c>
      <c r="B1370" s="2" t="s">
        <v>1469</v>
      </c>
      <c r="C1370" s="6">
        <v>0.89521410180892702</v>
      </c>
      <c r="D1370" s="8">
        <v>1.6425556323620299E-3</v>
      </c>
      <c r="E1370" s="8">
        <v>2.0494669251814399E-2</v>
      </c>
      <c r="F1370" s="6">
        <f t="shared" si="21"/>
        <v>1.6883590860457456</v>
      </c>
      <c r="G1370" s="6">
        <v>203.490835052823</v>
      </c>
      <c r="H1370" s="6">
        <v>0.284353635647355</v>
      </c>
    </row>
    <row r="1371" spans="1:8" x14ac:dyDescent="0.2">
      <c r="A1371" s="5">
        <v>556763</v>
      </c>
      <c r="B1371" s="2" t="s">
        <v>1470</v>
      </c>
      <c r="C1371" s="6">
        <v>0.98165033130576196</v>
      </c>
      <c r="D1371" s="8">
        <v>1.6484450416595501E-3</v>
      </c>
      <c r="E1371" s="8">
        <v>2.05531070153952E-2</v>
      </c>
      <c r="F1371" s="6">
        <f t="shared" si="21"/>
        <v>1.6871225164815975</v>
      </c>
      <c r="G1371" s="6">
        <v>1631.1293700317101</v>
      </c>
      <c r="H1371" s="6">
        <v>0.31191269214116302</v>
      </c>
    </row>
    <row r="1372" spans="1:8" x14ac:dyDescent="0.2">
      <c r="A1372" s="5">
        <v>556826</v>
      </c>
      <c r="B1372" s="2" t="s">
        <v>1471</v>
      </c>
      <c r="C1372" s="6">
        <v>0.43727895101186298</v>
      </c>
      <c r="D1372" s="8">
        <v>1.6523460235661599E-3</v>
      </c>
      <c r="E1372" s="8">
        <v>2.0586685398875499E-2</v>
      </c>
      <c r="F1372" s="6">
        <f t="shared" si="21"/>
        <v>1.6864135722191576</v>
      </c>
      <c r="G1372" s="6">
        <v>721.41115417338096</v>
      </c>
      <c r="H1372" s="6">
        <v>0.13897292133688499</v>
      </c>
    </row>
    <row r="1373" spans="1:8" x14ac:dyDescent="0.2">
      <c r="A1373" s="5">
        <v>563778</v>
      </c>
      <c r="B1373" s="2" t="s">
        <v>1472</v>
      </c>
      <c r="C1373" s="6">
        <v>0.523014252863652</v>
      </c>
      <c r="D1373" s="8">
        <v>1.65856864983085E-3</v>
      </c>
      <c r="E1373" s="8">
        <v>2.0588961447718102E-2</v>
      </c>
      <c r="F1373" s="6">
        <f t="shared" si="21"/>
        <v>1.6863655595937541</v>
      </c>
      <c r="G1373" s="6">
        <v>2666.8842035963298</v>
      </c>
      <c r="H1373" s="6">
        <v>0.16627880931938799</v>
      </c>
    </row>
    <row r="1374" spans="1:8" x14ac:dyDescent="0.2">
      <c r="A1374" s="5">
        <v>100332331</v>
      </c>
      <c r="B1374" s="2" t="s">
        <v>1473</v>
      </c>
      <c r="C1374" s="6">
        <v>-0.79047145484890402</v>
      </c>
      <c r="D1374" s="8">
        <v>1.6573625345521999E-3</v>
      </c>
      <c r="E1374" s="8">
        <v>2.0588961447718102E-2</v>
      </c>
      <c r="F1374" s="6">
        <f t="shared" si="21"/>
        <v>1.6863655595937541</v>
      </c>
      <c r="G1374" s="6">
        <v>221.20243965602</v>
      </c>
      <c r="H1374" s="6">
        <v>0.251292885656902</v>
      </c>
    </row>
    <row r="1375" spans="1:8" x14ac:dyDescent="0.2">
      <c r="A1375" s="5">
        <v>799792</v>
      </c>
      <c r="B1375" s="2" t="s">
        <v>1474</v>
      </c>
      <c r="C1375" s="6">
        <v>-0.51282837760324296</v>
      </c>
      <c r="D1375" s="8">
        <v>1.6554161039908501E-3</v>
      </c>
      <c r="E1375" s="8">
        <v>2.0588961447718102E-2</v>
      </c>
      <c r="F1375" s="6">
        <f t="shared" si="21"/>
        <v>1.6863655595937541</v>
      </c>
      <c r="G1375" s="6">
        <v>394.39759027699301</v>
      </c>
      <c r="H1375" s="6">
        <v>0.16301163390401399</v>
      </c>
    </row>
    <row r="1376" spans="1:8" x14ac:dyDescent="0.2">
      <c r="A1376" s="5">
        <v>768121</v>
      </c>
      <c r="B1376" s="2" t="s">
        <v>1475</v>
      </c>
      <c r="C1376" s="6">
        <v>0.89445689269241102</v>
      </c>
      <c r="D1376" s="8">
        <v>1.6550512078355999E-3</v>
      </c>
      <c r="E1376" s="8">
        <v>2.0588961447718102E-2</v>
      </c>
      <c r="F1376" s="6">
        <f t="shared" si="21"/>
        <v>1.6863655595937541</v>
      </c>
      <c r="G1376" s="6">
        <v>762.24345884848299</v>
      </c>
      <c r="H1376" s="6">
        <v>0.284313227755223</v>
      </c>
    </row>
    <row r="1377" spans="1:8" x14ac:dyDescent="0.2">
      <c r="A1377" s="5">
        <v>550539</v>
      </c>
      <c r="B1377" s="2" t="s">
        <v>566</v>
      </c>
      <c r="C1377" s="6">
        <v>1.3645867078212901</v>
      </c>
      <c r="D1377" s="8">
        <v>1.6576740842516801E-3</v>
      </c>
      <c r="E1377" s="8">
        <v>2.0588961447718102E-2</v>
      </c>
      <c r="F1377" s="6">
        <f t="shared" si="21"/>
        <v>1.6863655595937541</v>
      </c>
      <c r="G1377" s="6">
        <v>41.717558142770102</v>
      </c>
      <c r="H1377" s="6">
        <v>0.43381316682173998</v>
      </c>
    </row>
    <row r="1378" spans="1:8" x14ac:dyDescent="0.2">
      <c r="A1378" s="5">
        <v>550527</v>
      </c>
      <c r="B1378" s="2" t="s">
        <v>1476</v>
      </c>
      <c r="C1378" s="6">
        <v>0.72736834757475899</v>
      </c>
      <c r="D1378" s="8">
        <v>1.67463862086253E-3</v>
      </c>
      <c r="E1378" s="8">
        <v>2.0773319253261299E-2</v>
      </c>
      <c r="F1378" s="6">
        <f t="shared" si="21"/>
        <v>1.6824941044181034</v>
      </c>
      <c r="G1378" s="6">
        <v>999.76611227380897</v>
      </c>
      <c r="H1378" s="6">
        <v>0.231455525558902</v>
      </c>
    </row>
    <row r="1379" spans="1:8" x14ac:dyDescent="0.2">
      <c r="A1379" s="5">
        <v>567446</v>
      </c>
      <c r="B1379" s="2" t="s">
        <v>1477</v>
      </c>
      <c r="C1379" s="6">
        <v>-0.57016289934181996</v>
      </c>
      <c r="D1379" s="8">
        <v>1.6772218334274299E-3</v>
      </c>
      <c r="E1379" s="8">
        <v>2.07787243798804E-2</v>
      </c>
      <c r="F1379" s="6">
        <f t="shared" si="21"/>
        <v>1.6823811175961494</v>
      </c>
      <c r="G1379" s="6">
        <v>3744.1005069364801</v>
      </c>
      <c r="H1379" s="6">
        <v>0.18145731298818199</v>
      </c>
    </row>
    <row r="1380" spans="1:8" x14ac:dyDescent="0.2">
      <c r="A1380" s="5">
        <v>799502</v>
      </c>
      <c r="B1380" s="2" t="s">
        <v>765</v>
      </c>
      <c r="C1380" s="6">
        <v>-1.94949409859922</v>
      </c>
      <c r="D1380" s="8">
        <v>1.6776804848368E-3</v>
      </c>
      <c r="E1380" s="8">
        <v>2.07787243798804E-2</v>
      </c>
      <c r="F1380" s="6">
        <f t="shared" si="21"/>
        <v>1.6823811175961494</v>
      </c>
      <c r="G1380" s="6">
        <v>15.1043982136593</v>
      </c>
      <c r="H1380" s="6">
        <v>0.62045246039834301</v>
      </c>
    </row>
    <row r="1381" spans="1:8" x14ac:dyDescent="0.2">
      <c r="A1381" s="5">
        <v>110438848</v>
      </c>
      <c r="B1381" s="2" t="s">
        <v>766</v>
      </c>
      <c r="C1381" s="6">
        <v>-1.28255223150632</v>
      </c>
      <c r="D1381" s="8">
        <v>1.6787317220778701E-3</v>
      </c>
      <c r="E1381" s="8">
        <v>2.07787243798804E-2</v>
      </c>
      <c r="F1381" s="6">
        <f t="shared" si="21"/>
        <v>1.6823811175961494</v>
      </c>
      <c r="G1381" s="6">
        <v>72.448704880644797</v>
      </c>
      <c r="H1381" s="6">
        <v>0.40821315714586798</v>
      </c>
    </row>
    <row r="1382" spans="1:8" x14ac:dyDescent="0.2">
      <c r="A1382" s="5">
        <v>574005</v>
      </c>
      <c r="B1382" s="2" t="s">
        <v>1478</v>
      </c>
      <c r="C1382" s="6">
        <v>0.65873000233607104</v>
      </c>
      <c r="D1382" s="8">
        <v>1.6817725414320099E-3</v>
      </c>
      <c r="E1382" s="8">
        <v>2.0801256310716301E-2</v>
      </c>
      <c r="F1382" s="6">
        <f t="shared" si="21"/>
        <v>1.6819104346365152</v>
      </c>
      <c r="G1382" s="6">
        <v>597.47935630016502</v>
      </c>
      <c r="H1382" s="6">
        <v>0.20969720411795001</v>
      </c>
    </row>
    <row r="1383" spans="1:8" x14ac:dyDescent="0.2">
      <c r="A1383" s="5">
        <v>325004</v>
      </c>
      <c r="B1383" s="2" t="s">
        <v>1479</v>
      </c>
      <c r="C1383" s="6">
        <v>0.72817658699957899</v>
      </c>
      <c r="D1383" s="8">
        <v>1.6835000132676299E-3</v>
      </c>
      <c r="E1383" s="8">
        <v>2.08075230066232E-2</v>
      </c>
      <c r="F1383" s="6">
        <f t="shared" si="21"/>
        <v>1.681779616500662</v>
      </c>
      <c r="G1383" s="6">
        <v>9761.9543510020903</v>
      </c>
      <c r="H1383" s="6">
        <v>0.23182671202726099</v>
      </c>
    </row>
    <row r="1384" spans="1:8" x14ac:dyDescent="0.2">
      <c r="A1384" s="5">
        <v>569254</v>
      </c>
      <c r="B1384" s="2" t="s">
        <v>1480</v>
      </c>
      <c r="C1384" s="6">
        <v>-0.37301405194345599</v>
      </c>
      <c r="D1384" s="8">
        <v>1.68882659224545E-3</v>
      </c>
      <c r="E1384" s="8">
        <v>2.0858232201617002E-2</v>
      </c>
      <c r="F1384" s="6">
        <f t="shared" si="21"/>
        <v>1.6807225021231167</v>
      </c>
      <c r="G1384" s="6">
        <v>1012.4982060127199</v>
      </c>
      <c r="H1384" s="6">
        <v>0.118790007874656</v>
      </c>
    </row>
    <row r="1385" spans="1:8" x14ac:dyDescent="0.2">
      <c r="A1385" s="5">
        <v>373085</v>
      </c>
      <c r="B1385" s="2" t="s">
        <v>1481</v>
      </c>
      <c r="C1385" s="6">
        <v>0.59789151387779205</v>
      </c>
      <c r="D1385" s="8">
        <v>1.6901353669331899E-3</v>
      </c>
      <c r="E1385" s="8">
        <v>2.0859281096313801E-2</v>
      </c>
      <c r="F1385" s="6">
        <f t="shared" si="21"/>
        <v>1.6807006633727692</v>
      </c>
      <c r="G1385" s="6">
        <v>5184.0633766716301</v>
      </c>
      <c r="H1385" s="6">
        <v>0.190418217712013</v>
      </c>
    </row>
    <row r="1386" spans="1:8" x14ac:dyDescent="0.2">
      <c r="A1386" s="5">
        <v>335865</v>
      </c>
      <c r="B1386" s="2" t="s">
        <v>1482</v>
      </c>
      <c r="C1386" s="6">
        <v>0.71255151348714396</v>
      </c>
      <c r="D1386" s="8">
        <v>1.69173255419321E-3</v>
      </c>
      <c r="E1386" s="8">
        <v>2.0863885422336501E-2</v>
      </c>
      <c r="F1386" s="6">
        <f t="shared" si="21"/>
        <v>1.6806048109454725</v>
      </c>
      <c r="G1386" s="6">
        <v>10045.478815758201</v>
      </c>
      <c r="H1386" s="6">
        <v>0.22695546830631599</v>
      </c>
    </row>
    <row r="1387" spans="1:8" x14ac:dyDescent="0.2">
      <c r="A1387" s="5">
        <v>386817</v>
      </c>
      <c r="B1387" s="2" t="s">
        <v>1483</v>
      </c>
      <c r="C1387" s="6">
        <v>0.86942440136687604</v>
      </c>
      <c r="D1387" s="8">
        <v>1.7005946918832199E-3</v>
      </c>
      <c r="E1387" s="8">
        <v>2.0958015855717799E-2</v>
      </c>
      <c r="F1387" s="6">
        <f t="shared" si="21"/>
        <v>1.6786498354145269</v>
      </c>
      <c r="G1387" s="6">
        <v>144.830008462303</v>
      </c>
      <c r="H1387" s="6">
        <v>0.27705631638922601</v>
      </c>
    </row>
    <row r="1388" spans="1:8" x14ac:dyDescent="0.2">
      <c r="A1388" s="5">
        <v>102216338</v>
      </c>
      <c r="B1388" s="2" t="s">
        <v>767</v>
      </c>
      <c r="C1388" s="6">
        <v>-2.26604504753803</v>
      </c>
      <c r="D1388" s="8">
        <v>1.70944031393559E-3</v>
      </c>
      <c r="E1388" s="8">
        <v>2.1051806871906199E-2</v>
      </c>
      <c r="F1388" s="6">
        <f t="shared" si="21"/>
        <v>1.6767106228296682</v>
      </c>
      <c r="G1388" s="6">
        <v>24.455877540997299</v>
      </c>
      <c r="H1388" s="6">
        <v>0.72246250683730895</v>
      </c>
    </row>
    <row r="1389" spans="1:8" x14ac:dyDescent="0.2">
      <c r="A1389" s="5">
        <v>492816</v>
      </c>
      <c r="B1389" s="2" t="s">
        <v>1484</v>
      </c>
      <c r="C1389" s="6">
        <v>-1.4903961667160699</v>
      </c>
      <c r="D1389" s="8">
        <v>1.7120281032955E-3</v>
      </c>
      <c r="E1389" s="8">
        <v>2.1053251798389998E-2</v>
      </c>
      <c r="F1389" s="6">
        <f t="shared" si="21"/>
        <v>1.6766808153139572</v>
      </c>
      <c r="G1389" s="6">
        <v>30.063505829654002</v>
      </c>
      <c r="H1389" s="6">
        <v>0.47523664793834602</v>
      </c>
    </row>
    <row r="1390" spans="1:8" x14ac:dyDescent="0.2">
      <c r="A1390" s="5">
        <v>557946</v>
      </c>
      <c r="B1390" s="2" t="s">
        <v>768</v>
      </c>
      <c r="C1390" s="6">
        <v>0.39675760342573602</v>
      </c>
      <c r="D1390" s="8">
        <v>1.7109888703061701E-3</v>
      </c>
      <c r="E1390" s="8">
        <v>2.1053251798389998E-2</v>
      </c>
      <c r="F1390" s="6">
        <f t="shared" si="21"/>
        <v>1.6766808153139572</v>
      </c>
      <c r="G1390" s="6">
        <v>2915.6098359727098</v>
      </c>
      <c r="H1390" s="6">
        <v>0.126505322775221</v>
      </c>
    </row>
    <row r="1391" spans="1:8" x14ac:dyDescent="0.2">
      <c r="A1391" s="5">
        <v>494479</v>
      </c>
      <c r="B1391" s="2" t="s">
        <v>1485</v>
      </c>
      <c r="C1391" s="6">
        <v>0.553879383629171</v>
      </c>
      <c r="D1391" s="8">
        <v>1.7185779125409399E-3</v>
      </c>
      <c r="E1391" s="8">
        <v>2.1118559438606899E-2</v>
      </c>
      <c r="F1391" s="6">
        <f t="shared" si="21"/>
        <v>1.675335709679957</v>
      </c>
      <c r="G1391" s="6">
        <v>3460.5470094358102</v>
      </c>
      <c r="H1391" s="6">
        <v>0.17667639341703001</v>
      </c>
    </row>
    <row r="1392" spans="1:8" x14ac:dyDescent="0.2">
      <c r="A1392" s="5">
        <v>100329304</v>
      </c>
      <c r="B1392" s="2" t="s">
        <v>1486</v>
      </c>
      <c r="C1392" s="6">
        <v>0.74393100323851202</v>
      </c>
      <c r="D1392" s="8">
        <v>1.7266016481086201E-3</v>
      </c>
      <c r="E1392" s="8">
        <v>2.1201872111212699E-2</v>
      </c>
      <c r="F1392" s="6">
        <f t="shared" si="21"/>
        <v>1.6736257894640623</v>
      </c>
      <c r="G1392" s="6">
        <v>274.770047424349</v>
      </c>
      <c r="H1392" s="6">
        <v>0.23740253575220099</v>
      </c>
    </row>
    <row r="1393" spans="1:8" x14ac:dyDescent="0.2">
      <c r="A1393" s="5">
        <v>100149957</v>
      </c>
      <c r="B1393" s="2" t="s">
        <v>1487</v>
      </c>
      <c r="C1393" s="6">
        <v>-0.83462221007381199</v>
      </c>
      <c r="D1393" s="8">
        <v>1.7349513245301701E-3</v>
      </c>
      <c r="E1393" s="8">
        <v>2.1289064345062801E-2</v>
      </c>
      <c r="F1393" s="6">
        <f t="shared" si="21"/>
        <v>1.671843425396135</v>
      </c>
      <c r="G1393" s="6">
        <v>186.36316097886501</v>
      </c>
      <c r="H1393" s="6">
        <v>0.26646423459853102</v>
      </c>
    </row>
    <row r="1394" spans="1:8" x14ac:dyDescent="0.2">
      <c r="A1394" s="5">
        <v>799782</v>
      </c>
      <c r="B1394" s="2" t="s">
        <v>1488</v>
      </c>
      <c r="C1394" s="6">
        <v>0.76079884728839597</v>
      </c>
      <c r="D1394" s="8">
        <v>1.74566027304517E-3</v>
      </c>
      <c r="E1394" s="8">
        <v>2.14050602113539E-2</v>
      </c>
      <c r="F1394" s="6">
        <f t="shared" si="21"/>
        <v>1.6694835461794981</v>
      </c>
      <c r="G1394" s="6">
        <v>265.693768808686</v>
      </c>
      <c r="H1394" s="6">
        <v>0.243035352567358</v>
      </c>
    </row>
    <row r="1395" spans="1:8" x14ac:dyDescent="0.2">
      <c r="A1395" s="5">
        <v>100142634</v>
      </c>
      <c r="B1395" s="2" t="s">
        <v>1489</v>
      </c>
      <c r="C1395" s="6">
        <v>0.79554841505804996</v>
      </c>
      <c r="D1395" s="8">
        <v>1.74721783935797E-3</v>
      </c>
      <c r="E1395" s="8">
        <v>2.14087569043977E-2</v>
      </c>
      <c r="F1395" s="6">
        <f t="shared" si="21"/>
        <v>1.6694085492041122</v>
      </c>
      <c r="G1395" s="6">
        <v>2492.0201854408301</v>
      </c>
      <c r="H1395" s="6">
        <v>0.25415728711110602</v>
      </c>
    </row>
    <row r="1396" spans="1:8" x14ac:dyDescent="0.2">
      <c r="A1396" s="5">
        <v>560271</v>
      </c>
      <c r="B1396" s="2" t="s">
        <v>1490</v>
      </c>
      <c r="C1396" s="6">
        <v>0.781116457507261</v>
      </c>
      <c r="D1396" s="8">
        <v>1.7653239664673099E-3</v>
      </c>
      <c r="E1396" s="8">
        <v>2.1615073049187299E-2</v>
      </c>
      <c r="F1396" s="6">
        <f t="shared" si="21"/>
        <v>1.6652432924085925</v>
      </c>
      <c r="G1396" s="6">
        <v>110.341550411149</v>
      </c>
      <c r="H1396" s="6">
        <v>0.24978841401075799</v>
      </c>
    </row>
    <row r="1397" spans="1:8" x14ac:dyDescent="0.2">
      <c r="A1397" s="5">
        <v>796171</v>
      </c>
      <c r="B1397" s="2" t="s">
        <v>1491</v>
      </c>
      <c r="C1397" s="6">
        <v>-0.90087126541001905</v>
      </c>
      <c r="D1397" s="8">
        <v>1.767815713245E-3</v>
      </c>
      <c r="E1397" s="8">
        <v>2.1630043802259701E-2</v>
      </c>
      <c r="F1397" s="6">
        <f t="shared" si="21"/>
        <v>1.6649426010851609</v>
      </c>
      <c r="G1397" s="6">
        <v>1035.9696290146701</v>
      </c>
      <c r="H1397" s="6">
        <v>0.28812227405829299</v>
      </c>
    </row>
    <row r="1398" spans="1:8" x14ac:dyDescent="0.2">
      <c r="A1398" s="5">
        <v>560606</v>
      </c>
      <c r="B1398" s="2" t="s">
        <v>567</v>
      </c>
      <c r="C1398" s="6">
        <v>1.58095471957639</v>
      </c>
      <c r="D1398" s="8">
        <v>1.77133385297895E-3</v>
      </c>
      <c r="E1398" s="8">
        <v>2.16575424606694E-2</v>
      </c>
      <c r="F1398" s="6">
        <f t="shared" si="21"/>
        <v>1.664390825472587</v>
      </c>
      <c r="G1398" s="6">
        <v>58.071975708369102</v>
      </c>
      <c r="H1398" s="6">
        <v>0.50572536730546402</v>
      </c>
    </row>
    <row r="1399" spans="1:8" x14ac:dyDescent="0.2">
      <c r="A1399" s="5">
        <v>559803</v>
      </c>
      <c r="B1399" s="2" t="s">
        <v>1492</v>
      </c>
      <c r="C1399" s="6">
        <v>-0.63909237013883602</v>
      </c>
      <c r="D1399" s="8">
        <v>1.77648372502623E-3</v>
      </c>
      <c r="E1399" s="8">
        <v>2.1704938071216501E-2</v>
      </c>
      <c r="F1399" s="6">
        <f t="shared" si="21"/>
        <v>1.6634414489576155</v>
      </c>
      <c r="G1399" s="6">
        <v>243.42445166771901</v>
      </c>
      <c r="H1399" s="6">
        <v>0.204492588679243</v>
      </c>
    </row>
    <row r="1400" spans="1:8" x14ac:dyDescent="0.2">
      <c r="A1400" s="5">
        <v>768172</v>
      </c>
      <c r="B1400" s="2" t="s">
        <v>568</v>
      </c>
      <c r="C1400" s="6">
        <v>1.7903283415619</v>
      </c>
      <c r="D1400" s="8">
        <v>1.78849407911396E-3</v>
      </c>
      <c r="E1400" s="8">
        <v>2.18360265647695E-2</v>
      </c>
      <c r="F1400" s="6">
        <f t="shared" si="21"/>
        <v>1.6608263860217922</v>
      </c>
      <c r="G1400" s="6">
        <v>54.518529379307999</v>
      </c>
      <c r="H1400" s="6">
        <v>0.57322114152117498</v>
      </c>
    </row>
    <row r="1401" spans="1:8" x14ac:dyDescent="0.2">
      <c r="A1401" s="5">
        <v>321897</v>
      </c>
      <c r="B1401" s="2" t="s">
        <v>1493</v>
      </c>
      <c r="C1401" s="6">
        <v>0.453951869963717</v>
      </c>
      <c r="D1401" s="8">
        <v>1.79126222978677E-3</v>
      </c>
      <c r="E1401" s="8">
        <v>2.1854168535780701E-2</v>
      </c>
      <c r="F1401" s="6">
        <f t="shared" si="21"/>
        <v>1.6604657120382713</v>
      </c>
      <c r="G1401" s="6">
        <v>6007.9022436684199</v>
      </c>
      <c r="H1401" s="6">
        <v>0.145365926246874</v>
      </c>
    </row>
    <row r="1402" spans="1:8" x14ac:dyDescent="0.2">
      <c r="A1402" s="5">
        <v>393814</v>
      </c>
      <c r="B1402" s="2" t="s">
        <v>1494</v>
      </c>
      <c r="C1402" s="6">
        <v>0.65880950352524503</v>
      </c>
      <c r="D1402" s="8">
        <v>1.7972486916989999E-3</v>
      </c>
      <c r="E1402" s="8">
        <v>2.1911521245577801E-2</v>
      </c>
      <c r="F1402" s="6">
        <f t="shared" si="21"/>
        <v>1.6593274697407325</v>
      </c>
      <c r="G1402" s="6">
        <v>16831.313089478601</v>
      </c>
      <c r="H1402" s="6">
        <v>0.21103246851073801</v>
      </c>
    </row>
    <row r="1403" spans="1:8" x14ac:dyDescent="0.2">
      <c r="A1403" s="5">
        <v>402962</v>
      </c>
      <c r="B1403" s="2" t="s">
        <v>1495</v>
      </c>
      <c r="C1403" s="6">
        <v>-0.81652224370411997</v>
      </c>
      <c r="D1403" s="8">
        <v>1.7993016416913601E-3</v>
      </c>
      <c r="E1403" s="8">
        <v>2.1920870036445699E-2</v>
      </c>
      <c r="F1403" s="6">
        <f t="shared" si="21"/>
        <v>1.6591422127547819</v>
      </c>
      <c r="G1403" s="6">
        <v>186.187926377248</v>
      </c>
      <c r="H1403" s="6">
        <v>0.261579801930864</v>
      </c>
    </row>
    <row r="1404" spans="1:8" x14ac:dyDescent="0.2">
      <c r="A1404" s="5">
        <v>393336</v>
      </c>
      <c r="B1404" s="2" t="s">
        <v>569</v>
      </c>
      <c r="C1404" s="6">
        <v>2.93031650712207</v>
      </c>
      <c r="D1404" s="8">
        <v>1.8008826781632701E-3</v>
      </c>
      <c r="E1404" s="8">
        <v>2.19244602618676E-2</v>
      </c>
      <c r="F1404" s="6">
        <f t="shared" si="21"/>
        <v>1.6590710893269323</v>
      </c>
      <c r="G1404" s="6">
        <v>24.091395089487001</v>
      </c>
      <c r="H1404" s="6">
        <v>0.93882944286103998</v>
      </c>
    </row>
    <row r="1405" spans="1:8" x14ac:dyDescent="0.2">
      <c r="A1405" s="5">
        <v>402916</v>
      </c>
      <c r="B1405" s="2" t="s">
        <v>1496</v>
      </c>
      <c r="C1405" s="6">
        <v>-0.88910518601426003</v>
      </c>
      <c r="D1405" s="8">
        <v>1.8050391503514999E-3</v>
      </c>
      <c r="E1405" s="8">
        <v>2.1959377072513199E-2</v>
      </c>
      <c r="F1405" s="6">
        <f t="shared" si="21"/>
        <v>1.6583799837942255</v>
      </c>
      <c r="G1405" s="6">
        <v>150.37297456419699</v>
      </c>
      <c r="H1405" s="6">
        <v>0.28491793448537001</v>
      </c>
    </row>
    <row r="1406" spans="1:8" x14ac:dyDescent="0.2">
      <c r="A1406" s="5">
        <v>100330448</v>
      </c>
      <c r="B1406" s="2" t="s">
        <v>1497</v>
      </c>
      <c r="C1406" s="6">
        <v>-0.87162866436561703</v>
      </c>
      <c r="D1406" s="8">
        <v>1.8109749780642101E-3</v>
      </c>
      <c r="E1406" s="8">
        <v>2.2015875553585199E-2</v>
      </c>
      <c r="F1406" s="6">
        <f t="shared" si="21"/>
        <v>1.657264038320309</v>
      </c>
      <c r="G1406" s="6">
        <v>743.58841854387197</v>
      </c>
      <c r="H1406" s="6">
        <v>0.27940408750414097</v>
      </c>
    </row>
    <row r="1407" spans="1:8" x14ac:dyDescent="0.2">
      <c r="A1407" s="5">
        <v>100310784</v>
      </c>
      <c r="B1407" s="2" t="s">
        <v>1498</v>
      </c>
      <c r="C1407" s="6">
        <v>0.80701835298978997</v>
      </c>
      <c r="D1407" s="8">
        <v>1.8163924722411401E-3</v>
      </c>
      <c r="E1407" s="8">
        <v>2.2050280125981502E-2</v>
      </c>
      <c r="F1407" s="6">
        <f t="shared" si="21"/>
        <v>1.6565858888993066</v>
      </c>
      <c r="G1407" s="6">
        <v>67.422863581060696</v>
      </c>
      <c r="H1407" s="6">
        <v>0.258765991716704</v>
      </c>
    </row>
    <row r="1408" spans="1:8" x14ac:dyDescent="0.2">
      <c r="A1408" s="5">
        <v>570678</v>
      </c>
      <c r="B1408" s="2" t="s">
        <v>1499</v>
      </c>
      <c r="C1408" s="6">
        <v>-0.84207939123841502</v>
      </c>
      <c r="D1408" s="8">
        <v>1.81623066123216E-3</v>
      </c>
      <c r="E1408" s="8">
        <v>2.2050280125981502E-2</v>
      </c>
      <c r="F1408" s="6">
        <f t="shared" si="21"/>
        <v>1.6565858888993066</v>
      </c>
      <c r="G1408" s="6">
        <v>207.77591549624699</v>
      </c>
      <c r="H1408" s="6">
        <v>0.27000584788118898</v>
      </c>
    </row>
    <row r="1409" spans="1:8" x14ac:dyDescent="0.2">
      <c r="A1409" s="5">
        <v>565708</v>
      </c>
      <c r="B1409" s="2" t="s">
        <v>769</v>
      </c>
      <c r="C1409" s="6">
        <v>0.73799285272085002</v>
      </c>
      <c r="D1409" s="8">
        <v>1.81972084869357E-3</v>
      </c>
      <c r="E1409" s="8">
        <v>2.2058541575666599E-2</v>
      </c>
      <c r="F1409" s="6">
        <f t="shared" si="21"/>
        <v>1.656423204796023</v>
      </c>
      <c r="G1409" s="6">
        <v>1279.4674504766699</v>
      </c>
      <c r="H1409" s="6">
        <v>0.236674286632194</v>
      </c>
    </row>
    <row r="1410" spans="1:8" x14ac:dyDescent="0.2">
      <c r="A1410" s="5">
        <v>791143</v>
      </c>
      <c r="B1410" s="2" t="s">
        <v>1500</v>
      </c>
      <c r="C1410" s="6">
        <v>-0.69826569403816796</v>
      </c>
      <c r="D1410" s="8">
        <v>1.82461482998347E-3</v>
      </c>
      <c r="E1410" s="8">
        <v>2.2058541575666599E-2</v>
      </c>
      <c r="F1410" s="6">
        <f t="shared" si="21"/>
        <v>1.656423204796023</v>
      </c>
      <c r="G1410" s="6">
        <v>2453.94591940583</v>
      </c>
      <c r="H1410" s="6">
        <v>0.22399065320414499</v>
      </c>
    </row>
    <row r="1411" spans="1:8" x14ac:dyDescent="0.2">
      <c r="A1411" s="5">
        <v>100537744</v>
      </c>
      <c r="B1411" s="2" t="s">
        <v>1501</v>
      </c>
      <c r="C1411" s="6">
        <v>-0.690280057514155</v>
      </c>
      <c r="D1411" s="8">
        <v>1.82563104161445E-3</v>
      </c>
      <c r="E1411" s="8">
        <v>2.2058541575666599E-2</v>
      </c>
      <c r="F1411" s="6">
        <f t="shared" si="21"/>
        <v>1.656423204796023</v>
      </c>
      <c r="G1411" s="6">
        <v>243.27991663581699</v>
      </c>
      <c r="H1411" s="6">
        <v>0.22144066841715301</v>
      </c>
    </row>
    <row r="1412" spans="1:8" x14ac:dyDescent="0.2">
      <c r="A1412" s="5">
        <v>323226</v>
      </c>
      <c r="B1412" s="2" t="s">
        <v>1502</v>
      </c>
      <c r="C1412" s="6">
        <v>0.46548343985625101</v>
      </c>
      <c r="D1412" s="8">
        <v>1.8261324902174099E-3</v>
      </c>
      <c r="E1412" s="8">
        <v>2.2058541575666599E-2</v>
      </c>
      <c r="F1412" s="6">
        <f t="shared" si="21"/>
        <v>1.656423204796023</v>
      </c>
      <c r="G1412" s="6">
        <v>6085.7031845306701</v>
      </c>
      <c r="H1412" s="6">
        <v>0.149330174174545</v>
      </c>
    </row>
    <row r="1413" spans="1:8" x14ac:dyDescent="0.2">
      <c r="A1413" s="5">
        <v>406468</v>
      </c>
      <c r="B1413" s="2" t="s">
        <v>1503</v>
      </c>
      <c r="C1413" s="6">
        <v>0.75295892738625003</v>
      </c>
      <c r="D1413" s="8">
        <v>1.8261111744003499E-3</v>
      </c>
      <c r="E1413" s="8">
        <v>2.2058541575666599E-2</v>
      </c>
      <c r="F1413" s="6">
        <f t="shared" ref="F1413:F1476" si="22">-LOG10(E1413)</f>
        <v>1.656423204796023</v>
      </c>
      <c r="G1413" s="6">
        <v>1260.06886354432</v>
      </c>
      <c r="H1413" s="6">
        <v>0.24155395019873099</v>
      </c>
    </row>
    <row r="1414" spans="1:8" x14ac:dyDescent="0.2">
      <c r="A1414" s="5">
        <v>497082</v>
      </c>
      <c r="B1414" s="2" t="s">
        <v>1504</v>
      </c>
      <c r="C1414" s="6">
        <v>0.60053339830058705</v>
      </c>
      <c r="D1414" s="8">
        <v>1.82357301817387E-3</v>
      </c>
      <c r="E1414" s="8">
        <v>2.2058541575666599E-2</v>
      </c>
      <c r="F1414" s="6">
        <f t="shared" si="22"/>
        <v>1.656423204796023</v>
      </c>
      <c r="G1414" s="6">
        <v>766.20134357266102</v>
      </c>
      <c r="H1414" s="6">
        <v>0.19262954675419999</v>
      </c>
    </row>
    <row r="1415" spans="1:8" x14ac:dyDescent="0.2">
      <c r="A1415" s="5">
        <v>553785</v>
      </c>
      <c r="B1415" s="2" t="s">
        <v>1505</v>
      </c>
      <c r="C1415" s="6">
        <v>-1.6785918203026799</v>
      </c>
      <c r="D1415" s="8">
        <v>1.8194230985567E-3</v>
      </c>
      <c r="E1415" s="8">
        <v>2.2058541575666599E-2</v>
      </c>
      <c r="F1415" s="6">
        <f t="shared" si="22"/>
        <v>1.656423204796023</v>
      </c>
      <c r="G1415" s="6">
        <v>19.5433088106202</v>
      </c>
      <c r="H1415" s="6">
        <v>0.53831602292842196</v>
      </c>
    </row>
    <row r="1416" spans="1:8" x14ac:dyDescent="0.2">
      <c r="A1416" s="5">
        <v>568573</v>
      </c>
      <c r="B1416" s="2" t="s">
        <v>1506</v>
      </c>
      <c r="C1416" s="6">
        <v>-0.56379434466438605</v>
      </c>
      <c r="D1416" s="8">
        <v>1.82896110197187E-3</v>
      </c>
      <c r="E1416" s="8">
        <v>2.20770630467482E-2</v>
      </c>
      <c r="F1416" s="6">
        <f t="shared" si="22"/>
        <v>1.6560587021126012</v>
      </c>
      <c r="G1416" s="6">
        <v>1532.9208967649699</v>
      </c>
      <c r="H1416" s="6">
        <v>0.18089544467705199</v>
      </c>
    </row>
    <row r="1417" spans="1:8" x14ac:dyDescent="0.2">
      <c r="A1417" s="5">
        <v>100007472</v>
      </c>
      <c r="B1417" s="2" t="s">
        <v>1507</v>
      </c>
      <c r="C1417" s="6">
        <v>-0.70258913637798204</v>
      </c>
      <c r="D1417" s="8">
        <v>1.8323624482644101E-3</v>
      </c>
      <c r="E1417" s="8">
        <v>2.20872953226206E-2</v>
      </c>
      <c r="F1417" s="6">
        <f t="shared" si="22"/>
        <v>1.6558574619636539</v>
      </c>
      <c r="G1417" s="6">
        <v>375.01785126136798</v>
      </c>
      <c r="H1417" s="6">
        <v>0.22546788477624</v>
      </c>
    </row>
    <row r="1418" spans="1:8" x14ac:dyDescent="0.2">
      <c r="A1418" s="5">
        <v>562452</v>
      </c>
      <c r="B1418" s="2" t="s">
        <v>1508</v>
      </c>
      <c r="C1418" s="6">
        <v>-0.96580201371588403</v>
      </c>
      <c r="D1418" s="8">
        <v>1.83304670492448E-3</v>
      </c>
      <c r="E1418" s="8">
        <v>2.20872953226206E-2</v>
      </c>
      <c r="F1418" s="6">
        <f t="shared" si="22"/>
        <v>1.6558574619636539</v>
      </c>
      <c r="G1418" s="6">
        <v>62.4663434551384</v>
      </c>
      <c r="H1418" s="6">
        <v>0.30994648186054602</v>
      </c>
    </row>
    <row r="1419" spans="1:8" x14ac:dyDescent="0.2">
      <c r="A1419" s="5">
        <v>393842</v>
      </c>
      <c r="B1419" s="2" t="s">
        <v>570</v>
      </c>
      <c r="C1419" s="6">
        <v>1.1282172011735401</v>
      </c>
      <c r="D1419" s="8">
        <v>1.83369648448182E-3</v>
      </c>
      <c r="E1419" s="8">
        <v>2.20872953226206E-2</v>
      </c>
      <c r="F1419" s="6">
        <f t="shared" si="22"/>
        <v>1.6558574619636539</v>
      </c>
      <c r="G1419" s="6">
        <v>3014.2261291325799</v>
      </c>
      <c r="H1419" s="6">
        <v>0.36208112687178901</v>
      </c>
    </row>
    <row r="1420" spans="1:8" x14ac:dyDescent="0.2">
      <c r="A1420" s="5">
        <v>564531</v>
      </c>
      <c r="B1420" s="2" t="s">
        <v>1509</v>
      </c>
      <c r="C1420" s="6">
        <v>0.59561288007561597</v>
      </c>
      <c r="D1420" s="8">
        <v>1.83800165134825E-3</v>
      </c>
      <c r="E1420" s="8">
        <v>2.2123517051962999E-2</v>
      </c>
      <c r="F1420" s="6">
        <f t="shared" si="22"/>
        <v>1.6551458305842131</v>
      </c>
      <c r="G1420" s="6">
        <v>965.14050248054502</v>
      </c>
      <c r="H1420" s="6">
        <v>0.19119373557408501</v>
      </c>
    </row>
    <row r="1421" spans="1:8" x14ac:dyDescent="0.2">
      <c r="A1421" s="5">
        <v>323653</v>
      </c>
      <c r="B1421" s="2" t="s">
        <v>1510</v>
      </c>
      <c r="C1421" s="6">
        <v>-0.41804706410638798</v>
      </c>
      <c r="D1421" s="8">
        <v>1.8416431618987E-3</v>
      </c>
      <c r="E1421" s="8">
        <v>2.2151705046860599E-2</v>
      </c>
      <c r="F1421" s="6">
        <f t="shared" si="22"/>
        <v>1.654592839917487</v>
      </c>
      <c r="G1421" s="6">
        <v>1250.4187059712101</v>
      </c>
      <c r="H1421" s="6">
        <v>0.13421966653944101</v>
      </c>
    </row>
    <row r="1422" spans="1:8" x14ac:dyDescent="0.2">
      <c r="A1422" s="5">
        <v>100005727</v>
      </c>
      <c r="B1422" s="2" t="s">
        <v>1511</v>
      </c>
      <c r="C1422" s="6">
        <v>-0.84035203356500698</v>
      </c>
      <c r="D1422" s="8">
        <v>1.85708639677328E-3</v>
      </c>
      <c r="E1422" s="8">
        <v>2.2321707014530099E-2</v>
      </c>
      <c r="F1422" s="6">
        <f t="shared" si="22"/>
        <v>1.6512725965335806</v>
      </c>
      <c r="G1422" s="6">
        <v>83.219799132321697</v>
      </c>
      <c r="H1422" s="6">
        <v>0.27002002538442998</v>
      </c>
    </row>
    <row r="1423" spans="1:8" x14ac:dyDescent="0.2">
      <c r="A1423" s="5">
        <v>321868</v>
      </c>
      <c r="B1423" s="2" t="s">
        <v>1512</v>
      </c>
      <c r="C1423" s="6">
        <v>0.36469048351065902</v>
      </c>
      <c r="D1423" s="8">
        <v>1.8697152381882301E-3</v>
      </c>
      <c r="E1423" s="8">
        <v>2.2457664918731701E-2</v>
      </c>
      <c r="F1423" s="6">
        <f t="shared" si="22"/>
        <v>1.6486354023768768</v>
      </c>
      <c r="G1423" s="6">
        <v>12003.3442676782</v>
      </c>
      <c r="H1423" s="6">
        <v>0.117256924778347</v>
      </c>
    </row>
    <row r="1424" spans="1:8" x14ac:dyDescent="0.2">
      <c r="A1424" s="5">
        <v>559742</v>
      </c>
      <c r="B1424" s="2" t="s">
        <v>770</v>
      </c>
      <c r="C1424" s="6">
        <v>-1.2786502159628601</v>
      </c>
      <c r="D1424" s="8">
        <v>1.87667035541864E-3</v>
      </c>
      <c r="E1424" s="8">
        <v>2.2525330660390998E-2</v>
      </c>
      <c r="F1424" s="6">
        <f t="shared" si="22"/>
        <v>1.6473288250801237</v>
      </c>
      <c r="G1424" s="6">
        <v>42.592269442594301</v>
      </c>
      <c r="H1424" s="6">
        <v>0.41126240452055501</v>
      </c>
    </row>
    <row r="1425" spans="1:8" x14ac:dyDescent="0.2">
      <c r="A1425" s="5">
        <v>101883672</v>
      </c>
      <c r="B1425" s="2" t="s">
        <v>771</v>
      </c>
      <c r="C1425" s="6">
        <v>-1.0111951203346801</v>
      </c>
      <c r="D1425" s="8">
        <v>1.8798599732570899E-3</v>
      </c>
      <c r="E1425" s="8">
        <v>2.2529516719376901E-2</v>
      </c>
      <c r="F1425" s="6">
        <f t="shared" si="22"/>
        <v>1.6472481242264105</v>
      </c>
      <c r="G1425" s="6">
        <v>85.074239347343607</v>
      </c>
      <c r="H1425" s="6">
        <v>0.32529119912133497</v>
      </c>
    </row>
    <row r="1426" spans="1:8" x14ac:dyDescent="0.2">
      <c r="A1426" s="5">
        <v>326058</v>
      </c>
      <c r="B1426" s="2" t="s">
        <v>1513</v>
      </c>
      <c r="C1426" s="6">
        <v>-0.51004598069298601</v>
      </c>
      <c r="D1426" s="8">
        <v>1.8807753716966E-3</v>
      </c>
      <c r="E1426" s="8">
        <v>2.2529516719376901E-2</v>
      </c>
      <c r="F1426" s="6">
        <f t="shared" si="22"/>
        <v>1.6472481242264105</v>
      </c>
      <c r="G1426" s="6">
        <v>338.01287327454702</v>
      </c>
      <c r="H1426" s="6">
        <v>0.16408420464216</v>
      </c>
    </row>
    <row r="1427" spans="1:8" x14ac:dyDescent="0.2">
      <c r="A1427" s="5">
        <v>406512</v>
      </c>
      <c r="B1427" s="2" t="s">
        <v>1514</v>
      </c>
      <c r="C1427" s="6">
        <v>0.50666261355263797</v>
      </c>
      <c r="D1427" s="8">
        <v>1.8813433418546201E-3</v>
      </c>
      <c r="E1427" s="8">
        <v>2.2529516719376901E-2</v>
      </c>
      <c r="F1427" s="6">
        <f t="shared" si="22"/>
        <v>1.6472481242264105</v>
      </c>
      <c r="G1427" s="6">
        <v>2829.8883784090499</v>
      </c>
      <c r="H1427" s="6">
        <v>0.16300043823883201</v>
      </c>
    </row>
    <row r="1428" spans="1:8" x14ac:dyDescent="0.2">
      <c r="A1428" s="5">
        <v>100333562</v>
      </c>
      <c r="B1428" s="2" t="s">
        <v>1515</v>
      </c>
      <c r="C1428" s="6">
        <v>-0.91517630154582696</v>
      </c>
      <c r="D1428" s="8">
        <v>1.8823064895794801E-3</v>
      </c>
      <c r="E1428" s="8">
        <v>2.2529516719376901E-2</v>
      </c>
      <c r="F1428" s="6">
        <f t="shared" si="22"/>
        <v>1.6472481242264105</v>
      </c>
      <c r="G1428" s="6">
        <v>520.05575332930903</v>
      </c>
      <c r="H1428" s="6">
        <v>0.29443932364750303</v>
      </c>
    </row>
    <row r="1429" spans="1:8" x14ac:dyDescent="0.2">
      <c r="A1429" s="5">
        <v>192298</v>
      </c>
      <c r="B1429" s="2" t="s">
        <v>1516</v>
      </c>
      <c r="C1429" s="6">
        <v>0.60784221115578996</v>
      </c>
      <c r="D1429" s="8">
        <v>1.8886930895661001E-3</v>
      </c>
      <c r="E1429" s="8">
        <v>2.25900947498699E-2</v>
      </c>
      <c r="F1429" s="6">
        <f t="shared" si="22"/>
        <v>1.6460819475099442</v>
      </c>
      <c r="G1429" s="6">
        <v>9754.4639007976093</v>
      </c>
      <c r="H1429" s="6">
        <v>0.19562385306101601</v>
      </c>
    </row>
    <row r="1430" spans="1:8" x14ac:dyDescent="0.2">
      <c r="A1430" s="5">
        <v>327291</v>
      </c>
      <c r="B1430" s="2" t="s">
        <v>1517</v>
      </c>
      <c r="C1430" s="6">
        <v>-0.70078454093692899</v>
      </c>
      <c r="D1430" s="8">
        <v>1.9018935262492E-3</v>
      </c>
      <c r="E1430" s="8">
        <v>2.2692699510760202E-2</v>
      </c>
      <c r="F1430" s="6">
        <f t="shared" si="22"/>
        <v>1.644113837614789</v>
      </c>
      <c r="G1430" s="6">
        <v>643.62453363787699</v>
      </c>
      <c r="H1430" s="6">
        <v>0.22568537047939799</v>
      </c>
    </row>
    <row r="1431" spans="1:8" x14ac:dyDescent="0.2">
      <c r="A1431" s="5">
        <v>553351</v>
      </c>
      <c r="B1431" s="2" t="s">
        <v>1518</v>
      </c>
      <c r="C1431" s="6">
        <v>0.66248505966667304</v>
      </c>
      <c r="D1431" s="8">
        <v>1.9013076559467601E-3</v>
      </c>
      <c r="E1431" s="8">
        <v>2.2692699510760202E-2</v>
      </c>
      <c r="F1431" s="6">
        <f t="shared" si="22"/>
        <v>1.644113837614789</v>
      </c>
      <c r="G1431" s="6">
        <v>12563.9035178669</v>
      </c>
      <c r="H1431" s="6">
        <v>0.21334488688088701</v>
      </c>
    </row>
    <row r="1432" spans="1:8" x14ac:dyDescent="0.2">
      <c r="A1432" s="5">
        <v>799039</v>
      </c>
      <c r="B1432" s="2" t="s">
        <v>772</v>
      </c>
      <c r="C1432" s="6">
        <v>-0.51182634319452402</v>
      </c>
      <c r="D1432" s="8">
        <v>1.9025972542171001E-3</v>
      </c>
      <c r="E1432" s="8">
        <v>2.2692699510760202E-2</v>
      </c>
      <c r="F1432" s="6">
        <f t="shared" si="22"/>
        <v>1.644113837614789</v>
      </c>
      <c r="G1432" s="6">
        <v>290.76982494446798</v>
      </c>
      <c r="H1432" s="6">
        <v>0.164837809288053</v>
      </c>
    </row>
    <row r="1433" spans="1:8" x14ac:dyDescent="0.2">
      <c r="A1433" s="5">
        <v>568758</v>
      </c>
      <c r="B1433" s="2" t="s">
        <v>1519</v>
      </c>
      <c r="C1433" s="6">
        <v>-1.2696870352287699</v>
      </c>
      <c r="D1433" s="8">
        <v>1.9023951126859199E-3</v>
      </c>
      <c r="E1433" s="8">
        <v>2.2692699510760202E-2</v>
      </c>
      <c r="F1433" s="6">
        <f t="shared" si="22"/>
        <v>1.644113837614789</v>
      </c>
      <c r="G1433" s="6">
        <v>50.360150941326502</v>
      </c>
      <c r="H1433" s="6">
        <v>0.40890882987150501</v>
      </c>
    </row>
    <row r="1434" spans="1:8" x14ac:dyDescent="0.2">
      <c r="A1434" s="5">
        <v>565962</v>
      </c>
      <c r="B1434" s="2" t="s">
        <v>1520</v>
      </c>
      <c r="C1434" s="6">
        <v>-0.537212478782499</v>
      </c>
      <c r="D1434" s="8">
        <v>1.9119170406071699E-3</v>
      </c>
      <c r="E1434" s="8">
        <v>2.2787911916159798E-2</v>
      </c>
      <c r="F1434" s="6">
        <f t="shared" si="22"/>
        <v>1.6422954679234354</v>
      </c>
      <c r="G1434" s="6">
        <v>270.42438881168601</v>
      </c>
      <c r="H1434" s="6">
        <v>0.17309420732657699</v>
      </c>
    </row>
    <row r="1435" spans="1:8" x14ac:dyDescent="0.2">
      <c r="A1435" s="5">
        <v>353224</v>
      </c>
      <c r="B1435" s="2" t="s">
        <v>1521</v>
      </c>
      <c r="C1435" s="6">
        <v>-0.72325402662803095</v>
      </c>
      <c r="D1435" s="8">
        <v>1.91695492186601E-3</v>
      </c>
      <c r="E1435" s="8">
        <v>2.28319913964251E-2</v>
      </c>
      <c r="F1435" s="6">
        <f t="shared" si="22"/>
        <v>1.6414562078806987</v>
      </c>
      <c r="G1435" s="6">
        <v>745.63748101167505</v>
      </c>
      <c r="H1435" s="6">
        <v>0.233096787656527</v>
      </c>
    </row>
    <row r="1436" spans="1:8" x14ac:dyDescent="0.2">
      <c r="A1436" s="5">
        <v>327437</v>
      </c>
      <c r="B1436" s="2" t="s">
        <v>1522</v>
      </c>
      <c r="C1436" s="6">
        <v>-0.95652600881912597</v>
      </c>
      <c r="D1436" s="8">
        <v>1.9191183763532301E-3</v>
      </c>
      <c r="E1436" s="8">
        <v>2.2841797211288001E-2</v>
      </c>
      <c r="F1436" s="6">
        <f t="shared" si="22"/>
        <v>1.6412697284367652</v>
      </c>
      <c r="G1436" s="6">
        <v>216.565096372319</v>
      </c>
      <c r="H1436" s="6">
        <v>0.30831094478487397</v>
      </c>
    </row>
    <row r="1437" spans="1:8" x14ac:dyDescent="0.2">
      <c r="A1437" s="5">
        <v>65239</v>
      </c>
      <c r="B1437" s="2" t="s">
        <v>1523</v>
      </c>
      <c r="C1437" s="6">
        <v>-0.46325513413995001</v>
      </c>
      <c r="D1437" s="8">
        <v>1.9362051499485001E-3</v>
      </c>
      <c r="E1437" s="8">
        <v>2.3029086235675001E-2</v>
      </c>
      <c r="F1437" s="6">
        <f t="shared" si="22"/>
        <v>1.637723293936642</v>
      </c>
      <c r="G1437" s="6">
        <v>6124.2187224463896</v>
      </c>
      <c r="H1437" s="6">
        <v>0.14944450729817499</v>
      </c>
    </row>
    <row r="1438" spans="1:8" x14ac:dyDescent="0.2">
      <c r="A1438" s="5">
        <v>791196</v>
      </c>
      <c r="B1438" s="2" t="s">
        <v>1524</v>
      </c>
      <c r="C1438" s="6">
        <v>-1.3221257812709599</v>
      </c>
      <c r="D1438" s="8">
        <v>1.9531996498589701E-3</v>
      </c>
      <c r="E1438" s="8">
        <v>2.3198839604318001E-2</v>
      </c>
      <c r="F1438" s="6">
        <f t="shared" si="22"/>
        <v>1.6345337377834568</v>
      </c>
      <c r="G1438" s="6">
        <v>21.8637271078574</v>
      </c>
      <c r="H1438" s="6">
        <v>0.42686979525976898</v>
      </c>
    </row>
    <row r="1439" spans="1:8" x14ac:dyDescent="0.2">
      <c r="A1439" s="5">
        <v>406346</v>
      </c>
      <c r="B1439" s="2" t="s">
        <v>773</v>
      </c>
      <c r="C1439" s="6">
        <v>0.45582897547954598</v>
      </c>
      <c r="D1439" s="8">
        <v>1.9519666969973299E-3</v>
      </c>
      <c r="E1439" s="8">
        <v>2.3198839604318001E-2</v>
      </c>
      <c r="F1439" s="6">
        <f t="shared" si="22"/>
        <v>1.6345337377834568</v>
      </c>
      <c r="G1439" s="6">
        <v>1909.16864631005</v>
      </c>
      <c r="H1439" s="6">
        <v>0.14716289973076399</v>
      </c>
    </row>
    <row r="1440" spans="1:8" x14ac:dyDescent="0.2">
      <c r="A1440" s="5">
        <v>560882</v>
      </c>
      <c r="B1440" s="2" t="s">
        <v>1525</v>
      </c>
      <c r="C1440" s="6">
        <v>0.47183215228893199</v>
      </c>
      <c r="D1440" s="8">
        <v>1.9570054386958201E-3</v>
      </c>
      <c r="E1440" s="8">
        <v>2.3227855638671E-2</v>
      </c>
      <c r="F1440" s="6">
        <f t="shared" si="22"/>
        <v>1.6339908817743862</v>
      </c>
      <c r="G1440" s="6">
        <v>727.47376787713995</v>
      </c>
      <c r="H1440" s="6">
        <v>0.15236706579142101</v>
      </c>
    </row>
    <row r="1441" spans="1:8" x14ac:dyDescent="0.2">
      <c r="A1441" s="5">
        <v>100538309</v>
      </c>
      <c r="B1441" s="2" t="s">
        <v>571</v>
      </c>
      <c r="C1441" s="6">
        <v>1.0029391242098999</v>
      </c>
      <c r="D1441" s="8">
        <v>1.9591509821740702E-3</v>
      </c>
      <c r="E1441" s="8">
        <v>2.3237139415570599E-2</v>
      </c>
      <c r="F1441" s="6">
        <f t="shared" si="22"/>
        <v>1.6338173363719748</v>
      </c>
      <c r="G1441" s="6">
        <v>346.88967127020999</v>
      </c>
      <c r="H1441" s="6">
        <v>0.32390951673236901</v>
      </c>
    </row>
    <row r="1442" spans="1:8" x14ac:dyDescent="0.2">
      <c r="A1442" s="5">
        <v>553366</v>
      </c>
      <c r="B1442" s="2" t="s">
        <v>1526</v>
      </c>
      <c r="C1442" s="6">
        <v>-1.19084296350271</v>
      </c>
      <c r="D1442" s="8">
        <v>1.98422526316134E-3</v>
      </c>
      <c r="E1442" s="8">
        <v>2.3485510684251299E-2</v>
      </c>
      <c r="F1442" s="6">
        <f t="shared" si="22"/>
        <v>1.6291999917957856</v>
      </c>
      <c r="G1442" s="6">
        <v>6052.7711822471902</v>
      </c>
      <c r="H1442" s="6">
        <v>0.38506414923001298</v>
      </c>
    </row>
    <row r="1443" spans="1:8" x14ac:dyDescent="0.2">
      <c r="A1443" s="5">
        <v>393337</v>
      </c>
      <c r="B1443" s="2" t="s">
        <v>1527</v>
      </c>
      <c r="C1443" s="6">
        <v>0.55943419986389398</v>
      </c>
      <c r="D1443" s="8">
        <v>1.9831877428796701E-3</v>
      </c>
      <c r="E1443" s="8">
        <v>2.3485510684251299E-2</v>
      </c>
      <c r="F1443" s="6">
        <f t="shared" si="22"/>
        <v>1.6291999917957856</v>
      </c>
      <c r="G1443" s="6">
        <v>5489.8784407831499</v>
      </c>
      <c r="H1443" s="6">
        <v>0.18088635419499499</v>
      </c>
    </row>
    <row r="1444" spans="1:8" x14ac:dyDescent="0.2">
      <c r="A1444" s="5">
        <v>564601</v>
      </c>
      <c r="B1444" s="2" t="s">
        <v>774</v>
      </c>
      <c r="C1444" s="6">
        <v>0.58402545169599296</v>
      </c>
      <c r="D1444" s="8">
        <v>1.9817156467397102E-3</v>
      </c>
      <c r="E1444" s="8">
        <v>2.3485510684251299E-2</v>
      </c>
      <c r="F1444" s="6">
        <f t="shared" si="22"/>
        <v>1.6291999917957856</v>
      </c>
      <c r="G1444" s="6">
        <v>886.33622353742896</v>
      </c>
      <c r="H1444" s="6">
        <v>0.188824186362653</v>
      </c>
    </row>
    <row r="1445" spans="1:8" x14ac:dyDescent="0.2">
      <c r="A1445" s="5">
        <v>100537560</v>
      </c>
      <c r="B1445" s="2" t="s">
        <v>1528</v>
      </c>
      <c r="C1445" s="6">
        <v>-0.97810519237895099</v>
      </c>
      <c r="D1445" s="8">
        <v>1.9895968004546298E-3</v>
      </c>
      <c r="E1445" s="8">
        <v>2.3532746611345402E-2</v>
      </c>
      <c r="F1445" s="6">
        <f t="shared" si="22"/>
        <v>1.6283273814284065</v>
      </c>
      <c r="G1445" s="6">
        <v>64.733094465771998</v>
      </c>
      <c r="H1445" s="6">
        <v>0.31635657330393002</v>
      </c>
    </row>
    <row r="1446" spans="1:8" x14ac:dyDescent="0.2">
      <c r="A1446" s="5">
        <v>407677</v>
      </c>
      <c r="B1446" s="2" t="s">
        <v>1529</v>
      </c>
      <c r="C1446" s="6">
        <v>0.78388836942291196</v>
      </c>
      <c r="D1446" s="8">
        <v>1.9919180615996898E-3</v>
      </c>
      <c r="E1446" s="8">
        <v>2.3532867848674501E-2</v>
      </c>
      <c r="F1446" s="6">
        <f t="shared" si="22"/>
        <v>1.6283251440114033</v>
      </c>
      <c r="G1446" s="6">
        <v>473.122179944317</v>
      </c>
      <c r="H1446" s="6">
        <v>0.25356782594024402</v>
      </c>
    </row>
    <row r="1447" spans="1:8" x14ac:dyDescent="0.2">
      <c r="A1447" s="5">
        <v>100000883</v>
      </c>
      <c r="B1447" s="2" t="s">
        <v>1530</v>
      </c>
      <c r="C1447" s="6">
        <v>0.83287603568138302</v>
      </c>
      <c r="D1447" s="8">
        <v>1.9937491887752901E-3</v>
      </c>
      <c r="E1447" s="8">
        <v>2.3532867848674501E-2</v>
      </c>
      <c r="F1447" s="6">
        <f t="shared" si="22"/>
        <v>1.6283251440114033</v>
      </c>
      <c r="G1447" s="6">
        <v>275.36516215960199</v>
      </c>
      <c r="H1447" s="6">
        <v>0.269437859597768</v>
      </c>
    </row>
    <row r="1448" spans="1:8" x14ac:dyDescent="0.2">
      <c r="A1448" s="5">
        <v>449650</v>
      </c>
      <c r="B1448" s="2" t="s">
        <v>1531</v>
      </c>
      <c r="C1448" s="6">
        <v>-0.52699457759284996</v>
      </c>
      <c r="D1448" s="8">
        <v>1.9932210893032001E-3</v>
      </c>
      <c r="E1448" s="8">
        <v>2.3532867848674501E-2</v>
      </c>
      <c r="F1448" s="6">
        <f t="shared" si="22"/>
        <v>1.6283251440114033</v>
      </c>
      <c r="G1448" s="6">
        <v>557.67147072140995</v>
      </c>
      <c r="H1448" s="6">
        <v>0.170479965757839</v>
      </c>
    </row>
    <row r="1449" spans="1:8" x14ac:dyDescent="0.2">
      <c r="A1449" s="5">
        <v>100331282</v>
      </c>
      <c r="B1449" s="2" t="s">
        <v>775</v>
      </c>
      <c r="C1449" s="6">
        <v>-1.44856388477642</v>
      </c>
      <c r="D1449" s="8">
        <v>1.9952461716208599E-3</v>
      </c>
      <c r="E1449" s="8">
        <v>2.3534239272737699E-2</v>
      </c>
      <c r="F1449" s="6">
        <f t="shared" si="22"/>
        <v>1.6282998353855034</v>
      </c>
      <c r="G1449" s="6">
        <v>27.905980775994799</v>
      </c>
      <c r="H1449" s="6">
        <v>0.46864848627846301</v>
      </c>
    </row>
    <row r="1450" spans="1:8" x14ac:dyDescent="0.2">
      <c r="A1450" s="5">
        <v>100334869</v>
      </c>
      <c r="B1450" s="2" t="s">
        <v>1532</v>
      </c>
      <c r="C1450" s="6">
        <v>-1.4904158458318</v>
      </c>
      <c r="D1450" s="8">
        <v>2.00746574853515E-3</v>
      </c>
      <c r="E1450" s="8">
        <v>2.3645643550817701E-2</v>
      </c>
      <c r="F1450" s="6">
        <f t="shared" si="22"/>
        <v>1.6262488615273647</v>
      </c>
      <c r="G1450" s="6">
        <v>39.586971454168399</v>
      </c>
      <c r="H1450" s="6">
        <v>0.48247175914260898</v>
      </c>
    </row>
    <row r="1451" spans="1:8" x14ac:dyDescent="0.2">
      <c r="A1451" s="5">
        <v>447850</v>
      </c>
      <c r="B1451" s="2" t="s">
        <v>776</v>
      </c>
      <c r="C1451" s="6">
        <v>-0.47348251587160001</v>
      </c>
      <c r="D1451" s="8">
        <v>2.0066707668336299E-3</v>
      </c>
      <c r="E1451" s="8">
        <v>2.3645643550817701E-2</v>
      </c>
      <c r="F1451" s="6">
        <f t="shared" si="22"/>
        <v>1.6262488615273647</v>
      </c>
      <c r="G1451" s="6">
        <v>2813.0335038948201</v>
      </c>
      <c r="H1451" s="6">
        <v>0.15326812417959701</v>
      </c>
    </row>
    <row r="1452" spans="1:8" x14ac:dyDescent="0.2">
      <c r="A1452" s="5">
        <v>100536585</v>
      </c>
      <c r="B1452" s="2" t="s">
        <v>572</v>
      </c>
      <c r="C1452" s="6">
        <v>1.35080109344535</v>
      </c>
      <c r="D1452" s="8">
        <v>2.01810567409087E-3</v>
      </c>
      <c r="E1452" s="8">
        <v>2.3754553252213199E-2</v>
      </c>
      <c r="F1452" s="6">
        <f t="shared" si="22"/>
        <v>1.6242531328694043</v>
      </c>
      <c r="G1452" s="6">
        <v>179.30169749263999</v>
      </c>
      <c r="H1452" s="6">
        <v>0.43749866366739498</v>
      </c>
    </row>
    <row r="1453" spans="1:8" x14ac:dyDescent="0.2">
      <c r="A1453" s="5">
        <v>767776</v>
      </c>
      <c r="B1453" s="2" t="s">
        <v>1533</v>
      </c>
      <c r="C1453" s="6">
        <v>0.68792786654507398</v>
      </c>
      <c r="D1453" s="8">
        <v>2.0197429376933702E-3</v>
      </c>
      <c r="E1453" s="8">
        <v>2.3757417964144802E-2</v>
      </c>
      <c r="F1453" s="6">
        <f t="shared" si="22"/>
        <v>1.6242007617067775</v>
      </c>
      <c r="G1453" s="6">
        <v>252.35136110041</v>
      </c>
      <c r="H1453" s="6">
        <v>0.22282408649531199</v>
      </c>
    </row>
    <row r="1454" spans="1:8" x14ac:dyDescent="0.2">
      <c r="A1454" s="5">
        <v>562364</v>
      </c>
      <c r="B1454" s="2" t="s">
        <v>777</v>
      </c>
      <c r="C1454" s="6">
        <v>-1.6067438592585801</v>
      </c>
      <c r="D1454" s="8">
        <v>2.0350064419258E-3</v>
      </c>
      <c r="E1454" s="8">
        <v>2.3918378037586702E-2</v>
      </c>
      <c r="F1454" s="6">
        <f t="shared" si="22"/>
        <v>1.6212682742325084</v>
      </c>
      <c r="G1454" s="6">
        <v>34.761871338456601</v>
      </c>
      <c r="H1454" s="6">
        <v>0.52081188227073605</v>
      </c>
    </row>
    <row r="1455" spans="1:8" x14ac:dyDescent="0.2">
      <c r="A1455" s="5">
        <v>768199</v>
      </c>
      <c r="B1455" s="2" t="s">
        <v>1534</v>
      </c>
      <c r="C1455" s="6">
        <v>-0.56344326020147995</v>
      </c>
      <c r="D1455" s="8">
        <v>2.03623366184806E-3</v>
      </c>
      <c r="E1455" s="8">
        <v>2.3918378037586702E-2</v>
      </c>
      <c r="F1455" s="6">
        <f t="shared" si="22"/>
        <v>1.6212682742325084</v>
      </c>
      <c r="G1455" s="6">
        <v>918.65487725274102</v>
      </c>
      <c r="H1455" s="6">
        <v>0.18264579000497499</v>
      </c>
    </row>
    <row r="1456" spans="1:8" x14ac:dyDescent="0.2">
      <c r="A1456" s="5">
        <v>555932</v>
      </c>
      <c r="B1456" s="2" t="s">
        <v>573</v>
      </c>
      <c r="C1456" s="6">
        <v>1.26637884532666</v>
      </c>
      <c r="D1456" s="8">
        <v>2.04809147210832E-3</v>
      </c>
      <c r="E1456" s="8">
        <v>2.4041095764885799E-2</v>
      </c>
      <c r="F1456" s="6">
        <f t="shared" si="22"/>
        <v>1.6190457415861836</v>
      </c>
      <c r="G1456" s="6">
        <v>436.705394033733</v>
      </c>
      <c r="H1456" s="6">
        <v>0.41073942021054799</v>
      </c>
    </row>
    <row r="1457" spans="1:8" x14ac:dyDescent="0.2">
      <c r="A1457" s="5">
        <v>445203</v>
      </c>
      <c r="B1457" s="2" t="s">
        <v>1535</v>
      </c>
      <c r="C1457" s="6">
        <v>-0.564149737253692</v>
      </c>
      <c r="D1457" s="8">
        <v>2.05496204014337E-3</v>
      </c>
      <c r="E1457" s="8">
        <v>2.4098687153767399E-2</v>
      </c>
      <c r="F1457" s="6">
        <f t="shared" si="22"/>
        <v>1.6180066162386062</v>
      </c>
      <c r="G1457" s="6">
        <v>881.63462103147594</v>
      </c>
      <c r="H1457" s="6">
        <v>0.18303643510752901</v>
      </c>
    </row>
    <row r="1458" spans="1:8" x14ac:dyDescent="0.2">
      <c r="A1458" s="5">
        <v>100005846</v>
      </c>
      <c r="B1458" s="2" t="s">
        <v>1536</v>
      </c>
      <c r="C1458" s="6">
        <v>-0.54856551130371101</v>
      </c>
      <c r="D1458" s="8">
        <v>2.0558255762484E-3</v>
      </c>
      <c r="E1458" s="8">
        <v>2.4098687153767399E-2</v>
      </c>
      <c r="F1458" s="6">
        <f t="shared" si="22"/>
        <v>1.6180066162386062</v>
      </c>
      <c r="G1458" s="6">
        <v>5723.3022124214904</v>
      </c>
      <c r="H1458" s="6">
        <v>0.177987408509659</v>
      </c>
    </row>
    <row r="1459" spans="1:8" x14ac:dyDescent="0.2">
      <c r="A1459" s="5">
        <v>100134976</v>
      </c>
      <c r="B1459" s="2" t="s">
        <v>1537</v>
      </c>
      <c r="C1459" s="6">
        <v>-0.43522399022228198</v>
      </c>
      <c r="D1459" s="8">
        <v>2.0709764966103301E-3</v>
      </c>
      <c r="E1459" s="8">
        <v>2.4242941901254401E-2</v>
      </c>
      <c r="F1459" s="6">
        <f t="shared" si="22"/>
        <v>1.6154146793095503</v>
      </c>
      <c r="G1459" s="6">
        <v>2127.5949704182899</v>
      </c>
      <c r="H1459" s="6">
        <v>0.14131289593169699</v>
      </c>
    </row>
    <row r="1460" spans="1:8" x14ac:dyDescent="0.2">
      <c r="A1460" s="5">
        <v>103909961</v>
      </c>
      <c r="B1460" s="2" t="s">
        <v>1538</v>
      </c>
      <c r="C1460" s="6">
        <v>-0.73386529316792404</v>
      </c>
      <c r="D1460" s="8">
        <v>2.0703910681830599E-3</v>
      </c>
      <c r="E1460" s="8">
        <v>2.4242941901254401E-2</v>
      </c>
      <c r="F1460" s="6">
        <f t="shared" si="22"/>
        <v>1.6154146793095503</v>
      </c>
      <c r="G1460" s="6">
        <v>339.62144664202202</v>
      </c>
      <c r="H1460" s="6">
        <v>0.23827223865785499</v>
      </c>
    </row>
    <row r="1461" spans="1:8" x14ac:dyDescent="0.2">
      <c r="A1461" s="5">
        <v>337784</v>
      </c>
      <c r="B1461" s="2" t="s">
        <v>1539</v>
      </c>
      <c r="C1461" s="6">
        <v>-0.41369460471778402</v>
      </c>
      <c r="D1461" s="8">
        <v>2.0725099040423902E-3</v>
      </c>
      <c r="E1461" s="8">
        <v>2.4244240771790299E-2</v>
      </c>
      <c r="F1461" s="6">
        <f t="shared" si="22"/>
        <v>1.6153914116220713</v>
      </c>
      <c r="G1461" s="6">
        <v>820.94143143509098</v>
      </c>
      <c r="H1461" s="6">
        <v>0.134332134465668</v>
      </c>
    </row>
    <row r="1462" spans="1:8" x14ac:dyDescent="0.2">
      <c r="A1462" s="5">
        <v>566529</v>
      </c>
      <c r="B1462" s="2" t="s">
        <v>1540</v>
      </c>
      <c r="C1462" s="6">
        <v>-0.52857248939200896</v>
      </c>
      <c r="D1462" s="8">
        <v>2.0795216743641999E-3</v>
      </c>
      <c r="E1462" s="8">
        <v>2.4309579847642999E-2</v>
      </c>
      <c r="F1462" s="6">
        <f t="shared" si="22"/>
        <v>1.6142225471799898</v>
      </c>
      <c r="G1462" s="6">
        <v>349.05083803668799</v>
      </c>
      <c r="H1462" s="6">
        <v>0.17169060501417799</v>
      </c>
    </row>
    <row r="1463" spans="1:8" x14ac:dyDescent="0.2">
      <c r="A1463" s="5">
        <v>562738</v>
      </c>
      <c r="B1463" s="2" t="s">
        <v>1541</v>
      </c>
      <c r="C1463" s="6">
        <v>-0.57724910124696704</v>
      </c>
      <c r="D1463" s="8">
        <v>2.0898507895192801E-3</v>
      </c>
      <c r="E1463" s="8">
        <v>2.4413582492506199E-2</v>
      </c>
      <c r="F1463" s="6">
        <f t="shared" si="22"/>
        <v>1.6123684867619705</v>
      </c>
      <c r="G1463" s="6">
        <v>315.02841942772102</v>
      </c>
      <c r="H1463" s="6">
        <v>0.187591685926976</v>
      </c>
    </row>
    <row r="1464" spans="1:8" x14ac:dyDescent="0.2">
      <c r="A1464" s="5">
        <v>436923</v>
      </c>
      <c r="B1464" s="2" t="s">
        <v>1542</v>
      </c>
      <c r="C1464" s="6">
        <v>-0.98755896619936201</v>
      </c>
      <c r="D1464" s="8">
        <v>2.1021097928325002E-3</v>
      </c>
      <c r="E1464" s="8">
        <v>2.4489650928938601E-2</v>
      </c>
      <c r="F1464" s="6">
        <f t="shared" si="22"/>
        <v>1.6110174051862778</v>
      </c>
      <c r="G1464" s="6">
        <v>89.401128252329897</v>
      </c>
      <c r="H1464" s="6">
        <v>0.321114219312927</v>
      </c>
    </row>
    <row r="1465" spans="1:8" x14ac:dyDescent="0.2">
      <c r="A1465" s="5">
        <v>100005717</v>
      </c>
      <c r="B1465" s="2" t="s">
        <v>778</v>
      </c>
      <c r="C1465" s="6">
        <v>-0.42776519148717801</v>
      </c>
      <c r="D1465" s="8">
        <v>2.0981349116161899E-3</v>
      </c>
      <c r="E1465" s="8">
        <v>2.4489650928938601E-2</v>
      </c>
      <c r="F1465" s="6">
        <f t="shared" si="22"/>
        <v>1.6110174051862778</v>
      </c>
      <c r="G1465" s="6">
        <v>1023.12635678573</v>
      </c>
      <c r="H1465" s="6">
        <v>0.13906641212931201</v>
      </c>
    </row>
    <row r="1466" spans="1:8" x14ac:dyDescent="0.2">
      <c r="A1466" s="5">
        <v>564210</v>
      </c>
      <c r="B1466" s="2" t="s">
        <v>1543</v>
      </c>
      <c r="C1466" s="6">
        <v>-0.72140999003668105</v>
      </c>
      <c r="D1466" s="8">
        <v>2.1007990205797501E-3</v>
      </c>
      <c r="E1466" s="8">
        <v>2.4489650928938601E-2</v>
      </c>
      <c r="F1466" s="6">
        <f t="shared" si="22"/>
        <v>1.6110174051862778</v>
      </c>
      <c r="G1466" s="6">
        <v>356.79888438756802</v>
      </c>
      <c r="H1466" s="6">
        <v>0.23455915411501899</v>
      </c>
    </row>
    <row r="1467" spans="1:8" x14ac:dyDescent="0.2">
      <c r="A1467" s="5">
        <v>108181080</v>
      </c>
      <c r="B1467" s="2" t="s">
        <v>1544</v>
      </c>
      <c r="C1467" s="6">
        <v>-1.1611378157708201</v>
      </c>
      <c r="D1467" s="8">
        <v>2.1002798045063999E-3</v>
      </c>
      <c r="E1467" s="8">
        <v>2.4489650928938601E-2</v>
      </c>
      <c r="F1467" s="6">
        <f t="shared" si="22"/>
        <v>1.6110174051862778</v>
      </c>
      <c r="G1467" s="6">
        <v>104.151080053692</v>
      </c>
      <c r="H1467" s="6">
        <v>0.37752315686414001</v>
      </c>
    </row>
    <row r="1468" spans="1:8" x14ac:dyDescent="0.2">
      <c r="A1468" s="5">
        <v>192303</v>
      </c>
      <c r="B1468" s="2" t="s">
        <v>1545</v>
      </c>
      <c r="C1468" s="6">
        <v>-0.79504442357522898</v>
      </c>
      <c r="D1468" s="8">
        <v>2.1116137976569002E-3</v>
      </c>
      <c r="E1468" s="8">
        <v>2.4583569376546599E-2</v>
      </c>
      <c r="F1468" s="6">
        <f t="shared" si="22"/>
        <v>1.6093550600990401</v>
      </c>
      <c r="G1468" s="6">
        <v>112.30231238875901</v>
      </c>
      <c r="H1468" s="6">
        <v>0.25862942986922399</v>
      </c>
    </row>
    <row r="1469" spans="1:8" x14ac:dyDescent="0.2">
      <c r="A1469" s="5">
        <v>327075</v>
      </c>
      <c r="B1469" s="2" t="s">
        <v>1546</v>
      </c>
      <c r="C1469" s="6">
        <v>0.64897326627102303</v>
      </c>
      <c r="D1469" s="8">
        <v>2.1245228350939599E-3</v>
      </c>
      <c r="E1469" s="8">
        <v>2.4716974198867901E-2</v>
      </c>
      <c r="F1469" s="6">
        <f t="shared" si="22"/>
        <v>1.607004695766302</v>
      </c>
      <c r="G1469" s="6">
        <v>13734.144501195</v>
      </c>
      <c r="H1469" s="6">
        <v>0.211237183238729</v>
      </c>
    </row>
    <row r="1470" spans="1:8" x14ac:dyDescent="0.2">
      <c r="A1470" s="5">
        <v>767733</v>
      </c>
      <c r="B1470" s="2" t="s">
        <v>1547</v>
      </c>
      <c r="C1470" s="6">
        <v>-0.778119750559636</v>
      </c>
      <c r="D1470" s="8">
        <v>2.1329409659719498E-3</v>
      </c>
      <c r="E1470" s="8">
        <v>2.4797984873141801E-2</v>
      </c>
      <c r="F1470" s="6">
        <f t="shared" si="22"/>
        <v>1.6055836092557325</v>
      </c>
      <c r="G1470" s="6">
        <v>163.43428618132901</v>
      </c>
      <c r="H1470" s="6">
        <v>0.25337100422037401</v>
      </c>
    </row>
    <row r="1471" spans="1:8" x14ac:dyDescent="0.2">
      <c r="A1471" s="5">
        <v>100006041</v>
      </c>
      <c r="B1471" s="2" t="s">
        <v>1548</v>
      </c>
      <c r="C1471" s="6">
        <v>0.48605181858056701</v>
      </c>
      <c r="D1471" s="8">
        <v>2.1397492221780501E-3</v>
      </c>
      <c r="E1471" s="8">
        <v>2.4843246418802999E-2</v>
      </c>
      <c r="F1471" s="6">
        <f t="shared" si="22"/>
        <v>1.6047916528735637</v>
      </c>
      <c r="G1471" s="6">
        <v>16104.2778141009</v>
      </c>
      <c r="H1471" s="6">
        <v>0.15831703381147</v>
      </c>
    </row>
    <row r="1472" spans="1:8" x14ac:dyDescent="0.2">
      <c r="A1472" s="5">
        <v>567006</v>
      </c>
      <c r="B1472" s="2" t="s">
        <v>1549</v>
      </c>
      <c r="C1472" s="6">
        <v>-0.58892949556984997</v>
      </c>
      <c r="D1472" s="8">
        <v>2.13892187363246E-3</v>
      </c>
      <c r="E1472" s="8">
        <v>2.4843246418802999E-2</v>
      </c>
      <c r="F1472" s="6">
        <f t="shared" si="22"/>
        <v>1.6047916528735637</v>
      </c>
      <c r="G1472" s="6">
        <v>1348.95842158191</v>
      </c>
      <c r="H1472" s="6">
        <v>0.19181918438135301</v>
      </c>
    </row>
    <row r="1473" spans="1:8" x14ac:dyDescent="0.2">
      <c r="A1473" s="5">
        <v>565372</v>
      </c>
      <c r="B1473" s="2" t="s">
        <v>1550</v>
      </c>
      <c r="C1473" s="6">
        <v>-0.85271410065058095</v>
      </c>
      <c r="D1473" s="8">
        <v>2.1456396156581598E-3</v>
      </c>
      <c r="E1473" s="8">
        <v>2.4894677746274799E-2</v>
      </c>
      <c r="F1473" s="6">
        <f t="shared" si="22"/>
        <v>1.6038934911567662</v>
      </c>
      <c r="G1473" s="6">
        <v>66.317467068323694</v>
      </c>
      <c r="H1473" s="6">
        <v>0.27782075418889801</v>
      </c>
    </row>
    <row r="1474" spans="1:8" x14ac:dyDescent="0.2">
      <c r="A1474" s="5">
        <v>406814</v>
      </c>
      <c r="B1474" s="2" t="s">
        <v>1551</v>
      </c>
      <c r="C1474" s="6">
        <v>0.44571154215654202</v>
      </c>
      <c r="D1474" s="8">
        <v>2.1508125992196398E-3</v>
      </c>
      <c r="E1474" s="8">
        <v>2.4937721048367001E-2</v>
      </c>
      <c r="F1474" s="6">
        <f t="shared" si="22"/>
        <v>1.6031432373587284</v>
      </c>
      <c r="G1474" s="6">
        <v>8318.3886982843997</v>
      </c>
      <c r="H1474" s="6">
        <v>0.14525026297014301</v>
      </c>
    </row>
    <row r="1475" spans="1:8" x14ac:dyDescent="0.2">
      <c r="A1475" s="5">
        <v>793732</v>
      </c>
      <c r="B1475" s="2" t="s">
        <v>1552</v>
      </c>
      <c r="C1475" s="6">
        <v>-0.61307313173481703</v>
      </c>
      <c r="D1475" s="8">
        <v>2.1582997869486402E-3</v>
      </c>
      <c r="E1475" s="8">
        <v>2.5007519761218601E-2</v>
      </c>
      <c r="F1475" s="6">
        <f t="shared" si="22"/>
        <v>1.6019293793382985</v>
      </c>
      <c r="G1475" s="6">
        <v>569.32475043381805</v>
      </c>
      <c r="H1475" s="6">
        <v>0.19985836233493101</v>
      </c>
    </row>
    <row r="1476" spans="1:8" x14ac:dyDescent="0.2">
      <c r="A1476" s="5">
        <v>368916</v>
      </c>
      <c r="B1476" s="2" t="s">
        <v>779</v>
      </c>
      <c r="C1476" s="6">
        <v>-1.0646190692923601</v>
      </c>
      <c r="D1476" s="8">
        <v>2.1625763564336199E-3</v>
      </c>
      <c r="E1476" s="8">
        <v>2.5040048518379501E-2</v>
      </c>
      <c r="F1476" s="6">
        <f t="shared" si="22"/>
        <v>1.6013648339582502</v>
      </c>
      <c r="G1476" s="6">
        <v>130.68635215803801</v>
      </c>
      <c r="H1476" s="6">
        <v>0.34712672876772999</v>
      </c>
    </row>
    <row r="1477" spans="1:8" x14ac:dyDescent="0.2">
      <c r="A1477" s="5">
        <v>327531</v>
      </c>
      <c r="B1477" s="2" t="s">
        <v>574</v>
      </c>
      <c r="C1477" s="6">
        <v>1.0930684876080301</v>
      </c>
      <c r="D1477" s="8">
        <v>2.1727924086289798E-3</v>
      </c>
      <c r="E1477" s="8">
        <v>2.5141258528630198E-2</v>
      </c>
      <c r="F1477" s="6">
        <f t="shared" ref="F1477:F1540" si="23">-LOG10(E1477)</f>
        <v>1.5996129860629906</v>
      </c>
      <c r="G1477" s="6">
        <v>69.541549308001507</v>
      </c>
      <c r="H1477" s="6">
        <v>0.35656668454815299</v>
      </c>
    </row>
    <row r="1478" spans="1:8" x14ac:dyDescent="0.2">
      <c r="A1478" s="5">
        <v>556343</v>
      </c>
      <c r="B1478" s="2" t="s">
        <v>1553</v>
      </c>
      <c r="C1478" s="6">
        <v>-0.657843339851237</v>
      </c>
      <c r="D1478" s="8">
        <v>2.1790578576836501E-3</v>
      </c>
      <c r="E1478" s="8">
        <v>2.5196650017883401E-2</v>
      </c>
      <c r="F1478" s="6">
        <f t="shared" si="23"/>
        <v>1.5986571963398455</v>
      </c>
      <c r="G1478" s="6">
        <v>148.99310682204199</v>
      </c>
      <c r="H1478" s="6">
        <v>0.21465345772222499</v>
      </c>
    </row>
    <row r="1479" spans="1:8" x14ac:dyDescent="0.2">
      <c r="A1479" s="5">
        <v>566512</v>
      </c>
      <c r="B1479" s="2" t="s">
        <v>780</v>
      </c>
      <c r="C1479" s="6">
        <v>-1.2118624626321901</v>
      </c>
      <c r="D1479" s="8">
        <v>2.1839929090397602E-3</v>
      </c>
      <c r="E1479" s="8">
        <v>2.5236593316388899E-2</v>
      </c>
      <c r="F1479" s="6">
        <f t="shared" si="23"/>
        <v>1.5979692708125464</v>
      </c>
      <c r="G1479" s="6">
        <v>47.731472365982498</v>
      </c>
      <c r="H1479" s="6">
        <v>0.39551653686237898</v>
      </c>
    </row>
    <row r="1480" spans="1:8" x14ac:dyDescent="0.2">
      <c r="A1480" s="5">
        <v>100005761</v>
      </c>
      <c r="B1480" s="2" t="s">
        <v>1554</v>
      </c>
      <c r="C1480" s="6">
        <v>-0.56961284349326402</v>
      </c>
      <c r="D1480" s="8">
        <v>2.1966852352853302E-3</v>
      </c>
      <c r="E1480" s="8">
        <v>2.53660590448531E-2</v>
      </c>
      <c r="F1480" s="6">
        <f t="shared" si="23"/>
        <v>1.5957470009699022</v>
      </c>
      <c r="G1480" s="6">
        <v>2325.8535305461801</v>
      </c>
      <c r="H1480" s="6">
        <v>0.18601027407580001</v>
      </c>
    </row>
    <row r="1481" spans="1:8" x14ac:dyDescent="0.2">
      <c r="A1481" s="5">
        <v>100073333</v>
      </c>
      <c r="B1481" s="2" t="s">
        <v>1555</v>
      </c>
      <c r="C1481" s="6">
        <v>0.81038559258190801</v>
      </c>
      <c r="D1481" s="8">
        <v>2.20337410384054E-3</v>
      </c>
      <c r="E1481" s="8">
        <v>2.5415986445803899E-2</v>
      </c>
      <c r="F1481" s="6">
        <f t="shared" si="23"/>
        <v>1.5948930297875403</v>
      </c>
      <c r="G1481" s="6">
        <v>309.89504462697602</v>
      </c>
      <c r="H1481" s="6">
        <v>0.26471464246295801</v>
      </c>
    </row>
    <row r="1482" spans="1:8" x14ac:dyDescent="0.2">
      <c r="A1482" s="5">
        <v>100334805</v>
      </c>
      <c r="B1482" s="2" t="s">
        <v>1556</v>
      </c>
      <c r="C1482" s="6">
        <v>-0.70901987536756395</v>
      </c>
      <c r="D1482" s="8">
        <v>2.2039913146502102E-3</v>
      </c>
      <c r="E1482" s="8">
        <v>2.5415986445803899E-2</v>
      </c>
      <c r="F1482" s="6">
        <f t="shared" si="23"/>
        <v>1.5948930297875403</v>
      </c>
      <c r="G1482" s="6">
        <v>1578.6187124840999</v>
      </c>
      <c r="H1482" s="6">
        <v>0.23160960115526899</v>
      </c>
    </row>
    <row r="1483" spans="1:8" x14ac:dyDescent="0.2">
      <c r="A1483" s="5">
        <v>333997</v>
      </c>
      <c r="B1483" s="2" t="s">
        <v>1557</v>
      </c>
      <c r="C1483" s="6">
        <v>-0.62368008720305301</v>
      </c>
      <c r="D1483" s="8">
        <v>2.2116357132517198E-3</v>
      </c>
      <c r="E1483" s="8">
        <v>2.54868959409481E-2</v>
      </c>
      <c r="F1483" s="6">
        <f t="shared" si="23"/>
        <v>1.59368305420534</v>
      </c>
      <c r="G1483" s="6">
        <v>819.04394227383705</v>
      </c>
      <c r="H1483" s="6">
        <v>0.20380138756593499</v>
      </c>
    </row>
    <row r="1484" spans="1:8" x14ac:dyDescent="0.2">
      <c r="A1484" s="5">
        <v>321974</v>
      </c>
      <c r="B1484" s="2" t="s">
        <v>1558</v>
      </c>
      <c r="C1484" s="6">
        <v>0.426171735719588</v>
      </c>
      <c r="D1484" s="8">
        <v>2.2185318114619598E-3</v>
      </c>
      <c r="E1484" s="8">
        <v>2.55490920233498E-2</v>
      </c>
      <c r="F1484" s="6">
        <f t="shared" si="23"/>
        <v>1.5926245294336023</v>
      </c>
      <c r="G1484" s="6">
        <v>13796.238326827501</v>
      </c>
      <c r="H1484" s="6">
        <v>0.13930357240937999</v>
      </c>
    </row>
    <row r="1485" spans="1:8" x14ac:dyDescent="0.2">
      <c r="A1485" s="5">
        <v>567622</v>
      </c>
      <c r="B1485" s="2" t="s">
        <v>1559</v>
      </c>
      <c r="C1485" s="6">
        <v>0.65802592639947599</v>
      </c>
      <c r="D1485" s="8">
        <v>2.2252871875073801E-3</v>
      </c>
      <c r="E1485" s="8">
        <v>2.55853077265067E-2</v>
      </c>
      <c r="F1485" s="6">
        <f t="shared" si="23"/>
        <v>1.5920093551968437</v>
      </c>
      <c r="G1485" s="6">
        <v>544.76733706276298</v>
      </c>
      <c r="H1485" s="6">
        <v>0.21515425593740001</v>
      </c>
    </row>
    <row r="1486" spans="1:8" x14ac:dyDescent="0.2">
      <c r="A1486" s="5">
        <v>447908</v>
      </c>
      <c r="B1486" s="2" t="s">
        <v>575</v>
      </c>
      <c r="C1486" s="6">
        <v>1.08062925274157</v>
      </c>
      <c r="D1486" s="8">
        <v>2.2276810998671601E-3</v>
      </c>
      <c r="E1486" s="8">
        <v>2.55853077265067E-2</v>
      </c>
      <c r="F1486" s="6">
        <f t="shared" si="23"/>
        <v>1.5920093551968437</v>
      </c>
      <c r="G1486" s="6">
        <v>42.807533355805099</v>
      </c>
      <c r="H1486" s="6">
        <v>0.35336978137813602</v>
      </c>
    </row>
    <row r="1487" spans="1:8" x14ac:dyDescent="0.2">
      <c r="A1487" s="5">
        <v>100537838</v>
      </c>
      <c r="B1487" s="2" t="s">
        <v>1560</v>
      </c>
      <c r="C1487" s="6">
        <v>0.72983684623806</v>
      </c>
      <c r="D1487" s="8">
        <v>2.2266243052879902E-3</v>
      </c>
      <c r="E1487" s="8">
        <v>2.55853077265067E-2</v>
      </c>
      <c r="F1487" s="6">
        <f t="shared" si="23"/>
        <v>1.5920093551968437</v>
      </c>
      <c r="G1487" s="6">
        <v>412.42418647667603</v>
      </c>
      <c r="H1487" s="6">
        <v>0.23864826476077</v>
      </c>
    </row>
    <row r="1488" spans="1:8" x14ac:dyDescent="0.2">
      <c r="A1488" s="5">
        <v>100535673</v>
      </c>
      <c r="B1488" s="2" t="s">
        <v>576</v>
      </c>
      <c r="C1488" s="6">
        <v>1.086862626926</v>
      </c>
      <c r="D1488" s="8">
        <v>2.2263360150399998E-3</v>
      </c>
      <c r="E1488" s="8">
        <v>2.55853077265067E-2</v>
      </c>
      <c r="F1488" s="6">
        <f t="shared" si="23"/>
        <v>1.5920093551968437</v>
      </c>
      <c r="G1488" s="6">
        <v>897.63933268590097</v>
      </c>
      <c r="H1488" s="6">
        <v>0.35538708501043198</v>
      </c>
    </row>
    <row r="1489" spans="1:8" x14ac:dyDescent="0.2">
      <c r="A1489" s="5">
        <v>565144</v>
      </c>
      <c r="B1489" s="2" t="s">
        <v>1561</v>
      </c>
      <c r="C1489" s="6">
        <v>-0.44697620161313101</v>
      </c>
      <c r="D1489" s="8">
        <v>2.2297529416661602E-3</v>
      </c>
      <c r="E1489" s="8">
        <v>2.5591858005224202E-2</v>
      </c>
      <c r="F1489" s="6">
        <f t="shared" si="23"/>
        <v>1.5918981825722249</v>
      </c>
      <c r="G1489" s="6">
        <v>934.98648775672598</v>
      </c>
      <c r="H1489" s="6">
        <v>0.14617619499656401</v>
      </c>
    </row>
    <row r="1490" spans="1:8" x14ac:dyDescent="0.2">
      <c r="A1490" s="5">
        <v>793785</v>
      </c>
      <c r="B1490" s="2" t="s">
        <v>1562</v>
      </c>
      <c r="C1490" s="6">
        <v>0.49054339636642402</v>
      </c>
      <c r="D1490" s="8">
        <v>2.2630136443957099E-3</v>
      </c>
      <c r="E1490" s="8">
        <v>2.5956126887672001E-2</v>
      </c>
      <c r="F1490" s="6">
        <f t="shared" si="23"/>
        <v>1.5857601114403497</v>
      </c>
      <c r="G1490" s="6">
        <v>3673.5345772782498</v>
      </c>
      <c r="H1490" s="6">
        <v>0.16065740841255199</v>
      </c>
    </row>
    <row r="1491" spans="1:8" x14ac:dyDescent="0.2">
      <c r="A1491" s="5">
        <v>556711</v>
      </c>
      <c r="B1491" s="2" t="s">
        <v>1563</v>
      </c>
      <c r="C1491" s="6">
        <v>0.51766641780104605</v>
      </c>
      <c r="D1491" s="8">
        <v>2.2808871637257601E-3</v>
      </c>
      <c r="E1491" s="8">
        <v>2.6125968292030802E-2</v>
      </c>
      <c r="F1491" s="6">
        <f t="shared" si="23"/>
        <v>1.5829276045711123</v>
      </c>
      <c r="G1491" s="6">
        <v>1274.01868102867</v>
      </c>
      <c r="H1491" s="6">
        <v>0.169671660536556</v>
      </c>
    </row>
    <row r="1492" spans="1:8" x14ac:dyDescent="0.2">
      <c r="A1492" s="5">
        <v>445312</v>
      </c>
      <c r="B1492" s="2" t="s">
        <v>1564</v>
      </c>
      <c r="C1492" s="6">
        <v>-0.73532014551955205</v>
      </c>
      <c r="D1492" s="8">
        <v>2.2806308484280601E-3</v>
      </c>
      <c r="E1492" s="8">
        <v>2.6125968292030802E-2</v>
      </c>
      <c r="F1492" s="6">
        <f t="shared" si="23"/>
        <v>1.5829276045711123</v>
      </c>
      <c r="G1492" s="6">
        <v>545.06397154015599</v>
      </c>
      <c r="H1492" s="6">
        <v>0.24100773396543801</v>
      </c>
    </row>
    <row r="1493" spans="1:8" x14ac:dyDescent="0.2">
      <c r="A1493" s="5">
        <v>777639</v>
      </c>
      <c r="B1493" s="2" t="s">
        <v>1565</v>
      </c>
      <c r="C1493" s="6">
        <v>-0.72584510236339705</v>
      </c>
      <c r="D1493" s="8">
        <v>2.2859505839460102E-3</v>
      </c>
      <c r="E1493" s="8">
        <v>2.6166381298036102E-2</v>
      </c>
      <c r="F1493" s="6">
        <f t="shared" si="23"/>
        <v>1.5822563343322711</v>
      </c>
      <c r="G1493" s="6">
        <v>129.823597699131</v>
      </c>
      <c r="H1493" s="6">
        <v>0.237956768131942</v>
      </c>
    </row>
    <row r="1494" spans="1:8" x14ac:dyDescent="0.2">
      <c r="A1494" s="5">
        <v>450031</v>
      </c>
      <c r="B1494" s="2" t="s">
        <v>1566</v>
      </c>
      <c r="C1494" s="6">
        <v>0.74438257050801504</v>
      </c>
      <c r="D1494" s="8">
        <v>2.2904272932876002E-3</v>
      </c>
      <c r="E1494" s="8">
        <v>2.62000287159691E-2</v>
      </c>
      <c r="F1494" s="6">
        <f t="shared" si="23"/>
        <v>1.5816982326810145</v>
      </c>
      <c r="G1494" s="6">
        <v>3232.2625547043799</v>
      </c>
      <c r="H1494" s="6">
        <v>0.24408099948841999</v>
      </c>
    </row>
    <row r="1495" spans="1:8" x14ac:dyDescent="0.2">
      <c r="A1495" s="5">
        <v>445153</v>
      </c>
      <c r="B1495" s="2" t="s">
        <v>1567</v>
      </c>
      <c r="C1495" s="6">
        <v>0.55078778154278396</v>
      </c>
      <c r="D1495" s="8">
        <v>2.2939098514786001E-3</v>
      </c>
      <c r="E1495" s="8">
        <v>2.62222666053664E-2</v>
      </c>
      <c r="F1495" s="6">
        <f t="shared" si="23"/>
        <v>1.5813297713927579</v>
      </c>
      <c r="G1495" s="6">
        <v>805.11015856127995</v>
      </c>
      <c r="H1495" s="6">
        <v>0.18062882996249099</v>
      </c>
    </row>
    <row r="1496" spans="1:8" x14ac:dyDescent="0.2">
      <c r="A1496" s="5">
        <v>101885447</v>
      </c>
      <c r="B1496" s="2" t="s">
        <v>1568</v>
      </c>
      <c r="C1496" s="6">
        <v>-0.681098065929714</v>
      </c>
      <c r="D1496" s="8">
        <v>2.2973701180447302E-3</v>
      </c>
      <c r="E1496" s="8">
        <v>2.6244220034822002E-2</v>
      </c>
      <c r="F1496" s="6">
        <f t="shared" si="23"/>
        <v>1.5809663297202392</v>
      </c>
      <c r="G1496" s="6">
        <v>332.30949310393902</v>
      </c>
      <c r="H1496" s="6">
        <v>0.223396783826317</v>
      </c>
    </row>
    <row r="1497" spans="1:8" x14ac:dyDescent="0.2">
      <c r="A1497" s="5">
        <v>101882796</v>
      </c>
      <c r="B1497" s="2" t="s">
        <v>1569</v>
      </c>
      <c r="C1497" s="6">
        <v>-0.63307800435898998</v>
      </c>
      <c r="D1497" s="8">
        <v>2.30138320683321E-3</v>
      </c>
      <c r="E1497" s="8">
        <v>2.6272455041704799E-2</v>
      </c>
      <c r="F1497" s="6">
        <f t="shared" si="23"/>
        <v>1.5804993424690728</v>
      </c>
      <c r="G1497" s="6">
        <v>346.99388073788703</v>
      </c>
      <c r="H1497" s="6">
        <v>0.20768216245663099</v>
      </c>
    </row>
    <row r="1498" spans="1:8" x14ac:dyDescent="0.2">
      <c r="A1498" s="5">
        <v>100005567</v>
      </c>
      <c r="B1498" s="2" t="s">
        <v>577</v>
      </c>
      <c r="C1498" s="6">
        <v>1.0327150111338499</v>
      </c>
      <c r="D1498" s="8">
        <v>2.30537770135673E-3</v>
      </c>
      <c r="E1498" s="8">
        <v>2.63004401217698E-2</v>
      </c>
      <c r="F1498" s="6">
        <f t="shared" si="23"/>
        <v>1.5800369837970614</v>
      </c>
      <c r="G1498" s="6">
        <v>102.58468195476399</v>
      </c>
      <c r="H1498" s="6">
        <v>0.33884159205560999</v>
      </c>
    </row>
    <row r="1499" spans="1:8" x14ac:dyDescent="0.2">
      <c r="A1499" s="5">
        <v>101885700</v>
      </c>
      <c r="B1499" s="2" t="s">
        <v>781</v>
      </c>
      <c r="C1499" s="6">
        <v>-1.6035956833680201</v>
      </c>
      <c r="D1499" s="8">
        <v>2.3193024342487499E-3</v>
      </c>
      <c r="E1499" s="8">
        <v>2.6441599123301501E-2</v>
      </c>
      <c r="F1499" s="6">
        <f t="shared" si="23"/>
        <v>1.5777122833231312</v>
      </c>
      <c r="G1499" s="6">
        <v>30.512409165915098</v>
      </c>
      <c r="H1499" s="6">
        <v>0.52646453639948598</v>
      </c>
    </row>
    <row r="1500" spans="1:8" x14ac:dyDescent="0.2">
      <c r="A1500" s="5">
        <v>541482</v>
      </c>
      <c r="B1500" s="2" t="s">
        <v>1570</v>
      </c>
      <c r="C1500" s="6">
        <v>0.53920216645308505</v>
      </c>
      <c r="D1500" s="8">
        <v>2.3285271707721299E-3</v>
      </c>
      <c r="E1500" s="8">
        <v>2.65290221247594E-2</v>
      </c>
      <c r="F1500" s="6">
        <f t="shared" si="23"/>
        <v>1.5762787580707416</v>
      </c>
      <c r="G1500" s="6">
        <v>2076.7575656323002</v>
      </c>
      <c r="H1500" s="6">
        <v>0.17709084319024099</v>
      </c>
    </row>
    <row r="1501" spans="1:8" x14ac:dyDescent="0.2">
      <c r="A1501" s="5">
        <v>569124</v>
      </c>
      <c r="B1501" s="2" t="s">
        <v>782</v>
      </c>
      <c r="C1501" s="6">
        <v>-2.0137760262661701</v>
      </c>
      <c r="D1501" s="8">
        <v>2.3341842364514201E-3</v>
      </c>
      <c r="E1501" s="8">
        <v>2.65757088350554E-2</v>
      </c>
      <c r="F1501" s="6">
        <f t="shared" si="23"/>
        <v>1.5755151430211223</v>
      </c>
      <c r="G1501" s="6">
        <v>18.1937512201498</v>
      </c>
      <c r="H1501" s="6">
        <v>0.66154557263588898</v>
      </c>
    </row>
    <row r="1502" spans="1:8" x14ac:dyDescent="0.2">
      <c r="A1502" s="5">
        <v>30591</v>
      </c>
      <c r="B1502" s="2" t="s">
        <v>578</v>
      </c>
      <c r="C1502" s="6">
        <v>1.4307434527596401</v>
      </c>
      <c r="D1502" s="8">
        <v>2.3377290394972199E-3</v>
      </c>
      <c r="E1502" s="8">
        <v>2.6598300233104499E-2</v>
      </c>
      <c r="F1502" s="6">
        <f t="shared" si="23"/>
        <v>1.5751461161121694</v>
      </c>
      <c r="G1502" s="6">
        <v>164.517849664176</v>
      </c>
      <c r="H1502" s="6">
        <v>0.47008404223103301</v>
      </c>
    </row>
    <row r="1503" spans="1:8" x14ac:dyDescent="0.2">
      <c r="A1503" s="5">
        <v>550236</v>
      </c>
      <c r="B1503" s="2" t="s">
        <v>1571</v>
      </c>
      <c r="C1503" s="6">
        <v>-0.74053710619253799</v>
      </c>
      <c r="D1503" s="8">
        <v>2.3514801495878299E-3</v>
      </c>
      <c r="E1503" s="8">
        <v>2.6736909719529699E-2</v>
      </c>
      <c r="F1503" s="6">
        <f t="shared" si="23"/>
        <v>1.5728887903916482</v>
      </c>
      <c r="G1503" s="6">
        <v>2510.8502268996199</v>
      </c>
      <c r="H1503" s="6">
        <v>0.24345152525365199</v>
      </c>
    </row>
    <row r="1504" spans="1:8" x14ac:dyDescent="0.2">
      <c r="A1504" s="5">
        <v>100332905</v>
      </c>
      <c r="B1504" s="2" t="s">
        <v>783</v>
      </c>
      <c r="C1504" s="6">
        <v>-1.6653209675628899</v>
      </c>
      <c r="D1504" s="8">
        <v>2.3592241470981102E-3</v>
      </c>
      <c r="E1504" s="8">
        <v>2.6797855224974E-2</v>
      </c>
      <c r="F1504" s="6">
        <f t="shared" si="23"/>
        <v>1.5718999634798951</v>
      </c>
      <c r="G1504" s="6">
        <v>22.3824976330792</v>
      </c>
      <c r="H1504" s="6">
        <v>0.54765237286526003</v>
      </c>
    </row>
    <row r="1505" spans="1:8" x14ac:dyDescent="0.2">
      <c r="A1505" s="5">
        <v>557646</v>
      </c>
      <c r="B1505" s="2" t="s">
        <v>1572</v>
      </c>
      <c r="C1505" s="6">
        <v>0.79290466117824598</v>
      </c>
      <c r="D1505" s="8">
        <v>2.3599847860059798E-3</v>
      </c>
      <c r="E1505" s="8">
        <v>2.6797855224974E-2</v>
      </c>
      <c r="F1505" s="6">
        <f t="shared" si="23"/>
        <v>1.5718999634798951</v>
      </c>
      <c r="G1505" s="6">
        <v>2937.2490108131301</v>
      </c>
      <c r="H1505" s="6">
        <v>0.26076053156825701</v>
      </c>
    </row>
    <row r="1506" spans="1:8" x14ac:dyDescent="0.2">
      <c r="A1506" s="5">
        <v>406404</v>
      </c>
      <c r="B1506" s="2" t="s">
        <v>1573</v>
      </c>
      <c r="C1506" s="6">
        <v>-0.458039323216547</v>
      </c>
      <c r="D1506" s="8">
        <v>2.3755640897415099E-3</v>
      </c>
      <c r="E1506" s="8">
        <v>2.69439898717805E-2</v>
      </c>
      <c r="F1506" s="6">
        <f t="shared" si="23"/>
        <v>1.5695380934312857</v>
      </c>
      <c r="G1506" s="6">
        <v>2335.6230861518402</v>
      </c>
      <c r="H1506" s="6">
        <v>0.15073246322307701</v>
      </c>
    </row>
    <row r="1507" spans="1:8" x14ac:dyDescent="0.2">
      <c r="A1507" s="5">
        <v>571403</v>
      </c>
      <c r="B1507" s="2" t="s">
        <v>1574</v>
      </c>
      <c r="C1507" s="6">
        <v>-0.57946897043892098</v>
      </c>
      <c r="D1507" s="8">
        <v>2.3760160042998199E-3</v>
      </c>
      <c r="E1507" s="8">
        <v>2.69439898717805E-2</v>
      </c>
      <c r="F1507" s="6">
        <f t="shared" si="23"/>
        <v>1.5695380934312857</v>
      </c>
      <c r="G1507" s="6">
        <v>573.13715788844797</v>
      </c>
      <c r="H1507" s="6">
        <v>0.19069636198538401</v>
      </c>
    </row>
    <row r="1508" spans="1:8" x14ac:dyDescent="0.2">
      <c r="A1508" s="5">
        <v>566194</v>
      </c>
      <c r="B1508" s="2" t="s">
        <v>579</v>
      </c>
      <c r="C1508" s="6">
        <v>1.0005595746766001</v>
      </c>
      <c r="D1508" s="8">
        <v>2.3903795980986901E-3</v>
      </c>
      <c r="E1508" s="8">
        <v>2.7088849647602501E-2</v>
      </c>
      <c r="F1508" s="6">
        <f t="shared" si="23"/>
        <v>1.5672094372815655</v>
      </c>
      <c r="G1508" s="6">
        <v>54.164991894556003</v>
      </c>
      <c r="H1508" s="6">
        <v>0.32946921799713402</v>
      </c>
    </row>
    <row r="1509" spans="1:8" x14ac:dyDescent="0.2">
      <c r="A1509" s="5">
        <v>571773</v>
      </c>
      <c r="B1509" s="2" t="s">
        <v>1575</v>
      </c>
      <c r="C1509" s="6">
        <v>0.44066352363446398</v>
      </c>
      <c r="D1509" s="8">
        <v>2.39309148663467E-3</v>
      </c>
      <c r="E1509" s="8">
        <v>2.7101562324386201E-2</v>
      </c>
      <c r="F1509" s="6">
        <f t="shared" si="23"/>
        <v>1.5670056726199675</v>
      </c>
      <c r="G1509" s="6">
        <v>3501.8275175103499</v>
      </c>
      <c r="H1509" s="6">
        <v>0.14512020366023601</v>
      </c>
    </row>
    <row r="1510" spans="1:8" x14ac:dyDescent="0.2">
      <c r="A1510" s="5">
        <v>100142654</v>
      </c>
      <c r="B1510" s="2" t="s">
        <v>1576</v>
      </c>
      <c r="C1510" s="6">
        <v>0.73688599727652604</v>
      </c>
      <c r="D1510" s="8">
        <v>2.3966729265515198E-3</v>
      </c>
      <c r="E1510" s="8">
        <v>2.71240991767225E-2</v>
      </c>
      <c r="F1510" s="6">
        <f t="shared" si="23"/>
        <v>1.5666446763351192</v>
      </c>
      <c r="G1510" s="6">
        <v>555.82767839654605</v>
      </c>
      <c r="H1510" s="6">
        <v>0.242708825543377</v>
      </c>
    </row>
    <row r="1511" spans="1:8" x14ac:dyDescent="0.2">
      <c r="A1511" s="5">
        <v>555586</v>
      </c>
      <c r="B1511" s="2" t="s">
        <v>1577</v>
      </c>
      <c r="C1511" s="6">
        <v>-0.82236488706034905</v>
      </c>
      <c r="D1511" s="8">
        <v>2.4075667808708002E-3</v>
      </c>
      <c r="E1511" s="8">
        <v>2.72263917929597E-2</v>
      </c>
      <c r="F1511" s="6">
        <f t="shared" si="23"/>
        <v>1.5650099101928443</v>
      </c>
      <c r="G1511" s="6">
        <v>118.85687322307901</v>
      </c>
      <c r="H1511" s="6">
        <v>0.27098515447646099</v>
      </c>
    </row>
    <row r="1512" spans="1:8" x14ac:dyDescent="0.2">
      <c r="A1512" s="5">
        <v>378848</v>
      </c>
      <c r="B1512" s="2" t="s">
        <v>1578</v>
      </c>
      <c r="C1512" s="6">
        <v>0.76124974533755196</v>
      </c>
      <c r="D1512" s="8">
        <v>2.4098996953472E-3</v>
      </c>
      <c r="E1512" s="8">
        <v>2.72263917929597E-2</v>
      </c>
      <c r="F1512" s="6">
        <f t="shared" si="23"/>
        <v>1.5650099101928443</v>
      </c>
      <c r="G1512" s="6">
        <v>132380.25108798</v>
      </c>
      <c r="H1512" s="6">
        <v>0.25087068223958903</v>
      </c>
    </row>
    <row r="1513" spans="1:8" x14ac:dyDescent="0.2">
      <c r="A1513" s="5">
        <v>100538179</v>
      </c>
      <c r="B1513" s="2" t="s">
        <v>1579</v>
      </c>
      <c r="C1513" s="6">
        <v>-0.78445306525529601</v>
      </c>
      <c r="D1513" s="8">
        <v>2.41050370896364E-3</v>
      </c>
      <c r="E1513" s="8">
        <v>2.72263917929597E-2</v>
      </c>
      <c r="F1513" s="6">
        <f t="shared" si="23"/>
        <v>1.5650099101928443</v>
      </c>
      <c r="G1513" s="6">
        <v>257.55045099979299</v>
      </c>
      <c r="H1513" s="6">
        <v>0.25852380211479198</v>
      </c>
    </row>
    <row r="1514" spans="1:8" x14ac:dyDescent="0.2">
      <c r="A1514" s="5">
        <v>326793</v>
      </c>
      <c r="B1514" s="2" t="s">
        <v>1580</v>
      </c>
      <c r="C1514" s="6">
        <v>-0.82945583941863599</v>
      </c>
      <c r="D1514" s="8">
        <v>2.41722491039766E-3</v>
      </c>
      <c r="E1514" s="8">
        <v>2.7272947018412701E-2</v>
      </c>
      <c r="F1514" s="6">
        <f t="shared" si="23"/>
        <v>1.5642679311935779</v>
      </c>
      <c r="G1514" s="6">
        <v>268.48463427502799</v>
      </c>
      <c r="H1514" s="6">
        <v>0.27343058140520499</v>
      </c>
    </row>
    <row r="1515" spans="1:8" x14ac:dyDescent="0.2">
      <c r="A1515" s="5">
        <v>100535415</v>
      </c>
      <c r="B1515" s="2" t="s">
        <v>580</v>
      </c>
      <c r="C1515" s="6">
        <v>1.42262227477375</v>
      </c>
      <c r="D1515" s="8">
        <v>2.41942595000235E-3</v>
      </c>
      <c r="E1515" s="8">
        <v>2.7272947018412701E-2</v>
      </c>
      <c r="F1515" s="6">
        <f t="shared" si="23"/>
        <v>1.5642679311935779</v>
      </c>
      <c r="G1515" s="6">
        <v>62.728897501628602</v>
      </c>
      <c r="H1515" s="6">
        <v>0.46901068849963901</v>
      </c>
    </row>
    <row r="1516" spans="1:8" x14ac:dyDescent="0.2">
      <c r="A1516" s="5">
        <v>100329790</v>
      </c>
      <c r="B1516" s="2" t="s">
        <v>1581</v>
      </c>
      <c r="C1516" s="6">
        <v>-1.2387671965532501</v>
      </c>
      <c r="D1516" s="8">
        <v>2.4183396944514701E-3</v>
      </c>
      <c r="E1516" s="8">
        <v>2.7272947018412701E-2</v>
      </c>
      <c r="F1516" s="6">
        <f t="shared" si="23"/>
        <v>1.5642679311935779</v>
      </c>
      <c r="G1516" s="6">
        <v>34.361813142832098</v>
      </c>
      <c r="H1516" s="6">
        <v>0.40837902810696702</v>
      </c>
    </row>
    <row r="1517" spans="1:8" x14ac:dyDescent="0.2">
      <c r="A1517" s="5">
        <v>767751</v>
      </c>
      <c r="B1517" s="2" t="s">
        <v>1582</v>
      </c>
      <c r="C1517" s="6">
        <v>-0.48935222536830802</v>
      </c>
      <c r="D1517" s="8">
        <v>2.4292306619341599E-3</v>
      </c>
      <c r="E1517" s="8">
        <v>2.7365371713156499E-2</v>
      </c>
      <c r="F1517" s="6">
        <f t="shared" si="23"/>
        <v>1.5627986483116711</v>
      </c>
      <c r="G1517" s="6">
        <v>305.58772792243701</v>
      </c>
      <c r="H1517" s="6">
        <v>0.16139478532402099</v>
      </c>
    </row>
    <row r="1518" spans="1:8" x14ac:dyDescent="0.2">
      <c r="A1518" s="5">
        <v>560944</v>
      </c>
      <c r="B1518" s="2" t="s">
        <v>1583</v>
      </c>
      <c r="C1518" s="6">
        <v>0.46807815585562002</v>
      </c>
      <c r="D1518" s="8">
        <v>2.44318400132559E-3</v>
      </c>
      <c r="E1518" s="8">
        <v>2.7504377885464601E-2</v>
      </c>
      <c r="F1518" s="6">
        <f t="shared" si="23"/>
        <v>1.5605981737996684</v>
      </c>
      <c r="G1518" s="6">
        <v>2358.3488243106399</v>
      </c>
      <c r="H1518" s="6">
        <v>0.154466416323429</v>
      </c>
    </row>
    <row r="1519" spans="1:8" x14ac:dyDescent="0.2">
      <c r="A1519" s="5">
        <v>553601</v>
      </c>
      <c r="B1519" s="2" t="s">
        <v>1584</v>
      </c>
      <c r="C1519" s="6">
        <v>-0.492523062861984</v>
      </c>
      <c r="D1519" s="8">
        <v>2.4514756655730201E-3</v>
      </c>
      <c r="E1519" s="8">
        <v>2.7579505771634701E-2</v>
      </c>
      <c r="F1519" s="6">
        <f t="shared" si="23"/>
        <v>1.5594135207045865</v>
      </c>
      <c r="G1519" s="6">
        <v>247.546825864889</v>
      </c>
      <c r="H1519" s="6">
        <v>0.16258817462036801</v>
      </c>
    </row>
    <row r="1520" spans="1:8" x14ac:dyDescent="0.2">
      <c r="A1520" s="5">
        <v>492362</v>
      </c>
      <c r="B1520" s="2" t="s">
        <v>1585</v>
      </c>
      <c r="C1520" s="6">
        <v>-0.52228180574600502</v>
      </c>
      <c r="D1520" s="8">
        <v>2.4534739963915698E-3</v>
      </c>
      <c r="E1520" s="8">
        <v>2.7583780207452401E-2</v>
      </c>
      <c r="F1520" s="6">
        <f t="shared" si="23"/>
        <v>1.5593462163785428</v>
      </c>
      <c r="G1520" s="6">
        <v>262.44968287757001</v>
      </c>
      <c r="H1520" s="6">
        <v>0.172425928141485</v>
      </c>
    </row>
    <row r="1521" spans="1:8" x14ac:dyDescent="0.2">
      <c r="A1521" s="5">
        <v>110437787</v>
      </c>
      <c r="B1521" s="2" t="s">
        <v>1586</v>
      </c>
      <c r="C1521" s="6">
        <v>-0.695913222220088</v>
      </c>
      <c r="D1521" s="8">
        <v>2.4568304223948601E-3</v>
      </c>
      <c r="E1521" s="8">
        <v>2.7603307659392201E-2</v>
      </c>
      <c r="F1521" s="6">
        <f t="shared" si="23"/>
        <v>1.559038874016232</v>
      </c>
      <c r="G1521" s="6">
        <v>243.958994099526</v>
      </c>
      <c r="H1521" s="6">
        <v>0.229779874192512</v>
      </c>
    </row>
    <row r="1522" spans="1:8" x14ac:dyDescent="0.2">
      <c r="A1522" s="5">
        <v>368640</v>
      </c>
      <c r="B1522" s="2" t="s">
        <v>1587</v>
      </c>
      <c r="C1522" s="6">
        <v>0.52768059067834605</v>
      </c>
      <c r="D1522" s="8">
        <v>2.4637502834005602E-3</v>
      </c>
      <c r="E1522" s="8">
        <v>2.7644608183198902E-2</v>
      </c>
      <c r="F1522" s="6">
        <f t="shared" si="23"/>
        <v>1.5583895610907912</v>
      </c>
      <c r="G1522" s="6">
        <v>5516.6012744866503</v>
      </c>
      <c r="H1522" s="6">
        <v>0.17428094724072199</v>
      </c>
    </row>
    <row r="1523" spans="1:8" x14ac:dyDescent="0.2">
      <c r="A1523" s="5">
        <v>352924</v>
      </c>
      <c r="B1523" s="2" t="s">
        <v>1588</v>
      </c>
      <c r="C1523" s="6">
        <v>0.49258339258994199</v>
      </c>
      <c r="D1523" s="8">
        <v>2.4621329898119899E-3</v>
      </c>
      <c r="E1523" s="8">
        <v>2.7644608183198902E-2</v>
      </c>
      <c r="F1523" s="6">
        <f t="shared" si="23"/>
        <v>1.5583895610907912</v>
      </c>
      <c r="G1523" s="6">
        <v>11808.9036077663</v>
      </c>
      <c r="H1523" s="6">
        <v>0.16267847546421901</v>
      </c>
    </row>
    <row r="1524" spans="1:8" x14ac:dyDescent="0.2">
      <c r="A1524" s="5">
        <v>100038773</v>
      </c>
      <c r="B1524" s="2" t="s">
        <v>1589</v>
      </c>
      <c r="C1524" s="6">
        <v>-0.77188419615709303</v>
      </c>
      <c r="D1524" s="8">
        <v>2.4700736953328401E-3</v>
      </c>
      <c r="E1524" s="8">
        <v>2.7697326357403199E-2</v>
      </c>
      <c r="F1524" s="6">
        <f t="shared" si="23"/>
        <v>1.5575621516672411</v>
      </c>
      <c r="G1524" s="6">
        <v>162.97910910101399</v>
      </c>
      <c r="H1524" s="6">
        <v>0.25500111707304801</v>
      </c>
    </row>
    <row r="1525" spans="1:8" x14ac:dyDescent="0.2">
      <c r="A1525" s="5">
        <v>324173</v>
      </c>
      <c r="B1525" s="2" t="s">
        <v>1590</v>
      </c>
      <c r="C1525" s="6">
        <v>-0.77243106842548304</v>
      </c>
      <c r="D1525" s="8">
        <v>2.4797719506826801E-3</v>
      </c>
      <c r="E1525" s="8">
        <v>2.7769535563361199E-2</v>
      </c>
      <c r="F1525" s="6">
        <f t="shared" si="23"/>
        <v>1.556431383625908</v>
      </c>
      <c r="G1525" s="6">
        <v>180.33520635499499</v>
      </c>
      <c r="H1525" s="6">
        <v>0.25528169630063702</v>
      </c>
    </row>
    <row r="1526" spans="1:8" x14ac:dyDescent="0.2">
      <c r="A1526" s="5">
        <v>327627</v>
      </c>
      <c r="B1526" s="2" t="s">
        <v>1591</v>
      </c>
      <c r="C1526" s="6">
        <v>-0.440684486817983</v>
      </c>
      <c r="D1526" s="8">
        <v>2.4788624543106499E-3</v>
      </c>
      <c r="E1526" s="8">
        <v>2.7769535563361199E-2</v>
      </c>
      <c r="F1526" s="6">
        <f t="shared" si="23"/>
        <v>1.556431383625908</v>
      </c>
      <c r="G1526" s="6">
        <v>1164.2278998683601</v>
      </c>
      <c r="H1526" s="6">
        <v>0.14563702060818801</v>
      </c>
    </row>
    <row r="1527" spans="1:8" x14ac:dyDescent="0.2">
      <c r="A1527" s="5">
        <v>100005670</v>
      </c>
      <c r="B1527" s="2" t="s">
        <v>1592</v>
      </c>
      <c r="C1527" s="6">
        <v>0.631992003613291</v>
      </c>
      <c r="D1527" s="8">
        <v>2.4820203906077299E-3</v>
      </c>
      <c r="E1527" s="8">
        <v>2.7776464568298201E-2</v>
      </c>
      <c r="F1527" s="6">
        <f t="shared" si="23"/>
        <v>1.5563230327593218</v>
      </c>
      <c r="G1527" s="6">
        <v>368.06386828239101</v>
      </c>
      <c r="H1527" s="6">
        <v>0.20888673630778101</v>
      </c>
    </row>
    <row r="1528" spans="1:8" x14ac:dyDescent="0.2">
      <c r="A1528" s="5">
        <v>101886537</v>
      </c>
      <c r="B1528" s="2" t="s">
        <v>1593</v>
      </c>
      <c r="C1528" s="6">
        <v>-0.57556834061485196</v>
      </c>
      <c r="D1528" s="8">
        <v>2.4989072574981199E-3</v>
      </c>
      <c r="E1528" s="8">
        <v>2.7928770686424902E-2</v>
      </c>
      <c r="F1528" s="6">
        <f t="shared" si="23"/>
        <v>1.5539481797967303</v>
      </c>
      <c r="G1528" s="6">
        <v>765.65825325969502</v>
      </c>
      <c r="H1528" s="6">
        <v>0.19036657583713901</v>
      </c>
    </row>
    <row r="1529" spans="1:8" x14ac:dyDescent="0.2">
      <c r="A1529" s="5">
        <v>394060</v>
      </c>
      <c r="B1529" s="2" t="s">
        <v>1594</v>
      </c>
      <c r="C1529" s="6">
        <v>0.61788396060177397</v>
      </c>
      <c r="D1529" s="8">
        <v>2.4975946087316698E-3</v>
      </c>
      <c r="E1529" s="8">
        <v>2.7928770686424902E-2</v>
      </c>
      <c r="F1529" s="6">
        <f t="shared" si="23"/>
        <v>1.5539481797967303</v>
      </c>
      <c r="G1529" s="6">
        <v>1963.98555570945</v>
      </c>
      <c r="H1529" s="6">
        <v>0.20435152695316799</v>
      </c>
    </row>
    <row r="1530" spans="1:8" x14ac:dyDescent="0.2">
      <c r="A1530" s="5">
        <v>558775</v>
      </c>
      <c r="B1530" s="2" t="s">
        <v>1595</v>
      </c>
      <c r="C1530" s="6">
        <v>-0.54850430492526003</v>
      </c>
      <c r="D1530" s="8">
        <v>2.5295096291186401E-3</v>
      </c>
      <c r="E1530" s="8">
        <v>2.8243469969788101E-2</v>
      </c>
      <c r="F1530" s="6">
        <f t="shared" si="23"/>
        <v>1.5490819472748427</v>
      </c>
      <c r="G1530" s="6">
        <v>301.33395491304702</v>
      </c>
      <c r="H1530" s="6">
        <v>0.18163664145925501</v>
      </c>
    </row>
    <row r="1531" spans="1:8" x14ac:dyDescent="0.2">
      <c r="A1531" s="5">
        <v>797143</v>
      </c>
      <c r="B1531" s="2" t="s">
        <v>1596</v>
      </c>
      <c r="C1531" s="6">
        <v>-0.60305370363722</v>
      </c>
      <c r="D1531" s="8">
        <v>2.53092996339038E-3</v>
      </c>
      <c r="E1531" s="8">
        <v>2.8243469969788101E-2</v>
      </c>
      <c r="F1531" s="6">
        <f t="shared" si="23"/>
        <v>1.5490819472748427</v>
      </c>
      <c r="G1531" s="6">
        <v>534.06215187960197</v>
      </c>
      <c r="H1531" s="6">
        <v>0.199711864227652</v>
      </c>
    </row>
    <row r="1532" spans="1:8" x14ac:dyDescent="0.2">
      <c r="A1532" s="5">
        <v>321155</v>
      </c>
      <c r="B1532" s="2" t="s">
        <v>1597</v>
      </c>
      <c r="C1532" s="6">
        <v>0.87544125651918303</v>
      </c>
      <c r="D1532" s="8">
        <v>2.5320360310863801E-3</v>
      </c>
      <c r="E1532" s="8">
        <v>2.8243469969788101E-2</v>
      </c>
      <c r="F1532" s="6">
        <f t="shared" si="23"/>
        <v>1.5490819472748427</v>
      </c>
      <c r="G1532" s="6">
        <v>338.80411497957101</v>
      </c>
      <c r="H1532" s="6">
        <v>0.28993051153366001</v>
      </c>
    </row>
    <row r="1533" spans="1:8" x14ac:dyDescent="0.2">
      <c r="A1533" s="5">
        <v>437002</v>
      </c>
      <c r="B1533" s="2" t="s">
        <v>1598</v>
      </c>
      <c r="C1533" s="6">
        <v>-0.44189865292004799</v>
      </c>
      <c r="D1533" s="8">
        <v>2.5346712710789701E-3</v>
      </c>
      <c r="E1533" s="8">
        <v>2.82543735410529E-2</v>
      </c>
      <c r="F1533" s="6">
        <f t="shared" si="23"/>
        <v>1.5489143174823454</v>
      </c>
      <c r="G1533" s="6">
        <v>2304.62172746746</v>
      </c>
      <c r="H1533" s="6">
        <v>0.14636421758755</v>
      </c>
    </row>
    <row r="1534" spans="1:8" x14ac:dyDescent="0.2">
      <c r="A1534" s="5">
        <v>558292</v>
      </c>
      <c r="B1534" s="2" t="s">
        <v>1599</v>
      </c>
      <c r="C1534" s="6">
        <v>0.51151646640612902</v>
      </c>
      <c r="D1534" s="8">
        <v>2.5380462700844799E-3</v>
      </c>
      <c r="E1534" s="8">
        <v>2.8273503677986801E-2</v>
      </c>
      <c r="F1534" s="6">
        <f t="shared" si="23"/>
        <v>1.5486203700130845</v>
      </c>
      <c r="G1534" s="6">
        <v>381.09043217747302</v>
      </c>
      <c r="H1534" s="6">
        <v>0.16944542596874601</v>
      </c>
    </row>
    <row r="1535" spans="1:8" x14ac:dyDescent="0.2">
      <c r="A1535" s="5">
        <v>386899</v>
      </c>
      <c r="B1535" s="2" t="s">
        <v>1600</v>
      </c>
      <c r="C1535" s="6">
        <v>-0.35944650553589602</v>
      </c>
      <c r="D1535" s="8">
        <v>2.5408400151068901E-3</v>
      </c>
      <c r="E1535" s="8">
        <v>2.82861379604714E-2</v>
      </c>
      <c r="F1535" s="6">
        <f t="shared" si="23"/>
        <v>1.5484263447647562</v>
      </c>
      <c r="G1535" s="6">
        <v>1625.8108855596599</v>
      </c>
      <c r="H1535" s="6">
        <v>0.11908373702357999</v>
      </c>
    </row>
    <row r="1536" spans="1:8" x14ac:dyDescent="0.2">
      <c r="A1536" s="5">
        <v>768137</v>
      </c>
      <c r="B1536" s="2" t="s">
        <v>1601</v>
      </c>
      <c r="C1536" s="6">
        <v>-0.54770323509971297</v>
      </c>
      <c r="D1536" s="8">
        <v>2.5508568838167999E-3</v>
      </c>
      <c r="E1536" s="8">
        <v>2.83791153575546E-2</v>
      </c>
      <c r="F1536" s="6">
        <f t="shared" si="23"/>
        <v>1.5470011466276836</v>
      </c>
      <c r="G1536" s="6">
        <v>757.86587644225301</v>
      </c>
      <c r="H1536" s="6">
        <v>0.18152443546941699</v>
      </c>
    </row>
    <row r="1537" spans="1:8" x14ac:dyDescent="0.2">
      <c r="A1537" s="5">
        <v>566217</v>
      </c>
      <c r="B1537" s="2" t="s">
        <v>1602</v>
      </c>
      <c r="C1537" s="6">
        <v>-0.56068266261283695</v>
      </c>
      <c r="D1537" s="8">
        <v>2.5569779506180398E-3</v>
      </c>
      <c r="E1537" s="8">
        <v>2.8428657658404299E-2</v>
      </c>
      <c r="F1537" s="6">
        <f t="shared" si="23"/>
        <v>1.546243646300095</v>
      </c>
      <c r="G1537" s="6">
        <v>221.021179652256</v>
      </c>
      <c r="H1537" s="6">
        <v>0.18587094465449999</v>
      </c>
    </row>
    <row r="1538" spans="1:8" x14ac:dyDescent="0.2">
      <c r="A1538" s="5">
        <v>569695</v>
      </c>
      <c r="B1538" s="2" t="s">
        <v>784</v>
      </c>
      <c r="C1538" s="6">
        <v>-1.1926795585238701</v>
      </c>
      <c r="D1538" s="8">
        <v>2.5625381351674702E-3</v>
      </c>
      <c r="E1538" s="8">
        <v>2.84719035044292E-2</v>
      </c>
      <c r="F1538" s="6">
        <f t="shared" si="23"/>
        <v>1.5455834968911499</v>
      </c>
      <c r="G1538" s="6">
        <v>483.97502690539699</v>
      </c>
      <c r="H1538" s="6">
        <v>0.39546949120020197</v>
      </c>
    </row>
    <row r="1539" spans="1:8" x14ac:dyDescent="0.2">
      <c r="A1539" s="5">
        <v>403014</v>
      </c>
      <c r="B1539" s="2" t="s">
        <v>1603</v>
      </c>
      <c r="C1539" s="6">
        <v>0.57339903983294704</v>
      </c>
      <c r="D1539" s="8">
        <v>2.57156469992295E-3</v>
      </c>
      <c r="E1539" s="8">
        <v>2.8553582244616699E-2</v>
      </c>
      <c r="F1539" s="6">
        <f t="shared" si="23"/>
        <v>1.5443393987499709</v>
      </c>
      <c r="G1539" s="6">
        <v>1899.89263308041</v>
      </c>
      <c r="H1539" s="6">
        <v>0.19019529296927601</v>
      </c>
    </row>
    <row r="1540" spans="1:8" x14ac:dyDescent="0.2">
      <c r="A1540" s="5">
        <v>569096</v>
      </c>
      <c r="B1540" s="2" t="s">
        <v>1604</v>
      </c>
      <c r="C1540" s="6">
        <v>-0.73045354373819704</v>
      </c>
      <c r="D1540" s="8">
        <v>2.5864857999021401E-3</v>
      </c>
      <c r="E1540" s="8">
        <v>2.87005624827683E-2</v>
      </c>
      <c r="F1540" s="6">
        <f t="shared" si="23"/>
        <v>1.5421095917409675</v>
      </c>
      <c r="G1540" s="6">
        <v>878.37215559707204</v>
      </c>
      <c r="H1540" s="6">
        <v>0.24243110351824801</v>
      </c>
    </row>
    <row r="1541" spans="1:8" x14ac:dyDescent="0.2">
      <c r="A1541" s="5">
        <v>101886947</v>
      </c>
      <c r="B1541" s="2" t="s">
        <v>581</v>
      </c>
      <c r="C1541" s="6">
        <v>1.7685537632650901</v>
      </c>
      <c r="D1541" s="8">
        <v>2.6197664160709398E-3</v>
      </c>
      <c r="E1541" s="8">
        <v>2.9050942612565502E-2</v>
      </c>
      <c r="F1541" s="6">
        <f t="shared" ref="F1541:F1604" si="24">-LOG10(E1541)</f>
        <v>1.5368397715423499</v>
      </c>
      <c r="G1541" s="6">
        <v>91.577451684767695</v>
      </c>
      <c r="H1541" s="6">
        <v>0.58772465773368099</v>
      </c>
    </row>
    <row r="1542" spans="1:8" x14ac:dyDescent="0.2">
      <c r="A1542" s="5">
        <v>327494</v>
      </c>
      <c r="B1542" s="2" t="s">
        <v>1605</v>
      </c>
      <c r="C1542" s="6">
        <v>-0.82650008975880895</v>
      </c>
      <c r="D1542" s="8">
        <v>2.63049235036361E-3</v>
      </c>
      <c r="E1542" s="8">
        <v>2.9150917828086698E-2</v>
      </c>
      <c r="F1542" s="6">
        <f t="shared" si="24"/>
        <v>1.5353477667575173</v>
      </c>
      <c r="G1542" s="6">
        <v>345.29701285933697</v>
      </c>
      <c r="H1542" s="6">
        <v>0.27477534923587998</v>
      </c>
    </row>
    <row r="1543" spans="1:8" x14ac:dyDescent="0.2">
      <c r="A1543" s="5">
        <v>795946</v>
      </c>
      <c r="B1543" s="2" t="s">
        <v>1606</v>
      </c>
      <c r="C1543" s="6">
        <v>-0.82872664259224604</v>
      </c>
      <c r="D1543" s="8">
        <v>2.6487697086457901E-3</v>
      </c>
      <c r="E1543" s="8">
        <v>2.93343930566334E-2</v>
      </c>
      <c r="F1543" s="6">
        <f t="shared" si="24"/>
        <v>1.5326228931262535</v>
      </c>
      <c r="G1543" s="6">
        <v>192.606500826423</v>
      </c>
      <c r="H1543" s="6">
        <v>0.27570852487027098</v>
      </c>
    </row>
    <row r="1544" spans="1:8" x14ac:dyDescent="0.2">
      <c r="A1544" s="5">
        <v>474324</v>
      </c>
      <c r="B1544" s="2" t="s">
        <v>1607</v>
      </c>
      <c r="C1544" s="6">
        <v>0.379086462273724</v>
      </c>
      <c r="D1544" s="8">
        <v>2.6569684306652799E-3</v>
      </c>
      <c r="E1544" s="8">
        <v>2.9406084371596801E-2</v>
      </c>
      <c r="F1544" s="6">
        <f t="shared" si="24"/>
        <v>1.5315628010292401</v>
      </c>
      <c r="G1544" s="6">
        <v>3865.3643831750401</v>
      </c>
      <c r="H1544" s="6">
        <v>0.12615747689833801</v>
      </c>
    </row>
    <row r="1545" spans="1:8" x14ac:dyDescent="0.2">
      <c r="A1545" s="5">
        <v>103908837</v>
      </c>
      <c r="B1545" s="2" t="s">
        <v>1608</v>
      </c>
      <c r="C1545" s="6">
        <v>0.84549583762073899</v>
      </c>
      <c r="D1545" s="8">
        <v>2.6671333862929702E-3</v>
      </c>
      <c r="E1545" s="8">
        <v>2.9499429874093101E-2</v>
      </c>
      <c r="F1545" s="6">
        <f t="shared" si="24"/>
        <v>1.530186377409227</v>
      </c>
      <c r="G1545" s="6">
        <v>59.221264292393101</v>
      </c>
      <c r="H1545" s="6">
        <v>0.28148426369013302</v>
      </c>
    </row>
    <row r="1546" spans="1:8" x14ac:dyDescent="0.2">
      <c r="A1546" s="5">
        <v>334956</v>
      </c>
      <c r="B1546" s="2" t="s">
        <v>1609</v>
      </c>
      <c r="C1546" s="6">
        <v>-0.55632829833425002</v>
      </c>
      <c r="D1546" s="8">
        <v>2.6754730336644599E-3</v>
      </c>
      <c r="E1546" s="8">
        <v>2.95724788494015E-2</v>
      </c>
      <c r="F1546" s="6">
        <f t="shared" si="24"/>
        <v>1.52911227014769</v>
      </c>
      <c r="G1546" s="6">
        <v>2312.8242388448298</v>
      </c>
      <c r="H1546" s="6">
        <v>0.18527259452408801</v>
      </c>
    </row>
    <row r="1547" spans="1:8" x14ac:dyDescent="0.2">
      <c r="A1547" s="5">
        <v>555676</v>
      </c>
      <c r="B1547" s="2" t="s">
        <v>582</v>
      </c>
      <c r="C1547" s="6">
        <v>1.4916502232426201</v>
      </c>
      <c r="D1547" s="8">
        <v>2.6805896329272702E-3</v>
      </c>
      <c r="E1547" s="8">
        <v>2.9609831304998301E-2</v>
      </c>
      <c r="F1547" s="6">
        <f t="shared" si="24"/>
        <v>1.528564066893614</v>
      </c>
      <c r="G1547" s="6">
        <v>22.066309257870699</v>
      </c>
      <c r="H1547" s="6">
        <v>0.49685669555267598</v>
      </c>
    </row>
    <row r="1548" spans="1:8" x14ac:dyDescent="0.2">
      <c r="A1548" s="5">
        <v>541335</v>
      </c>
      <c r="B1548" s="2" t="s">
        <v>785</v>
      </c>
      <c r="C1548" s="6">
        <v>-1.18689460814556</v>
      </c>
      <c r="D1548" s="8">
        <v>2.68777943965322E-3</v>
      </c>
      <c r="E1548" s="8">
        <v>2.9670021223736801E-2</v>
      </c>
      <c r="F1548" s="6">
        <f t="shared" si="24"/>
        <v>1.5276821430209242</v>
      </c>
      <c r="G1548" s="6">
        <v>307.74415913579401</v>
      </c>
      <c r="H1548" s="6">
        <v>0.39545246499070202</v>
      </c>
    </row>
    <row r="1549" spans="1:8" x14ac:dyDescent="0.2">
      <c r="A1549" s="5">
        <v>795480</v>
      </c>
      <c r="B1549" s="2" t="s">
        <v>1610</v>
      </c>
      <c r="C1549" s="6">
        <v>0.41795121573247901</v>
      </c>
      <c r="D1549" s="8">
        <v>2.6941155804983399E-3</v>
      </c>
      <c r="E1549" s="8">
        <v>2.96822921486837E-2</v>
      </c>
      <c r="F1549" s="6">
        <f t="shared" si="24"/>
        <v>1.5275025646771188</v>
      </c>
      <c r="G1549" s="6">
        <v>961.27974010452999</v>
      </c>
      <c r="H1549" s="6">
        <v>0.13928728822539399</v>
      </c>
    </row>
    <row r="1550" spans="1:8" x14ac:dyDescent="0.2">
      <c r="A1550" s="5">
        <v>565970</v>
      </c>
      <c r="B1550" s="2" t="s">
        <v>1611</v>
      </c>
      <c r="C1550" s="6">
        <v>-0.69005678338653698</v>
      </c>
      <c r="D1550" s="8">
        <v>2.6923454984821701E-3</v>
      </c>
      <c r="E1550" s="8">
        <v>2.96822921486837E-2</v>
      </c>
      <c r="F1550" s="6">
        <f t="shared" si="24"/>
        <v>1.5275025646771188</v>
      </c>
      <c r="G1550" s="6">
        <v>157.128875640253</v>
      </c>
      <c r="H1550" s="6">
        <v>0.22995441542345499</v>
      </c>
    </row>
    <row r="1551" spans="1:8" x14ac:dyDescent="0.2">
      <c r="A1551" s="5">
        <v>724010</v>
      </c>
      <c r="B1551" s="2" t="s">
        <v>583</v>
      </c>
      <c r="C1551" s="6">
        <v>1.10317636058699</v>
      </c>
      <c r="D1551" s="8">
        <v>2.6926023788440999E-3</v>
      </c>
      <c r="E1551" s="8">
        <v>2.96822921486837E-2</v>
      </c>
      <c r="F1551" s="6">
        <f t="shared" si="24"/>
        <v>1.5275025646771188</v>
      </c>
      <c r="G1551" s="6">
        <v>227.29593498094499</v>
      </c>
      <c r="H1551" s="6">
        <v>0.367625878464231</v>
      </c>
    </row>
    <row r="1552" spans="1:8" x14ac:dyDescent="0.2">
      <c r="A1552" s="5">
        <v>100151181</v>
      </c>
      <c r="B1552" s="2" t="s">
        <v>1612</v>
      </c>
      <c r="C1552" s="6">
        <v>0.52461315389542895</v>
      </c>
      <c r="D1552" s="8">
        <v>2.7052993700396499E-3</v>
      </c>
      <c r="E1552" s="8">
        <v>2.97862548210308E-2</v>
      </c>
      <c r="F1552" s="6">
        <f t="shared" si="24"/>
        <v>1.5259840994304934</v>
      </c>
      <c r="G1552" s="6">
        <v>941.89116843248701</v>
      </c>
      <c r="H1552" s="6">
        <v>0.174907216523949</v>
      </c>
    </row>
    <row r="1553" spans="1:8" x14ac:dyDescent="0.2">
      <c r="A1553" s="5">
        <v>568616</v>
      </c>
      <c r="B1553" s="2" t="s">
        <v>584</v>
      </c>
      <c r="C1553" s="6">
        <v>1.8638518462809199</v>
      </c>
      <c r="D1553" s="8">
        <v>2.7150672890468102E-3</v>
      </c>
      <c r="E1553" s="8">
        <v>2.9874504115244602E-2</v>
      </c>
      <c r="F1553" s="6">
        <f t="shared" si="24"/>
        <v>1.5246992948069955</v>
      </c>
      <c r="G1553" s="6">
        <v>19.449092219693501</v>
      </c>
      <c r="H1553" s="6">
        <v>0.62164003647043897</v>
      </c>
    </row>
    <row r="1554" spans="1:8" x14ac:dyDescent="0.2">
      <c r="A1554" s="5">
        <v>393881</v>
      </c>
      <c r="B1554" s="2" t="s">
        <v>1613</v>
      </c>
      <c r="C1554" s="6">
        <v>0.50776365784906896</v>
      </c>
      <c r="D1554" s="8">
        <v>2.71689627954258E-3</v>
      </c>
      <c r="E1554" s="8">
        <v>2.9875342057112099E-2</v>
      </c>
      <c r="F1554" s="6">
        <f t="shared" si="24"/>
        <v>1.5246871135696354</v>
      </c>
      <c r="G1554" s="6">
        <v>2235.5519311303601</v>
      </c>
      <c r="H1554" s="6">
        <v>0.16936315288129</v>
      </c>
    </row>
    <row r="1555" spans="1:8" x14ac:dyDescent="0.2">
      <c r="A1555" s="5">
        <v>30334</v>
      </c>
      <c r="B1555" s="2" t="s">
        <v>1614</v>
      </c>
      <c r="C1555" s="6">
        <v>-0.86448844377674094</v>
      </c>
      <c r="D1555" s="8">
        <v>2.71892844788711E-3</v>
      </c>
      <c r="E1555" s="8">
        <v>2.9878411647832299E-2</v>
      </c>
      <c r="F1555" s="6">
        <f t="shared" si="24"/>
        <v>1.5246424935673761</v>
      </c>
      <c r="G1555" s="6">
        <v>579.77540772723501</v>
      </c>
      <c r="H1555" s="6">
        <v>0.28836962883482198</v>
      </c>
    </row>
    <row r="1556" spans="1:8" x14ac:dyDescent="0.2">
      <c r="A1556" s="5">
        <v>334665</v>
      </c>
      <c r="B1556" s="2" t="s">
        <v>1615</v>
      </c>
      <c r="C1556" s="6">
        <v>-0.75448202885362503</v>
      </c>
      <c r="D1556" s="8">
        <v>2.7301022684490801E-3</v>
      </c>
      <c r="E1556" s="8">
        <v>2.9981870530571001E-2</v>
      </c>
      <c r="F1556" s="6">
        <f t="shared" si="24"/>
        <v>1.523141275565004</v>
      </c>
      <c r="G1556" s="6">
        <v>486.61995180186602</v>
      </c>
      <c r="H1556" s="6">
        <v>0.251779504754296</v>
      </c>
    </row>
    <row r="1557" spans="1:8" x14ac:dyDescent="0.2">
      <c r="A1557" s="5">
        <v>550609</v>
      </c>
      <c r="B1557" s="2" t="s">
        <v>1616</v>
      </c>
      <c r="C1557" s="6">
        <v>0.58467747860495101</v>
      </c>
      <c r="D1557" s="8">
        <v>2.7329174238771999E-3</v>
      </c>
      <c r="E1557" s="8">
        <v>2.9993460767909201E-2</v>
      </c>
      <c r="F1557" s="6">
        <f t="shared" si="24"/>
        <v>1.52297342067955</v>
      </c>
      <c r="G1557" s="6">
        <v>1758.1567579784901</v>
      </c>
      <c r="H1557" s="6">
        <v>0.195134196639691</v>
      </c>
    </row>
    <row r="1558" spans="1:8" x14ac:dyDescent="0.2">
      <c r="A1558" s="5">
        <v>566703</v>
      </c>
      <c r="B1558" s="2" t="s">
        <v>1617</v>
      </c>
      <c r="C1558" s="6">
        <v>-0.93322791107470005</v>
      </c>
      <c r="D1558" s="8">
        <v>2.7601205978845401E-3</v>
      </c>
      <c r="E1558" s="8">
        <v>3.0272519607686E-2</v>
      </c>
      <c r="F1558" s="6">
        <f t="shared" si="24"/>
        <v>1.5189514308380894</v>
      </c>
      <c r="G1558" s="6">
        <v>385.40585547369102</v>
      </c>
      <c r="H1558" s="6">
        <v>0.311776147080288</v>
      </c>
    </row>
    <row r="1559" spans="1:8" x14ac:dyDescent="0.2">
      <c r="A1559" s="5">
        <v>569100</v>
      </c>
      <c r="B1559" s="2" t="s">
        <v>1618</v>
      </c>
      <c r="C1559" s="6">
        <v>-0.60292808568156997</v>
      </c>
      <c r="D1559" s="8">
        <v>2.7662435419097101E-3</v>
      </c>
      <c r="E1559" s="8">
        <v>3.0320163941034799E-2</v>
      </c>
      <c r="F1559" s="6">
        <f t="shared" si="24"/>
        <v>1.5182684548046845</v>
      </c>
      <c r="G1559" s="6">
        <v>1106.74876455362</v>
      </c>
      <c r="H1559" s="6">
        <v>0.20147391087131999</v>
      </c>
    </row>
    <row r="1560" spans="1:8" x14ac:dyDescent="0.2">
      <c r="A1560" s="5">
        <v>100004929</v>
      </c>
      <c r="B1560" s="2" t="s">
        <v>1619</v>
      </c>
      <c r="C1560" s="6">
        <v>-1.00087480246982</v>
      </c>
      <c r="D1560" s="8">
        <v>2.7801452536272801E-3</v>
      </c>
      <c r="E1560" s="8">
        <v>3.04333947995012E-2</v>
      </c>
      <c r="F1560" s="6">
        <f t="shared" si="24"/>
        <v>1.5166496000421903</v>
      </c>
      <c r="G1560" s="6">
        <v>342.40773212595201</v>
      </c>
      <c r="H1560" s="6">
        <v>0.33462255809962099</v>
      </c>
    </row>
    <row r="1561" spans="1:8" x14ac:dyDescent="0.2">
      <c r="A1561" s="5">
        <v>792168</v>
      </c>
      <c r="B1561" s="2" t="s">
        <v>786</v>
      </c>
      <c r="C1561" s="6">
        <v>-0.670231284237361</v>
      </c>
      <c r="D1561" s="8">
        <v>2.7798588774045501E-3</v>
      </c>
      <c r="E1561" s="8">
        <v>3.04333947995012E-2</v>
      </c>
      <c r="F1561" s="6">
        <f t="shared" si="24"/>
        <v>1.5166496000421903</v>
      </c>
      <c r="G1561" s="6">
        <v>225.923659913346</v>
      </c>
      <c r="H1561" s="6">
        <v>0.224076125883337</v>
      </c>
    </row>
    <row r="1562" spans="1:8" x14ac:dyDescent="0.2">
      <c r="A1562" s="5">
        <v>797291</v>
      </c>
      <c r="B1562" s="2" t="s">
        <v>1620</v>
      </c>
      <c r="C1562" s="6">
        <v>0.76250443841988003</v>
      </c>
      <c r="D1562" s="8">
        <v>2.7908498486927899E-3</v>
      </c>
      <c r="E1562" s="8">
        <v>3.0530965867214301E-2</v>
      </c>
      <c r="F1562" s="6">
        <f t="shared" si="24"/>
        <v>1.5152594562920281</v>
      </c>
      <c r="G1562" s="6">
        <v>185.23133055327699</v>
      </c>
      <c r="H1562" s="6">
        <v>0.25502824789212403</v>
      </c>
    </row>
    <row r="1563" spans="1:8" x14ac:dyDescent="0.2">
      <c r="A1563" s="5">
        <v>560317</v>
      </c>
      <c r="B1563" s="2" t="s">
        <v>1621</v>
      </c>
      <c r="C1563" s="6">
        <v>-0.54573591881396999</v>
      </c>
      <c r="D1563" s="8">
        <v>2.7958258995731799E-3</v>
      </c>
      <c r="E1563" s="8">
        <v>3.0565783599952101E-2</v>
      </c>
      <c r="F1563" s="6">
        <f t="shared" si="24"/>
        <v>1.5147644659375754</v>
      </c>
      <c r="G1563" s="6">
        <v>186.82215499647401</v>
      </c>
      <c r="H1563" s="6">
        <v>0.182560789169294</v>
      </c>
    </row>
    <row r="1564" spans="1:8" x14ac:dyDescent="0.2">
      <c r="A1564" s="5">
        <v>553488</v>
      </c>
      <c r="B1564" s="2" t="s">
        <v>1622</v>
      </c>
      <c r="C1564" s="6">
        <v>-0.89351186892172096</v>
      </c>
      <c r="D1564" s="8">
        <v>2.8072928743198698E-3</v>
      </c>
      <c r="E1564" s="8">
        <v>3.0671474198658798E-2</v>
      </c>
      <c r="F1564" s="6">
        <f t="shared" si="24"/>
        <v>1.5132653495161683</v>
      </c>
      <c r="G1564" s="6">
        <v>161.57697465393099</v>
      </c>
      <c r="H1564" s="6">
        <v>0.29902467950253803</v>
      </c>
    </row>
    <row r="1565" spans="1:8" x14ac:dyDescent="0.2">
      <c r="A1565" s="5">
        <v>558833</v>
      </c>
      <c r="B1565" s="2" t="s">
        <v>585</v>
      </c>
      <c r="C1565" s="6">
        <v>2.2231580891897602</v>
      </c>
      <c r="D1565" s="8">
        <v>2.8139133556923201E-3</v>
      </c>
      <c r="E1565" s="8">
        <v>3.0724112257796199E-2</v>
      </c>
      <c r="F1565" s="6">
        <f t="shared" si="24"/>
        <v>1.5125206567608029</v>
      </c>
      <c r="G1565" s="6">
        <v>43.7699920346681</v>
      </c>
      <c r="H1565" s="6">
        <v>0.74418636659566595</v>
      </c>
    </row>
    <row r="1566" spans="1:8" x14ac:dyDescent="0.2">
      <c r="A1566" s="5">
        <v>386636</v>
      </c>
      <c r="B1566" s="2" t="s">
        <v>1623</v>
      </c>
      <c r="C1566" s="6">
        <v>0.57985786041753395</v>
      </c>
      <c r="D1566" s="8">
        <v>2.8158751374111101E-3</v>
      </c>
      <c r="E1566" s="8">
        <v>3.0725848810521799E-2</v>
      </c>
      <c r="F1566" s="6">
        <f t="shared" si="24"/>
        <v>1.5124961107642441</v>
      </c>
      <c r="G1566" s="6">
        <v>3355.3516727881401</v>
      </c>
      <c r="H1566" s="6">
        <v>0.19411714032836999</v>
      </c>
    </row>
    <row r="1567" spans="1:8" x14ac:dyDescent="0.2">
      <c r="A1567" s="5">
        <v>103911004</v>
      </c>
      <c r="B1567" s="2" t="s">
        <v>586</v>
      </c>
      <c r="C1567" s="6">
        <v>1.66970607868476</v>
      </c>
      <c r="D1567" s="8">
        <v>2.83881211811261E-3</v>
      </c>
      <c r="E1567" s="8">
        <v>3.0956310774863299E-2</v>
      </c>
      <c r="F1567" s="6">
        <f t="shared" si="24"/>
        <v>1.509250802045587</v>
      </c>
      <c r="G1567" s="6">
        <v>46.348897838316603</v>
      </c>
      <c r="H1567" s="6">
        <v>0.55942672170142105</v>
      </c>
    </row>
    <row r="1568" spans="1:8" x14ac:dyDescent="0.2">
      <c r="A1568" s="5">
        <v>266794</v>
      </c>
      <c r="B1568" s="2" t="s">
        <v>1624</v>
      </c>
      <c r="C1568" s="6">
        <v>0.93072459052670098</v>
      </c>
      <c r="D1568" s="8">
        <v>2.8564662186300899E-3</v>
      </c>
      <c r="E1568" s="8">
        <v>3.1128906796886999E-2</v>
      </c>
      <c r="F1568" s="6">
        <f t="shared" si="24"/>
        <v>1.5068361308567118</v>
      </c>
      <c r="G1568" s="6">
        <v>4769.7285200698898</v>
      </c>
      <c r="H1568" s="6">
        <v>0.31203297678304898</v>
      </c>
    </row>
    <row r="1569" spans="1:8" x14ac:dyDescent="0.2">
      <c r="A1569" s="5">
        <v>336879</v>
      </c>
      <c r="B1569" s="2" t="s">
        <v>1625</v>
      </c>
      <c r="C1569" s="6">
        <v>0.63628403402898104</v>
      </c>
      <c r="D1569" s="8">
        <v>2.8618531472710601E-3</v>
      </c>
      <c r="E1569" s="8">
        <v>3.11533822024853E-2</v>
      </c>
      <c r="F1569" s="6">
        <f t="shared" si="24"/>
        <v>1.5064947967692326</v>
      </c>
      <c r="G1569" s="6">
        <v>1683.39983702267</v>
      </c>
      <c r="H1569" s="6">
        <v>0.213360643669227</v>
      </c>
    </row>
    <row r="1570" spans="1:8" x14ac:dyDescent="0.2">
      <c r="A1570" s="5">
        <v>799608</v>
      </c>
      <c r="B1570" s="2" t="s">
        <v>1626</v>
      </c>
      <c r="C1570" s="6">
        <v>-0.48217839685933001</v>
      </c>
      <c r="D1570" s="8">
        <v>2.8623677850910601E-3</v>
      </c>
      <c r="E1570" s="8">
        <v>3.11533822024853E-2</v>
      </c>
      <c r="F1570" s="6">
        <f t="shared" si="24"/>
        <v>1.5064947967692326</v>
      </c>
      <c r="G1570" s="6">
        <v>7673.0998378341101</v>
      </c>
      <c r="H1570" s="6">
        <v>0.16168847024313901</v>
      </c>
    </row>
    <row r="1571" spans="1:8" x14ac:dyDescent="0.2">
      <c r="A1571" s="5">
        <v>100150568</v>
      </c>
      <c r="B1571" s="2" t="s">
        <v>1627</v>
      </c>
      <c r="C1571" s="6">
        <v>0.71549986126405296</v>
      </c>
      <c r="D1571" s="8">
        <v>2.8747059830316101E-3</v>
      </c>
      <c r="E1571" s="8">
        <v>3.1267701834582502E-2</v>
      </c>
      <c r="F1571" s="6">
        <f t="shared" si="24"/>
        <v>1.5049040380803067</v>
      </c>
      <c r="G1571" s="6">
        <v>556.89313673921401</v>
      </c>
      <c r="H1571" s="6">
        <v>0.24003396450206599</v>
      </c>
    </row>
    <row r="1572" spans="1:8" x14ac:dyDescent="0.2">
      <c r="A1572" s="5">
        <v>100334203</v>
      </c>
      <c r="B1572" s="2" t="s">
        <v>1628</v>
      </c>
      <c r="C1572" s="6">
        <v>-0.79560836714514505</v>
      </c>
      <c r="D1572" s="8">
        <v>2.8989052448452702E-3</v>
      </c>
      <c r="E1572" s="8">
        <v>3.1510804204810498E-2</v>
      </c>
      <c r="F1572" s="6">
        <f t="shared" si="24"/>
        <v>1.5015405128128416</v>
      </c>
      <c r="G1572" s="6">
        <v>97.338641837457999</v>
      </c>
      <c r="H1572" s="6">
        <v>0.26713870734273099</v>
      </c>
    </row>
    <row r="1573" spans="1:8" x14ac:dyDescent="0.2">
      <c r="A1573" s="5">
        <v>100148904</v>
      </c>
      <c r="B1573" s="2" t="s">
        <v>787</v>
      </c>
      <c r="C1573" s="6">
        <v>-2.8595360158293799</v>
      </c>
      <c r="D1573" s="8">
        <v>2.9172816801063201E-3</v>
      </c>
      <c r="E1573" s="8">
        <v>3.1690343502697303E-2</v>
      </c>
      <c r="F1573" s="6">
        <f t="shared" si="24"/>
        <v>1.4990730533146714</v>
      </c>
      <c r="G1573" s="6">
        <v>13.4957423570778</v>
      </c>
      <c r="H1573" s="6">
        <v>0.96076157185109501</v>
      </c>
    </row>
    <row r="1574" spans="1:8" x14ac:dyDescent="0.2">
      <c r="A1574" s="5">
        <v>100007463</v>
      </c>
      <c r="B1574" s="2" t="s">
        <v>1629</v>
      </c>
      <c r="C1574" s="6">
        <v>-0.72555425133948603</v>
      </c>
      <c r="D1574" s="8">
        <v>2.92113461700526E-3</v>
      </c>
      <c r="E1574" s="8">
        <v>3.1711986249832902E-2</v>
      </c>
      <c r="F1574" s="6">
        <f t="shared" si="24"/>
        <v>1.498776555502809</v>
      </c>
      <c r="G1574" s="6">
        <v>3074.6972138492902</v>
      </c>
      <c r="H1574" s="6">
        <v>0.24380859298028301</v>
      </c>
    </row>
    <row r="1575" spans="1:8" x14ac:dyDescent="0.2">
      <c r="A1575" s="5">
        <v>100003866</v>
      </c>
      <c r="B1575" s="2" t="s">
        <v>1630</v>
      </c>
      <c r="C1575" s="6">
        <v>-0.829695892202855</v>
      </c>
      <c r="D1575" s="8">
        <v>2.9312208901677598E-3</v>
      </c>
      <c r="E1575" s="8">
        <v>3.1780997997467801E-2</v>
      </c>
      <c r="F1575" s="6">
        <f t="shared" si="24"/>
        <v>1.4978324690547602</v>
      </c>
      <c r="G1575" s="6">
        <v>872.39283475417506</v>
      </c>
      <c r="H1575" s="6">
        <v>0.27890248059047901</v>
      </c>
    </row>
    <row r="1576" spans="1:8" x14ac:dyDescent="0.2">
      <c r="A1576" s="5">
        <v>767773</v>
      </c>
      <c r="B1576" s="2" t="s">
        <v>1631</v>
      </c>
      <c r="C1576" s="6">
        <v>-0.50139298938645405</v>
      </c>
      <c r="D1576" s="8">
        <v>2.9293704031899E-3</v>
      </c>
      <c r="E1576" s="8">
        <v>3.1780997997467801E-2</v>
      </c>
      <c r="F1576" s="6">
        <f t="shared" si="24"/>
        <v>1.4978324690547602</v>
      </c>
      <c r="G1576" s="6">
        <v>804.815598542045</v>
      </c>
      <c r="H1576" s="6">
        <v>0.168532403339377</v>
      </c>
    </row>
    <row r="1577" spans="1:8" x14ac:dyDescent="0.2">
      <c r="A1577" s="5">
        <v>557553</v>
      </c>
      <c r="B1577" s="2" t="s">
        <v>1632</v>
      </c>
      <c r="C1577" s="6">
        <v>-0.91022083378783403</v>
      </c>
      <c r="D1577" s="8">
        <v>2.9464651024140301E-3</v>
      </c>
      <c r="E1577" s="8">
        <v>3.1925970251458803E-2</v>
      </c>
      <c r="F1577" s="6">
        <f t="shared" si="24"/>
        <v>1.4958558953659842</v>
      </c>
      <c r="G1577" s="6">
        <v>99.197553810154503</v>
      </c>
      <c r="H1577" s="6">
        <v>0.30613475102464299</v>
      </c>
    </row>
    <row r="1578" spans="1:8" x14ac:dyDescent="0.2">
      <c r="A1578" s="5">
        <v>100003148</v>
      </c>
      <c r="B1578" s="2" t="s">
        <v>1633</v>
      </c>
      <c r="C1578" s="6">
        <v>0.44142903626151497</v>
      </c>
      <c r="D1578" s="8">
        <v>2.96669823533225E-3</v>
      </c>
      <c r="E1578" s="8">
        <v>3.2124780637231801E-2</v>
      </c>
      <c r="F1578" s="6">
        <f t="shared" si="24"/>
        <v>1.4931598292128678</v>
      </c>
      <c r="G1578" s="6">
        <v>1609.13589674022</v>
      </c>
      <c r="H1578" s="6">
        <v>0.148570896907948</v>
      </c>
    </row>
    <row r="1579" spans="1:8" x14ac:dyDescent="0.2">
      <c r="A1579" s="5">
        <v>321575</v>
      </c>
      <c r="B1579" s="2" t="s">
        <v>1634</v>
      </c>
      <c r="C1579" s="6">
        <v>-0.405100228841131</v>
      </c>
      <c r="D1579" s="8">
        <v>2.9804513733704802E-3</v>
      </c>
      <c r="E1579" s="8">
        <v>3.2253214735064401E-2</v>
      </c>
      <c r="F1579" s="6">
        <f t="shared" si="24"/>
        <v>1.4914269919707606</v>
      </c>
      <c r="G1579" s="6">
        <v>1810.57977793229</v>
      </c>
      <c r="H1579" s="6">
        <v>0.13640900519115001</v>
      </c>
    </row>
    <row r="1580" spans="1:8" x14ac:dyDescent="0.2">
      <c r="A1580" s="5">
        <v>445177</v>
      </c>
      <c r="B1580" s="2" t="s">
        <v>1635</v>
      </c>
      <c r="C1580" s="6">
        <v>0.76827795891497896</v>
      </c>
      <c r="D1580" s="8">
        <v>2.9931678293188E-3</v>
      </c>
      <c r="E1580" s="8">
        <v>3.23702744180899E-2</v>
      </c>
      <c r="F1580" s="6">
        <f t="shared" si="24"/>
        <v>1.4898536188625795</v>
      </c>
      <c r="G1580" s="6">
        <v>942.67976678779701</v>
      </c>
      <c r="H1580" s="6">
        <v>0.25881550292247402</v>
      </c>
    </row>
    <row r="1581" spans="1:8" x14ac:dyDescent="0.2">
      <c r="A1581" s="5">
        <v>30236</v>
      </c>
      <c r="B1581" s="2" t="s">
        <v>1636</v>
      </c>
      <c r="C1581" s="6">
        <v>0.80821728464183595</v>
      </c>
      <c r="D1581" s="8">
        <v>3.0012646563773102E-3</v>
      </c>
      <c r="E1581" s="8">
        <v>3.24372573261223E-2</v>
      </c>
      <c r="F1581" s="6">
        <f t="shared" si="24"/>
        <v>1.4889558738963369</v>
      </c>
      <c r="G1581" s="6">
        <v>1181.14537202213</v>
      </c>
      <c r="H1581" s="6">
        <v>0.27234634250114997</v>
      </c>
    </row>
    <row r="1582" spans="1:8" x14ac:dyDescent="0.2">
      <c r="A1582" s="5">
        <v>445167</v>
      </c>
      <c r="B1582" s="2" t="s">
        <v>1637</v>
      </c>
      <c r="C1582" s="6">
        <v>0.47360252797272201</v>
      </c>
      <c r="D1582" s="8">
        <v>3.0067497882239401E-3</v>
      </c>
      <c r="E1582" s="8">
        <v>3.2475946381805398E-2</v>
      </c>
      <c r="F1582" s="6">
        <f t="shared" si="24"/>
        <v>1.4884381842916643</v>
      </c>
      <c r="G1582" s="6">
        <v>699.65111422638597</v>
      </c>
      <c r="H1582" s="6">
        <v>0.159620837055021</v>
      </c>
    </row>
    <row r="1583" spans="1:8" x14ac:dyDescent="0.2">
      <c r="A1583" s="5">
        <v>561667</v>
      </c>
      <c r="B1583" s="2" t="s">
        <v>1638</v>
      </c>
      <c r="C1583" s="6">
        <v>-0.68498195909074999</v>
      </c>
      <c r="D1583" s="8">
        <v>3.0188185300092101E-3</v>
      </c>
      <c r="E1583" s="8">
        <v>3.25856510611E-2</v>
      </c>
      <c r="F1583" s="6">
        <f t="shared" si="24"/>
        <v>1.4869735973807219</v>
      </c>
      <c r="G1583" s="6">
        <v>564.02140901681901</v>
      </c>
      <c r="H1583" s="6">
        <v>0.230959085268648</v>
      </c>
    </row>
    <row r="1584" spans="1:8" x14ac:dyDescent="0.2">
      <c r="A1584" s="5">
        <v>103910726</v>
      </c>
      <c r="B1584" s="2" t="s">
        <v>1639</v>
      </c>
      <c r="C1584" s="6">
        <v>-0.72742968891590498</v>
      </c>
      <c r="D1584" s="8">
        <v>3.0218364589926099E-3</v>
      </c>
      <c r="E1584" s="8">
        <v>3.2594868113657603E-2</v>
      </c>
      <c r="F1584" s="6">
        <f t="shared" si="24"/>
        <v>1.4868507718757231</v>
      </c>
      <c r="G1584" s="6">
        <v>289.82879935264702</v>
      </c>
      <c r="H1584" s="6">
        <v>0.245296835771807</v>
      </c>
    </row>
    <row r="1585" spans="1:8" x14ac:dyDescent="0.2">
      <c r="A1585" s="5">
        <v>562770</v>
      </c>
      <c r="B1585" s="2" t="s">
        <v>788</v>
      </c>
      <c r="C1585" s="6">
        <v>-1.0952343211097499</v>
      </c>
      <c r="D1585" s="8">
        <v>3.02349721237343E-3</v>
      </c>
      <c r="E1585" s="8">
        <v>3.2594868113657603E-2</v>
      </c>
      <c r="F1585" s="6">
        <f t="shared" si="24"/>
        <v>1.4868507718757231</v>
      </c>
      <c r="G1585" s="6">
        <v>28.866748271000699</v>
      </c>
      <c r="H1585" s="6">
        <v>0.36934542162955802</v>
      </c>
    </row>
    <row r="1586" spans="1:8" x14ac:dyDescent="0.2">
      <c r="A1586" s="5">
        <v>100317238</v>
      </c>
      <c r="B1586" s="2" t="s">
        <v>1640</v>
      </c>
      <c r="C1586" s="6">
        <v>-0.66402067882601201</v>
      </c>
      <c r="D1586" s="8">
        <v>3.02807568809418E-3</v>
      </c>
      <c r="E1586" s="8">
        <v>3.2623591673752998E-2</v>
      </c>
      <c r="F1586" s="6">
        <f t="shared" si="24"/>
        <v>1.4864682272864373</v>
      </c>
      <c r="G1586" s="6">
        <v>629.94091707395705</v>
      </c>
      <c r="H1586" s="6">
        <v>0.22396257837438799</v>
      </c>
    </row>
    <row r="1587" spans="1:8" x14ac:dyDescent="0.2">
      <c r="A1587" s="5">
        <v>790929</v>
      </c>
      <c r="B1587" s="2" t="s">
        <v>1641</v>
      </c>
      <c r="C1587" s="6">
        <v>-0.78602428347040898</v>
      </c>
      <c r="D1587" s="8">
        <v>3.0304705159638801E-3</v>
      </c>
      <c r="E1587" s="8">
        <v>3.2628767829493699E-2</v>
      </c>
      <c r="F1587" s="6">
        <f t="shared" si="24"/>
        <v>1.4863993263027033</v>
      </c>
      <c r="G1587" s="6">
        <v>164.98902907770699</v>
      </c>
      <c r="H1587" s="6">
        <v>0.265134013767858</v>
      </c>
    </row>
    <row r="1588" spans="1:8" x14ac:dyDescent="0.2">
      <c r="A1588" s="5">
        <v>100149352</v>
      </c>
      <c r="B1588" s="2" t="s">
        <v>789</v>
      </c>
      <c r="C1588" s="6">
        <v>-1.63056818003696</v>
      </c>
      <c r="D1588" s="8">
        <v>3.0368912457007999E-3</v>
      </c>
      <c r="E1588" s="8">
        <v>3.2677256560432098E-2</v>
      </c>
      <c r="F1588" s="6">
        <f t="shared" si="24"/>
        <v>1.4857544120747288</v>
      </c>
      <c r="G1588" s="6">
        <v>21.819046849417301</v>
      </c>
      <c r="H1588" s="6">
        <v>0.55012813637309699</v>
      </c>
    </row>
    <row r="1589" spans="1:8" x14ac:dyDescent="0.2">
      <c r="A1589" s="5">
        <v>564114</v>
      </c>
      <c r="B1589" s="2" t="s">
        <v>1642</v>
      </c>
      <c r="C1589" s="6">
        <v>-0.65505944147089201</v>
      </c>
      <c r="D1589" s="8">
        <v>3.04275272648598E-3</v>
      </c>
      <c r="E1589" s="8">
        <v>3.2719670328219E-2</v>
      </c>
      <c r="F1589" s="6">
        <f t="shared" si="24"/>
        <v>1.4851910807756723</v>
      </c>
      <c r="G1589" s="6">
        <v>564.69856442037599</v>
      </c>
      <c r="H1589" s="6">
        <v>0.221051040749181</v>
      </c>
    </row>
    <row r="1590" spans="1:8" x14ac:dyDescent="0.2">
      <c r="A1590" s="5">
        <v>559428</v>
      </c>
      <c r="B1590" s="2" t="s">
        <v>587</v>
      </c>
      <c r="C1590" s="6">
        <v>2.0715472750594599</v>
      </c>
      <c r="D1590" s="8">
        <v>3.0630584700399202E-3</v>
      </c>
      <c r="E1590" s="8">
        <v>3.2917256345120098E-2</v>
      </c>
      <c r="F1590" s="6">
        <f t="shared" si="24"/>
        <v>1.4825763704169748</v>
      </c>
      <c r="G1590" s="6">
        <v>15.1097201743173</v>
      </c>
      <c r="H1590" s="6">
        <v>0.69953090770813897</v>
      </c>
    </row>
    <row r="1591" spans="1:8" x14ac:dyDescent="0.2">
      <c r="A1591" s="5">
        <v>503702</v>
      </c>
      <c r="B1591" s="2" t="s">
        <v>1643</v>
      </c>
      <c r="C1591" s="6">
        <v>0.61868168974728999</v>
      </c>
      <c r="D1591" s="8">
        <v>3.0678140373657202E-3</v>
      </c>
      <c r="E1591" s="8">
        <v>3.2947588187058202E-2</v>
      </c>
      <c r="F1591" s="6">
        <f t="shared" si="24"/>
        <v>1.4821763709148288</v>
      </c>
      <c r="G1591" s="6">
        <v>1565.0945518317501</v>
      </c>
      <c r="H1591" s="6">
        <v>0.20895337833584299</v>
      </c>
    </row>
    <row r="1592" spans="1:8" x14ac:dyDescent="0.2">
      <c r="A1592" s="5">
        <v>553329</v>
      </c>
      <c r="B1592" s="2" t="s">
        <v>1644</v>
      </c>
      <c r="C1592" s="6">
        <v>0.82573155931643305</v>
      </c>
      <c r="D1592" s="8">
        <v>3.0902672391381102E-3</v>
      </c>
      <c r="E1592" s="8">
        <v>3.3140021996152701E-2</v>
      </c>
      <c r="F1592" s="6">
        <f t="shared" si="24"/>
        <v>1.4796472076606599</v>
      </c>
      <c r="G1592" s="6">
        <v>95.365889464287093</v>
      </c>
      <c r="H1592" s="6">
        <v>0.27909412449908499</v>
      </c>
    </row>
    <row r="1593" spans="1:8" x14ac:dyDescent="0.2">
      <c r="A1593" s="5">
        <v>555899</v>
      </c>
      <c r="B1593" s="2" t="s">
        <v>1645</v>
      </c>
      <c r="C1593" s="6">
        <v>0.50337154943237705</v>
      </c>
      <c r="D1593" s="8">
        <v>3.09156506535337E-3</v>
      </c>
      <c r="E1593" s="8">
        <v>3.3140021996152701E-2</v>
      </c>
      <c r="F1593" s="6">
        <f t="shared" si="24"/>
        <v>1.4796472076606599</v>
      </c>
      <c r="G1593" s="6">
        <v>561.29112673113605</v>
      </c>
      <c r="H1593" s="6">
        <v>0.17014511015786801</v>
      </c>
    </row>
    <row r="1594" spans="1:8" x14ac:dyDescent="0.2">
      <c r="A1594" s="5">
        <v>101884469</v>
      </c>
      <c r="B1594" s="2" t="s">
        <v>1646</v>
      </c>
      <c r="C1594" s="6">
        <v>0.80338045279754899</v>
      </c>
      <c r="D1594" s="8">
        <v>3.0877265407013598E-3</v>
      </c>
      <c r="E1594" s="8">
        <v>3.3140021996152701E-2</v>
      </c>
      <c r="F1594" s="6">
        <f t="shared" si="24"/>
        <v>1.4796472076606599</v>
      </c>
      <c r="G1594" s="6">
        <v>1758.6718480194299</v>
      </c>
      <c r="H1594" s="6">
        <v>0.27151627294532199</v>
      </c>
    </row>
    <row r="1595" spans="1:8" x14ac:dyDescent="0.2">
      <c r="A1595" s="5">
        <v>100002184</v>
      </c>
      <c r="B1595" s="2" t="s">
        <v>1647</v>
      </c>
      <c r="C1595" s="6">
        <v>-0.51814556391150401</v>
      </c>
      <c r="D1595" s="8">
        <v>3.11759183679411E-3</v>
      </c>
      <c r="E1595" s="8">
        <v>3.3384210995209503E-2</v>
      </c>
      <c r="F1595" s="6">
        <f t="shared" si="24"/>
        <v>1.476458883455537</v>
      </c>
      <c r="G1595" s="6">
        <v>545.14636828071798</v>
      </c>
      <c r="H1595" s="6">
        <v>0.17529204058355999</v>
      </c>
    </row>
    <row r="1596" spans="1:8" x14ac:dyDescent="0.2">
      <c r="A1596" s="5">
        <v>394117</v>
      </c>
      <c r="B1596" s="2" t="s">
        <v>1648</v>
      </c>
      <c r="C1596" s="6">
        <v>0.56992384296987497</v>
      </c>
      <c r="D1596" s="8">
        <v>3.1182623741125102E-3</v>
      </c>
      <c r="E1596" s="8">
        <v>3.3384210995209503E-2</v>
      </c>
      <c r="F1596" s="6">
        <f t="shared" si="24"/>
        <v>1.476458883455537</v>
      </c>
      <c r="G1596" s="6">
        <v>6549.9952795419103</v>
      </c>
      <c r="H1596" s="6">
        <v>0.19281329868107699</v>
      </c>
    </row>
    <row r="1597" spans="1:8" x14ac:dyDescent="0.2">
      <c r="A1597" s="5">
        <v>436587</v>
      </c>
      <c r="B1597" s="2" t="s">
        <v>1649</v>
      </c>
      <c r="C1597" s="6">
        <v>0.58290988930749399</v>
      </c>
      <c r="D1597" s="8">
        <v>3.1226123429514301E-3</v>
      </c>
      <c r="E1597" s="8">
        <v>3.3388836118735402E-2</v>
      </c>
      <c r="F1597" s="6">
        <f t="shared" si="24"/>
        <v>1.4763987194907204</v>
      </c>
      <c r="G1597" s="6">
        <v>1513.88095015315</v>
      </c>
      <c r="H1597" s="6">
        <v>0.197235355059282</v>
      </c>
    </row>
    <row r="1598" spans="1:8" x14ac:dyDescent="0.2">
      <c r="A1598" s="5">
        <v>394040</v>
      </c>
      <c r="B1598" s="2" t="s">
        <v>1650</v>
      </c>
      <c r="C1598" s="6">
        <v>0.54601216637945205</v>
      </c>
      <c r="D1598" s="8">
        <v>3.1216802923276399E-3</v>
      </c>
      <c r="E1598" s="8">
        <v>3.3388836118735402E-2</v>
      </c>
      <c r="F1598" s="6">
        <f t="shared" si="24"/>
        <v>1.4763987194907204</v>
      </c>
      <c r="G1598" s="6">
        <v>2004.5751082449899</v>
      </c>
      <c r="H1598" s="6">
        <v>0.184744760553847</v>
      </c>
    </row>
    <row r="1599" spans="1:8" x14ac:dyDescent="0.2">
      <c r="A1599" s="5">
        <v>619265</v>
      </c>
      <c r="B1599" s="2" t="s">
        <v>1651</v>
      </c>
      <c r="C1599" s="6">
        <v>0.43252584236623898</v>
      </c>
      <c r="D1599" s="8">
        <v>3.1271180721075499E-3</v>
      </c>
      <c r="E1599" s="8">
        <v>3.3416050420690402E-2</v>
      </c>
      <c r="F1599" s="6">
        <f t="shared" si="24"/>
        <v>1.4760448824457395</v>
      </c>
      <c r="G1599" s="6">
        <v>4556.7185031500103</v>
      </c>
      <c r="H1599" s="6">
        <v>0.146372933079117</v>
      </c>
    </row>
    <row r="1600" spans="1:8" x14ac:dyDescent="0.2">
      <c r="A1600" s="5">
        <v>110439554</v>
      </c>
      <c r="B1600" s="2" t="s">
        <v>1652</v>
      </c>
      <c r="C1600" s="6">
        <v>-0.81026495556225497</v>
      </c>
      <c r="D1600" s="8">
        <v>3.1337335791846101E-3</v>
      </c>
      <c r="E1600" s="8">
        <v>3.3465761355653198E-2</v>
      </c>
      <c r="F1600" s="6">
        <f t="shared" si="24"/>
        <v>1.475399290224273</v>
      </c>
      <c r="G1600" s="6">
        <v>67.983395767081603</v>
      </c>
      <c r="H1600" s="6">
        <v>0.274265774171498</v>
      </c>
    </row>
    <row r="1601" spans="1:8" x14ac:dyDescent="0.2">
      <c r="A1601" s="5">
        <v>565874</v>
      </c>
      <c r="B1601" s="2" t="s">
        <v>1653</v>
      </c>
      <c r="C1601" s="6">
        <v>-0.86783215760115695</v>
      </c>
      <c r="D1601" s="8">
        <v>3.1378737485182801E-3</v>
      </c>
      <c r="E1601" s="8">
        <v>3.3488991966027302E-2</v>
      </c>
      <c r="F1601" s="6">
        <f t="shared" si="24"/>
        <v>1.4750979247259017</v>
      </c>
      <c r="G1601" s="6">
        <v>194.363665827712</v>
      </c>
      <c r="H1601" s="6">
        <v>0.29379215658117802</v>
      </c>
    </row>
    <row r="1602" spans="1:8" x14ac:dyDescent="0.2">
      <c r="A1602" s="5">
        <v>557799</v>
      </c>
      <c r="B1602" s="2" t="s">
        <v>1654</v>
      </c>
      <c r="C1602" s="6">
        <v>0.51483982497593395</v>
      </c>
      <c r="D1602" s="8">
        <v>3.1462943372633301E-3</v>
      </c>
      <c r="E1602" s="8">
        <v>3.3557847737369299E-2</v>
      </c>
      <c r="F1602" s="6">
        <f t="shared" si="24"/>
        <v>1.474205900815861</v>
      </c>
      <c r="G1602" s="6">
        <v>2517.8168449896998</v>
      </c>
      <c r="H1602" s="6">
        <v>0.17434047418363899</v>
      </c>
    </row>
    <row r="1603" spans="1:8" x14ac:dyDescent="0.2">
      <c r="A1603" s="5">
        <v>336797</v>
      </c>
      <c r="B1603" s="2" t="s">
        <v>1655</v>
      </c>
      <c r="C1603" s="6">
        <v>0.82965381003077399</v>
      </c>
      <c r="D1603" s="8">
        <v>3.1589468225469699E-3</v>
      </c>
      <c r="E1603" s="8">
        <v>3.3671725855841501E-2</v>
      </c>
      <c r="F1603" s="6">
        <f t="shared" si="24"/>
        <v>1.4727346231290039</v>
      </c>
      <c r="G1603" s="6">
        <v>4819.7875538388198</v>
      </c>
      <c r="H1603" s="6">
        <v>0.28106402789406199</v>
      </c>
    </row>
    <row r="1604" spans="1:8" x14ac:dyDescent="0.2">
      <c r="A1604" s="5">
        <v>394189</v>
      </c>
      <c r="B1604" s="2" t="s">
        <v>1656</v>
      </c>
      <c r="C1604" s="6">
        <v>0.46144656476904</v>
      </c>
      <c r="D1604" s="8">
        <v>3.1644101169667799E-3</v>
      </c>
      <c r="E1604" s="8">
        <v>3.3708878770988597E-2</v>
      </c>
      <c r="F1604" s="6">
        <f t="shared" si="24"/>
        <v>1.4722556927970614</v>
      </c>
      <c r="G1604" s="6">
        <v>4470.2418495381999</v>
      </c>
      <c r="H1604" s="6">
        <v>0.15635374585294101</v>
      </c>
    </row>
    <row r="1605" spans="1:8" x14ac:dyDescent="0.2">
      <c r="A1605" s="5">
        <v>30424</v>
      </c>
      <c r="B1605" s="2" t="s">
        <v>1657</v>
      </c>
      <c r="C1605" s="6">
        <v>0.85436094698894405</v>
      </c>
      <c r="D1605" s="8">
        <v>3.1774013095711702E-3</v>
      </c>
      <c r="E1605" s="8">
        <v>3.3826126121381098E-2</v>
      </c>
      <c r="F1605" s="6">
        <f t="shared" ref="F1605:F1668" si="25">-LOG10(E1605)</f>
        <v>1.4707477361890009</v>
      </c>
      <c r="G1605" s="6">
        <v>734.08814713768402</v>
      </c>
      <c r="H1605" s="6">
        <v>0.28961065410763098</v>
      </c>
    </row>
    <row r="1606" spans="1:8" x14ac:dyDescent="0.2">
      <c r="A1606" s="5">
        <v>751673</v>
      </c>
      <c r="B1606" s="2" t="s">
        <v>1658</v>
      </c>
      <c r="C1606" s="6">
        <v>-0.72533755307996295</v>
      </c>
      <c r="D1606" s="8">
        <v>3.1828395232155601E-3</v>
      </c>
      <c r="E1606" s="8">
        <v>3.3841744749648101E-2</v>
      </c>
      <c r="F1606" s="6">
        <f t="shared" si="25"/>
        <v>1.470547254509752</v>
      </c>
      <c r="G1606" s="6">
        <v>183.905237045402</v>
      </c>
      <c r="H1606" s="6">
        <v>0.24591844377302199</v>
      </c>
    </row>
    <row r="1607" spans="1:8" x14ac:dyDescent="0.2">
      <c r="A1607" s="5">
        <v>393580</v>
      </c>
      <c r="B1607" s="2" t="s">
        <v>1659</v>
      </c>
      <c r="C1607" s="6">
        <v>-0.725865670844966</v>
      </c>
      <c r="D1607" s="8">
        <v>3.18128914832763E-3</v>
      </c>
      <c r="E1607" s="8">
        <v>3.3841744749648101E-2</v>
      </c>
      <c r="F1607" s="6">
        <f t="shared" si="25"/>
        <v>1.470547254509752</v>
      </c>
      <c r="G1607" s="6">
        <v>247.691658817183</v>
      </c>
      <c r="H1607" s="6">
        <v>0.24608493599577699</v>
      </c>
    </row>
    <row r="1608" spans="1:8" x14ac:dyDescent="0.2">
      <c r="A1608" s="5">
        <v>334527</v>
      </c>
      <c r="B1608" s="2" t="s">
        <v>1660</v>
      </c>
      <c r="C1608" s="6">
        <v>-0.65179615364823096</v>
      </c>
      <c r="D1608" s="8">
        <v>3.1866423833716E-3</v>
      </c>
      <c r="E1608" s="8">
        <v>3.3852327267938902E-2</v>
      </c>
      <c r="F1608" s="6">
        <f t="shared" si="25"/>
        <v>1.4704114692275612</v>
      </c>
      <c r="G1608" s="6">
        <v>24456.2223746446</v>
      </c>
      <c r="H1608" s="6">
        <v>0.22101261747128401</v>
      </c>
    </row>
    <row r="1609" spans="1:8" x14ac:dyDescent="0.2">
      <c r="A1609" s="5">
        <v>103909987</v>
      </c>
      <c r="B1609" s="2" t="s">
        <v>588</v>
      </c>
      <c r="C1609" s="6">
        <v>1.20114791144436</v>
      </c>
      <c r="D1609" s="8">
        <v>3.1878071617602701E-3</v>
      </c>
      <c r="E1609" s="8">
        <v>3.3852327267938902E-2</v>
      </c>
      <c r="F1609" s="6">
        <f t="shared" si="25"/>
        <v>1.4704114692275612</v>
      </c>
      <c r="G1609" s="6">
        <v>94.949989438178406</v>
      </c>
      <c r="H1609" s="6">
        <v>0.40730373930317998</v>
      </c>
    </row>
    <row r="1610" spans="1:8" x14ac:dyDescent="0.2">
      <c r="A1610" s="5">
        <v>100000686</v>
      </c>
      <c r="B1610" s="2" t="s">
        <v>1661</v>
      </c>
      <c r="C1610" s="6">
        <v>0.79979394504360202</v>
      </c>
      <c r="D1610" s="8">
        <v>3.1904424773696299E-3</v>
      </c>
      <c r="E1610" s="8">
        <v>3.3859216428572897E-2</v>
      </c>
      <c r="F1610" s="6">
        <f t="shared" si="25"/>
        <v>1.4703230965721681</v>
      </c>
      <c r="G1610" s="6">
        <v>265.23543333632603</v>
      </c>
      <c r="H1610" s="6">
        <v>0.27122994168856202</v>
      </c>
    </row>
    <row r="1611" spans="1:8" x14ac:dyDescent="0.2">
      <c r="A1611" s="5">
        <v>550363</v>
      </c>
      <c r="B1611" s="2" t="s">
        <v>1662</v>
      </c>
      <c r="C1611" s="6">
        <v>0.61681659310584902</v>
      </c>
      <c r="D1611" s="8">
        <v>3.1932800312024002E-3</v>
      </c>
      <c r="E1611" s="8">
        <v>3.3868241973748499E-2</v>
      </c>
      <c r="F1611" s="6">
        <f t="shared" si="25"/>
        <v>1.4702073460455249</v>
      </c>
      <c r="G1611" s="6">
        <v>8818.3625797728491</v>
      </c>
      <c r="H1611" s="6">
        <v>0.209197281810933</v>
      </c>
    </row>
    <row r="1612" spans="1:8" x14ac:dyDescent="0.2">
      <c r="A1612" s="5">
        <v>100537194</v>
      </c>
      <c r="B1612" s="2" t="s">
        <v>1663</v>
      </c>
      <c r="C1612" s="6">
        <v>0.75389635341182704</v>
      </c>
      <c r="D1612" s="8">
        <v>3.1992794353272098E-3</v>
      </c>
      <c r="E1612" s="8">
        <v>3.39107703331573E-2</v>
      </c>
      <c r="F1612" s="6">
        <f t="shared" si="25"/>
        <v>1.4696623444702328</v>
      </c>
      <c r="G1612" s="6">
        <v>121.718257579236</v>
      </c>
      <c r="H1612" s="6">
        <v>0.255739082171489</v>
      </c>
    </row>
    <row r="1613" spans="1:8" x14ac:dyDescent="0.2">
      <c r="A1613" s="5">
        <v>327197</v>
      </c>
      <c r="B1613" s="2" t="s">
        <v>1664</v>
      </c>
      <c r="C1613" s="6">
        <v>0.49250654636296398</v>
      </c>
      <c r="D1613" s="8">
        <v>3.2017454812710098E-3</v>
      </c>
      <c r="E1613" s="8">
        <v>3.3915817267111903E-2</v>
      </c>
      <c r="F1613" s="6">
        <f t="shared" si="25"/>
        <v>1.4695977133086602</v>
      </c>
      <c r="G1613" s="6">
        <v>7986.9454680599601</v>
      </c>
      <c r="H1613" s="6">
        <v>0.16708311449510499</v>
      </c>
    </row>
    <row r="1614" spans="1:8" x14ac:dyDescent="0.2">
      <c r="A1614" s="5">
        <v>565830</v>
      </c>
      <c r="B1614" s="2" t="s">
        <v>1665</v>
      </c>
      <c r="C1614" s="6">
        <v>0.67278758052377297</v>
      </c>
      <c r="D1614" s="8">
        <v>3.2058187322870301E-3</v>
      </c>
      <c r="E1614" s="8">
        <v>3.39305300658133E-2</v>
      </c>
      <c r="F1614" s="6">
        <f t="shared" si="25"/>
        <v>1.4694093557141628</v>
      </c>
      <c r="G1614" s="6">
        <v>1803.13671564786</v>
      </c>
      <c r="H1614" s="6">
        <v>0.228273995550488</v>
      </c>
    </row>
    <row r="1615" spans="1:8" x14ac:dyDescent="0.2">
      <c r="A1615" s="5">
        <v>327167</v>
      </c>
      <c r="B1615" s="2" t="s">
        <v>1666</v>
      </c>
      <c r="C1615" s="6">
        <v>-0.63988146766573095</v>
      </c>
      <c r="D1615" s="8">
        <v>3.2071159314729599E-3</v>
      </c>
      <c r="E1615" s="8">
        <v>3.39305300658133E-2</v>
      </c>
      <c r="F1615" s="6">
        <f t="shared" si="25"/>
        <v>1.4694093557141628</v>
      </c>
      <c r="G1615" s="6">
        <v>1182.51338519193</v>
      </c>
      <c r="H1615" s="6">
        <v>0.21711830506709601</v>
      </c>
    </row>
    <row r="1616" spans="1:8" x14ac:dyDescent="0.2">
      <c r="A1616" s="5">
        <v>564976</v>
      </c>
      <c r="B1616" s="2" t="s">
        <v>1667</v>
      </c>
      <c r="C1616" s="6">
        <v>-0.97066093982258705</v>
      </c>
      <c r="D1616" s="8">
        <v>3.2152809205897499E-3</v>
      </c>
      <c r="E1616" s="8">
        <v>3.3995811420925399E-2</v>
      </c>
      <c r="F1616" s="6">
        <f t="shared" si="25"/>
        <v>1.46857458851179</v>
      </c>
      <c r="G1616" s="6">
        <v>195.36043385993</v>
      </c>
      <c r="H1616" s="6">
        <v>0.32944304843605998</v>
      </c>
    </row>
    <row r="1617" spans="1:8" x14ac:dyDescent="0.2">
      <c r="A1617" s="5">
        <v>393952</v>
      </c>
      <c r="B1617" s="2" t="s">
        <v>1668</v>
      </c>
      <c r="C1617" s="6">
        <v>0.68448760148037702</v>
      </c>
      <c r="D1617" s="8">
        <v>3.2206451946837299E-3</v>
      </c>
      <c r="E1617" s="8">
        <v>3.40103325267593E-2</v>
      </c>
      <c r="F1617" s="6">
        <f t="shared" si="25"/>
        <v>1.4683891218505576</v>
      </c>
      <c r="G1617" s="6">
        <v>1956.5421387741301</v>
      </c>
      <c r="H1617" s="6">
        <v>0.23235626503752699</v>
      </c>
    </row>
    <row r="1618" spans="1:8" x14ac:dyDescent="0.2">
      <c r="A1618" s="5">
        <v>100149876</v>
      </c>
      <c r="B1618" s="2" t="s">
        <v>1669</v>
      </c>
      <c r="C1618" s="6">
        <v>-0.58994162567763297</v>
      </c>
      <c r="D1618" s="8">
        <v>3.2194409646776798E-3</v>
      </c>
      <c r="E1618" s="8">
        <v>3.40103325267593E-2</v>
      </c>
      <c r="F1618" s="6">
        <f t="shared" si="25"/>
        <v>1.4683891218505576</v>
      </c>
      <c r="G1618" s="6">
        <v>913.08348759291698</v>
      </c>
      <c r="H1618" s="6">
        <v>0.20025381001724299</v>
      </c>
    </row>
    <row r="1619" spans="1:8" x14ac:dyDescent="0.2">
      <c r="A1619" s="5">
        <v>30619</v>
      </c>
      <c r="B1619" s="2" t="s">
        <v>1670</v>
      </c>
      <c r="C1619" s="6">
        <v>0.62159379630148304</v>
      </c>
      <c r="D1619" s="8">
        <v>3.2329696489453402E-3</v>
      </c>
      <c r="E1619" s="8">
        <v>3.4119340369426897E-2</v>
      </c>
      <c r="F1619" s="6">
        <f t="shared" si="25"/>
        <v>1.4669993736559559</v>
      </c>
      <c r="G1619" s="6">
        <v>993.08806735290705</v>
      </c>
      <c r="H1619" s="6">
        <v>0.21109099756633701</v>
      </c>
    </row>
    <row r="1620" spans="1:8" x14ac:dyDescent="0.2">
      <c r="A1620" s="5">
        <v>30130</v>
      </c>
      <c r="B1620" s="2" t="s">
        <v>1671</v>
      </c>
      <c r="C1620" s="6">
        <v>-0.61231453860981599</v>
      </c>
      <c r="D1620" s="8">
        <v>3.24285483525654E-3</v>
      </c>
      <c r="E1620" s="8">
        <v>3.4181334453996598E-2</v>
      </c>
      <c r="F1620" s="6">
        <f t="shared" si="25"/>
        <v>1.4662109862409676</v>
      </c>
      <c r="G1620" s="6">
        <v>1356.5486054400101</v>
      </c>
      <c r="H1620" s="6">
        <v>0.20800653511884401</v>
      </c>
    </row>
    <row r="1621" spans="1:8" x14ac:dyDescent="0.2">
      <c r="A1621" s="5">
        <v>555797</v>
      </c>
      <c r="B1621" s="2" t="s">
        <v>1672</v>
      </c>
      <c r="C1621" s="6">
        <v>-0.80618249260067398</v>
      </c>
      <c r="D1621" s="8">
        <v>3.2419005949437698E-3</v>
      </c>
      <c r="E1621" s="8">
        <v>3.4181334453996598E-2</v>
      </c>
      <c r="F1621" s="6">
        <f t="shared" si="25"/>
        <v>1.4662109862409676</v>
      </c>
      <c r="G1621" s="6">
        <v>428.51105029462599</v>
      </c>
      <c r="H1621" s="6">
        <v>0.27385604543490499</v>
      </c>
    </row>
    <row r="1622" spans="1:8" x14ac:dyDescent="0.2">
      <c r="A1622" s="5">
        <v>393408</v>
      </c>
      <c r="B1622" s="2" t="s">
        <v>1673</v>
      </c>
      <c r="C1622" s="6">
        <v>-0.57354944582312695</v>
      </c>
      <c r="D1622" s="8">
        <v>3.2601717177727502E-3</v>
      </c>
      <c r="E1622" s="8">
        <v>3.43214124507219E-2</v>
      </c>
      <c r="F1622" s="6">
        <f t="shared" si="25"/>
        <v>1.4644348476609752</v>
      </c>
      <c r="G1622" s="6">
        <v>269.50071423912402</v>
      </c>
      <c r="H1622" s="6">
        <v>0.19494701699366601</v>
      </c>
    </row>
    <row r="1623" spans="1:8" x14ac:dyDescent="0.2">
      <c r="A1623" s="5">
        <v>777651</v>
      </c>
      <c r="B1623" s="2" t="s">
        <v>1674</v>
      </c>
      <c r="C1623" s="6">
        <v>0.67226589083451904</v>
      </c>
      <c r="D1623" s="8">
        <v>3.2587398057987698E-3</v>
      </c>
      <c r="E1623" s="8">
        <v>3.43214124507219E-2</v>
      </c>
      <c r="F1623" s="6">
        <f t="shared" si="25"/>
        <v>1.4644348476609752</v>
      </c>
      <c r="G1623" s="6">
        <v>5444.6493004858603</v>
      </c>
      <c r="H1623" s="6">
        <v>0.228489751876955</v>
      </c>
    </row>
    <row r="1624" spans="1:8" x14ac:dyDescent="0.2">
      <c r="A1624" s="5">
        <v>563748</v>
      </c>
      <c r="B1624" s="2" t="s">
        <v>1675</v>
      </c>
      <c r="C1624" s="6">
        <v>0.75977726399618695</v>
      </c>
      <c r="D1624" s="8">
        <v>3.2692049343336499E-3</v>
      </c>
      <c r="E1624" s="8">
        <v>3.4395264753569597E-2</v>
      </c>
      <c r="F1624" s="6">
        <f t="shared" si="25"/>
        <v>1.4635013432700039</v>
      </c>
      <c r="G1624" s="6">
        <v>472.21953717598501</v>
      </c>
      <c r="H1624" s="6">
        <v>0.258320300107797</v>
      </c>
    </row>
    <row r="1625" spans="1:8" x14ac:dyDescent="0.2">
      <c r="A1625" s="5">
        <v>323922</v>
      </c>
      <c r="B1625" s="2" t="s">
        <v>1676</v>
      </c>
      <c r="C1625" s="6">
        <v>0.80011493196343197</v>
      </c>
      <c r="D1625" s="8">
        <v>3.2731369547728201E-3</v>
      </c>
      <c r="E1625" s="8">
        <v>3.44150031524703E-2</v>
      </c>
      <c r="F1625" s="6">
        <f t="shared" si="25"/>
        <v>1.4632521863281647</v>
      </c>
      <c r="G1625" s="6">
        <v>1989.0017732838</v>
      </c>
      <c r="H1625" s="6">
        <v>0.27206933810107098</v>
      </c>
    </row>
    <row r="1626" spans="1:8" x14ac:dyDescent="0.2">
      <c r="A1626" s="5">
        <v>386632</v>
      </c>
      <c r="B1626" s="2" t="s">
        <v>1677</v>
      </c>
      <c r="C1626" s="6">
        <v>0.58084415541327405</v>
      </c>
      <c r="D1626" s="8">
        <v>3.2751194035030998E-3</v>
      </c>
      <c r="E1626" s="8">
        <v>3.44150031524703E-2</v>
      </c>
      <c r="F1626" s="6">
        <f t="shared" si="25"/>
        <v>1.4632521863281647</v>
      </c>
      <c r="G1626" s="6">
        <v>1674.5512866581901</v>
      </c>
      <c r="H1626" s="6">
        <v>0.197521579033132</v>
      </c>
    </row>
    <row r="1627" spans="1:8" x14ac:dyDescent="0.2">
      <c r="A1627" s="5">
        <v>557384</v>
      </c>
      <c r="B1627" s="2" t="s">
        <v>790</v>
      </c>
      <c r="C1627" s="6">
        <v>-1.2189694089857801</v>
      </c>
      <c r="D1627" s="8">
        <v>3.3011546892882798E-3</v>
      </c>
      <c r="E1627" s="8">
        <v>3.4667209195458702E-2</v>
      </c>
      <c r="F1627" s="6">
        <f t="shared" si="25"/>
        <v>1.4600811188223153</v>
      </c>
      <c r="G1627" s="6">
        <v>51.1456680126687</v>
      </c>
      <c r="H1627" s="6">
        <v>0.41486831792641299</v>
      </c>
    </row>
    <row r="1628" spans="1:8" x14ac:dyDescent="0.2">
      <c r="A1628" s="5">
        <v>406796</v>
      </c>
      <c r="B1628" s="2" t="s">
        <v>1678</v>
      </c>
      <c r="C1628" s="6">
        <v>0.48599916340150701</v>
      </c>
      <c r="D1628" s="8">
        <v>3.3075237052586099E-3</v>
      </c>
      <c r="E1628" s="8">
        <v>3.4691344019955501E-2</v>
      </c>
      <c r="F1628" s="6">
        <f t="shared" si="25"/>
        <v>1.4597788742962172</v>
      </c>
      <c r="G1628" s="6">
        <v>27891.9362153168</v>
      </c>
      <c r="H1628" s="6">
        <v>0.16544030518606501</v>
      </c>
    </row>
    <row r="1629" spans="1:8" x14ac:dyDescent="0.2">
      <c r="A1629" s="5">
        <v>503605</v>
      </c>
      <c r="B1629" s="2" t="s">
        <v>1679</v>
      </c>
      <c r="C1629" s="6">
        <v>-0.56584189412307295</v>
      </c>
      <c r="D1629" s="8">
        <v>3.30648646328916E-3</v>
      </c>
      <c r="E1629" s="8">
        <v>3.4691344019955501E-2</v>
      </c>
      <c r="F1629" s="6">
        <f t="shared" si="25"/>
        <v>1.4597788742962172</v>
      </c>
      <c r="G1629" s="6">
        <v>219.09719247084601</v>
      </c>
      <c r="H1629" s="6">
        <v>0.19261341120436601</v>
      </c>
    </row>
    <row r="1630" spans="1:8" x14ac:dyDescent="0.2">
      <c r="A1630" s="5">
        <v>664689</v>
      </c>
      <c r="B1630" s="2" t="s">
        <v>1680</v>
      </c>
      <c r="C1630" s="6">
        <v>-0.61440353879709297</v>
      </c>
      <c r="D1630" s="8">
        <v>3.3099062918940398E-3</v>
      </c>
      <c r="E1630" s="8">
        <v>3.46949832958438E-2</v>
      </c>
      <c r="F1630" s="6">
        <f t="shared" si="25"/>
        <v>1.4597333172679379</v>
      </c>
      <c r="G1630" s="6">
        <v>1999.42057637618</v>
      </c>
      <c r="H1630" s="6">
        <v>0.20916668822515599</v>
      </c>
    </row>
    <row r="1631" spans="1:8" x14ac:dyDescent="0.2">
      <c r="A1631" s="5">
        <v>103910801</v>
      </c>
      <c r="B1631" s="2" t="s">
        <v>1681</v>
      </c>
      <c r="C1631" s="6">
        <v>-0.92598476718537304</v>
      </c>
      <c r="D1631" s="8">
        <v>3.3147516467897202E-3</v>
      </c>
      <c r="E1631" s="8">
        <v>3.4724417374237197E-2</v>
      </c>
      <c r="F1631" s="6">
        <f t="shared" si="25"/>
        <v>1.459365032365769</v>
      </c>
      <c r="G1631" s="6">
        <v>72.783457636551603</v>
      </c>
      <c r="H1631" s="6">
        <v>0.31528965974316697</v>
      </c>
    </row>
    <row r="1632" spans="1:8" x14ac:dyDescent="0.2">
      <c r="A1632" s="5">
        <v>569975</v>
      </c>
      <c r="B1632" s="2" t="s">
        <v>1682</v>
      </c>
      <c r="C1632" s="6">
        <v>-0.57243191891700396</v>
      </c>
      <c r="D1632" s="8">
        <v>3.3213899661236001E-3</v>
      </c>
      <c r="E1632" s="8">
        <v>3.4760399419754499E-2</v>
      </c>
      <c r="F1632" s="6">
        <f t="shared" si="25"/>
        <v>1.458915241866676</v>
      </c>
      <c r="G1632" s="6">
        <v>429.37690404058202</v>
      </c>
      <c r="H1632" s="6">
        <v>0.19494921597036799</v>
      </c>
    </row>
    <row r="1633" spans="1:8" x14ac:dyDescent="0.2">
      <c r="A1633" s="5">
        <v>393489</v>
      </c>
      <c r="B1633" s="2" t="s">
        <v>1683</v>
      </c>
      <c r="C1633" s="6">
        <v>0.54289137594801595</v>
      </c>
      <c r="D1633" s="8">
        <v>3.3222653517237799E-3</v>
      </c>
      <c r="E1633" s="8">
        <v>3.4760399419754499E-2</v>
      </c>
      <c r="F1633" s="6">
        <f t="shared" si="25"/>
        <v>1.458915241866676</v>
      </c>
      <c r="G1633" s="6">
        <v>2131.6240711425298</v>
      </c>
      <c r="H1633" s="6">
        <v>0.18489394271197099</v>
      </c>
    </row>
    <row r="1634" spans="1:8" x14ac:dyDescent="0.2">
      <c r="A1634" s="5">
        <v>558920</v>
      </c>
      <c r="B1634" s="2" t="s">
        <v>791</v>
      </c>
      <c r="C1634" s="6">
        <v>-1.0333032110829401</v>
      </c>
      <c r="D1634" s="8">
        <v>3.3281608537512998E-3</v>
      </c>
      <c r="E1634" s="8">
        <v>3.4800719994685397E-2</v>
      </c>
      <c r="F1634" s="6">
        <f t="shared" si="25"/>
        <v>1.4584117708096198</v>
      </c>
      <c r="G1634" s="6">
        <v>141.489101490975</v>
      </c>
      <c r="H1634" s="6">
        <v>0.35198072036641298</v>
      </c>
    </row>
    <row r="1635" spans="1:8" x14ac:dyDescent="0.2">
      <c r="A1635" s="5">
        <v>559239</v>
      </c>
      <c r="B1635" s="2" t="s">
        <v>1684</v>
      </c>
      <c r="C1635" s="6">
        <v>-0.47918544879375602</v>
      </c>
      <c r="D1635" s="8">
        <v>3.3324666920281098E-3</v>
      </c>
      <c r="E1635" s="8">
        <v>3.4824379091923402E-2</v>
      </c>
      <c r="F1635" s="6">
        <f t="shared" si="25"/>
        <v>1.4581166181733562</v>
      </c>
      <c r="G1635" s="6">
        <v>379.21524427447503</v>
      </c>
      <c r="H1635" s="6">
        <v>0.16325032864455999</v>
      </c>
    </row>
    <row r="1636" spans="1:8" x14ac:dyDescent="0.2">
      <c r="A1636" s="5">
        <v>100006778</v>
      </c>
      <c r="B1636" s="2" t="s">
        <v>1685</v>
      </c>
      <c r="C1636" s="6">
        <v>0.82797372518561296</v>
      </c>
      <c r="D1636" s="8">
        <v>3.34183604318904E-3</v>
      </c>
      <c r="E1636" s="8">
        <v>3.4900890637324697E-2</v>
      </c>
      <c r="F1636" s="6">
        <f t="shared" si="25"/>
        <v>1.4571634901199009</v>
      </c>
      <c r="G1636" s="6">
        <v>297.08493497219399</v>
      </c>
      <c r="H1636" s="6">
        <v>0.28216030714713097</v>
      </c>
    </row>
    <row r="1637" spans="1:8" x14ac:dyDescent="0.2">
      <c r="A1637" s="5">
        <v>192307</v>
      </c>
      <c r="B1637" s="2" t="s">
        <v>1686</v>
      </c>
      <c r="C1637" s="6">
        <v>0.42031058521440101</v>
      </c>
      <c r="D1637" s="8">
        <v>3.3466749031950899E-3</v>
      </c>
      <c r="E1637" s="8">
        <v>3.4920449215282597E-2</v>
      </c>
      <c r="F1637" s="6">
        <f t="shared" si="25"/>
        <v>1.4569201781834327</v>
      </c>
      <c r="G1637" s="6">
        <v>4796.1758270937398</v>
      </c>
      <c r="H1637" s="6">
        <v>0.14325710161560601</v>
      </c>
    </row>
    <row r="1638" spans="1:8" x14ac:dyDescent="0.2">
      <c r="A1638" s="5">
        <v>568713</v>
      </c>
      <c r="B1638" s="2" t="s">
        <v>1687</v>
      </c>
      <c r="C1638" s="6">
        <v>0.641596587400725</v>
      </c>
      <c r="D1638" s="8">
        <v>3.3478065018640998E-3</v>
      </c>
      <c r="E1638" s="8">
        <v>3.4920449215282597E-2</v>
      </c>
      <c r="F1638" s="6">
        <f t="shared" si="25"/>
        <v>1.4569201781834327</v>
      </c>
      <c r="G1638" s="6">
        <v>4005.0979927356602</v>
      </c>
      <c r="H1638" s="6">
        <v>0.21868722360814599</v>
      </c>
    </row>
    <row r="1639" spans="1:8" x14ac:dyDescent="0.2">
      <c r="A1639" s="5">
        <v>570015</v>
      </c>
      <c r="B1639" s="2" t="s">
        <v>792</v>
      </c>
      <c r="C1639" s="6">
        <v>-1.1703286796853301</v>
      </c>
      <c r="D1639" s="8">
        <v>3.3519927319524802E-3</v>
      </c>
      <c r="E1639" s="8">
        <v>3.4942730350702098E-2</v>
      </c>
      <c r="F1639" s="6">
        <f t="shared" si="25"/>
        <v>1.4566431631792081</v>
      </c>
      <c r="G1639" s="6">
        <v>23.678791435742699</v>
      </c>
      <c r="H1639" s="6">
        <v>0.398957504930466</v>
      </c>
    </row>
    <row r="1640" spans="1:8" x14ac:dyDescent="0.2">
      <c r="A1640" s="5">
        <v>558950</v>
      </c>
      <c r="B1640" s="2" t="s">
        <v>1688</v>
      </c>
      <c r="C1640" s="6">
        <v>-0.53798139828574898</v>
      </c>
      <c r="D1640" s="8">
        <v>3.3540817822978698E-3</v>
      </c>
      <c r="E1640" s="8">
        <v>3.4943135634159503E-2</v>
      </c>
      <c r="F1640" s="6">
        <f t="shared" si="25"/>
        <v>1.4566381260413928</v>
      </c>
      <c r="G1640" s="6">
        <v>2719.9520215283301</v>
      </c>
      <c r="H1640" s="6">
        <v>0.18340648438115201</v>
      </c>
    </row>
    <row r="1641" spans="1:8" x14ac:dyDescent="0.2">
      <c r="A1641" s="5">
        <v>406452</v>
      </c>
      <c r="B1641" s="2" t="s">
        <v>1689</v>
      </c>
      <c r="C1641" s="6">
        <v>0.68680170401192897</v>
      </c>
      <c r="D1641" s="8">
        <v>3.3594976461391699E-3</v>
      </c>
      <c r="E1641" s="8">
        <v>3.4978178302257801E-2</v>
      </c>
      <c r="F1641" s="6">
        <f t="shared" si="25"/>
        <v>1.4562028127498179</v>
      </c>
      <c r="G1641" s="6">
        <v>6809.86060514169</v>
      </c>
      <c r="H1641" s="6">
        <v>0.23418170389180901</v>
      </c>
    </row>
    <row r="1642" spans="1:8" x14ac:dyDescent="0.2">
      <c r="A1642" s="5">
        <v>564665</v>
      </c>
      <c r="B1642" s="2" t="s">
        <v>589</v>
      </c>
      <c r="C1642" s="6">
        <v>1.5460894219638499</v>
      </c>
      <c r="D1642" s="8">
        <v>3.3652037268307199E-3</v>
      </c>
      <c r="E1642" s="8">
        <v>3.50161979976207E-2</v>
      </c>
      <c r="F1642" s="6">
        <f t="shared" si="25"/>
        <v>1.4557310106880943</v>
      </c>
      <c r="G1642" s="6">
        <v>24.785614378094099</v>
      </c>
      <c r="H1642" s="6">
        <v>0.52727143943916799</v>
      </c>
    </row>
    <row r="1643" spans="1:8" x14ac:dyDescent="0.2">
      <c r="A1643" s="5">
        <v>100329471</v>
      </c>
      <c r="B1643" s="2" t="s">
        <v>1690</v>
      </c>
      <c r="C1643" s="6">
        <v>-0.72001396695285602</v>
      </c>
      <c r="D1643" s="8">
        <v>3.3757290270001999E-3</v>
      </c>
      <c r="E1643" s="8">
        <v>3.5104286477236901E-2</v>
      </c>
      <c r="F1643" s="6">
        <f t="shared" si="25"/>
        <v>1.4546398499230813</v>
      </c>
      <c r="G1643" s="6">
        <v>181.892482046016</v>
      </c>
      <c r="H1643" s="6">
        <v>0.24563159823431699</v>
      </c>
    </row>
    <row r="1644" spans="1:8" x14ac:dyDescent="0.2">
      <c r="A1644" s="5">
        <v>402933</v>
      </c>
      <c r="B1644" s="2" t="s">
        <v>1691</v>
      </c>
      <c r="C1644" s="6">
        <v>0.61559426668792605</v>
      </c>
      <c r="D1644" s="8">
        <v>3.3888020975302098E-3</v>
      </c>
      <c r="E1644" s="8">
        <v>3.5197283942903598E-2</v>
      </c>
      <c r="F1644" s="6">
        <f t="shared" si="25"/>
        <v>1.4534908482866422</v>
      </c>
      <c r="G1644" s="6">
        <v>692.085188588081</v>
      </c>
      <c r="H1644" s="6">
        <v>0.21009505500512299</v>
      </c>
    </row>
    <row r="1645" spans="1:8" x14ac:dyDescent="0.2">
      <c r="A1645" s="5">
        <v>564127</v>
      </c>
      <c r="B1645" s="2" t="s">
        <v>1692</v>
      </c>
      <c r="C1645" s="6">
        <v>-0.528078924417823</v>
      </c>
      <c r="D1645" s="8">
        <v>3.3880859881904998E-3</v>
      </c>
      <c r="E1645" s="8">
        <v>3.5197283942903598E-2</v>
      </c>
      <c r="F1645" s="6">
        <f t="shared" si="25"/>
        <v>1.4534908482866422</v>
      </c>
      <c r="G1645" s="6">
        <v>1799.22356349913</v>
      </c>
      <c r="H1645" s="6">
        <v>0.180223062765905</v>
      </c>
    </row>
    <row r="1646" spans="1:8" x14ac:dyDescent="0.2">
      <c r="A1646" s="5">
        <v>100329818</v>
      </c>
      <c r="B1646" s="2" t="s">
        <v>793</v>
      </c>
      <c r="C1646" s="6">
        <v>-1.24597425442843</v>
      </c>
      <c r="D1646" s="8">
        <v>3.3919793299702601E-3</v>
      </c>
      <c r="E1646" s="8">
        <v>3.5208828075525597E-2</v>
      </c>
      <c r="F1646" s="6">
        <f t="shared" si="25"/>
        <v>1.4533484301642012</v>
      </c>
      <c r="G1646" s="6">
        <v>168.65210401790799</v>
      </c>
      <c r="H1646" s="6">
        <v>0.425278569008672</v>
      </c>
    </row>
    <row r="1647" spans="1:8" x14ac:dyDescent="0.2">
      <c r="A1647" s="5">
        <v>100004922</v>
      </c>
      <c r="B1647" s="2" t="s">
        <v>1693</v>
      </c>
      <c r="C1647" s="6">
        <v>-0.37543835999456499</v>
      </c>
      <c r="D1647" s="8">
        <v>3.4006840975809001E-3</v>
      </c>
      <c r="E1647" s="8">
        <v>3.5277699183912901E-2</v>
      </c>
      <c r="F1647" s="6">
        <f t="shared" si="25"/>
        <v>1.4524997473586647</v>
      </c>
      <c r="G1647" s="6">
        <v>682.31899491986496</v>
      </c>
      <c r="H1647" s="6">
        <v>0.12818026589081899</v>
      </c>
    </row>
    <row r="1648" spans="1:8" x14ac:dyDescent="0.2">
      <c r="A1648" s="5">
        <v>407084</v>
      </c>
      <c r="B1648" s="2" t="s">
        <v>1694</v>
      </c>
      <c r="C1648" s="6">
        <v>0.51410575272245296</v>
      </c>
      <c r="D1648" s="8">
        <v>3.4196667162060498E-3</v>
      </c>
      <c r="E1648" s="8">
        <v>3.54457880760966E-2</v>
      </c>
      <c r="F1648" s="6">
        <f t="shared" si="25"/>
        <v>1.4504353634142124</v>
      </c>
      <c r="G1648" s="6">
        <v>1190.07942845548</v>
      </c>
      <c r="H1648" s="6">
        <v>0.175627159621081</v>
      </c>
    </row>
    <row r="1649" spans="1:8" x14ac:dyDescent="0.2">
      <c r="A1649" s="5">
        <v>324863</v>
      </c>
      <c r="B1649" s="2" t="s">
        <v>1695</v>
      </c>
      <c r="C1649" s="6">
        <v>-0.63505271946778796</v>
      </c>
      <c r="D1649" s="8">
        <v>3.4210467839227302E-3</v>
      </c>
      <c r="E1649" s="8">
        <v>3.54457880760966E-2</v>
      </c>
      <c r="F1649" s="6">
        <f t="shared" si="25"/>
        <v>1.4504353634142124</v>
      </c>
      <c r="G1649" s="6">
        <v>2079.5328267568998</v>
      </c>
      <c r="H1649" s="6">
        <v>0.216953974837724</v>
      </c>
    </row>
    <row r="1650" spans="1:8" x14ac:dyDescent="0.2">
      <c r="A1650" s="5">
        <v>100330322</v>
      </c>
      <c r="B1650" s="2" t="s">
        <v>1696</v>
      </c>
      <c r="C1650" s="6">
        <v>0.77770771195690103</v>
      </c>
      <c r="D1650" s="8">
        <v>3.43161609764498E-3</v>
      </c>
      <c r="E1650" s="8">
        <v>3.5533696700037101E-2</v>
      </c>
      <c r="F1650" s="6">
        <f t="shared" si="25"/>
        <v>1.4493596089217691</v>
      </c>
      <c r="G1650" s="6">
        <v>1175.5922462363601</v>
      </c>
      <c r="H1650" s="6">
        <v>0.26577652366461801</v>
      </c>
    </row>
    <row r="1651" spans="1:8" x14ac:dyDescent="0.2">
      <c r="A1651" s="5">
        <v>436905</v>
      </c>
      <c r="B1651" s="2" t="s">
        <v>1697</v>
      </c>
      <c r="C1651" s="6">
        <v>-0.54157744069908997</v>
      </c>
      <c r="D1651" s="8">
        <v>3.43982979850145E-3</v>
      </c>
      <c r="E1651" s="8">
        <v>3.5597121484917303E-2</v>
      </c>
      <c r="F1651" s="6">
        <f t="shared" si="25"/>
        <v>1.4485851192675721</v>
      </c>
      <c r="G1651" s="6">
        <v>212.40497069144999</v>
      </c>
      <c r="H1651" s="6">
        <v>0.185127604125121</v>
      </c>
    </row>
    <row r="1652" spans="1:8" x14ac:dyDescent="0.2">
      <c r="A1652" s="5">
        <v>100000492</v>
      </c>
      <c r="B1652" s="2" t="s">
        <v>1698</v>
      </c>
      <c r="C1652" s="6">
        <v>-0.72584638226641096</v>
      </c>
      <c r="D1652" s="8">
        <v>3.4432493109455599E-3</v>
      </c>
      <c r="E1652" s="8">
        <v>3.5610886684317999E-2</v>
      </c>
      <c r="F1652" s="6">
        <f t="shared" si="25"/>
        <v>1.4484172125848778</v>
      </c>
      <c r="G1652" s="6">
        <v>15135.719944660899</v>
      </c>
      <c r="H1652" s="6">
        <v>0.24814254511537401</v>
      </c>
    </row>
    <row r="1653" spans="1:8" x14ac:dyDescent="0.2">
      <c r="A1653" s="5">
        <v>406829</v>
      </c>
      <c r="B1653" s="2" t="s">
        <v>1699</v>
      </c>
      <c r="C1653" s="6">
        <v>0.62499455659505299</v>
      </c>
      <c r="D1653" s="8">
        <v>3.4491885173648798E-3</v>
      </c>
      <c r="E1653" s="8">
        <v>3.5649789522311397E-2</v>
      </c>
      <c r="F1653" s="6">
        <f t="shared" si="25"/>
        <v>1.4479430298953853</v>
      </c>
      <c r="G1653" s="6">
        <v>1481.57246306402</v>
      </c>
      <c r="H1653" s="6">
        <v>0.21370386983024001</v>
      </c>
    </row>
    <row r="1654" spans="1:8" x14ac:dyDescent="0.2">
      <c r="A1654" s="5">
        <v>100151464</v>
      </c>
      <c r="B1654" s="2" t="s">
        <v>794</v>
      </c>
      <c r="C1654" s="6">
        <v>-1.2071264441195499</v>
      </c>
      <c r="D1654" s="8">
        <v>3.45119412765864E-3</v>
      </c>
      <c r="E1654" s="8">
        <v>3.5649789522311397E-2</v>
      </c>
      <c r="F1654" s="6">
        <f t="shared" si="25"/>
        <v>1.4479430298953853</v>
      </c>
      <c r="G1654" s="6">
        <v>155.279298952197</v>
      </c>
      <c r="H1654" s="6">
        <v>0.41277727825097099</v>
      </c>
    </row>
    <row r="1655" spans="1:8" x14ac:dyDescent="0.2">
      <c r="A1655" s="5">
        <v>445399</v>
      </c>
      <c r="B1655" s="2" t="s">
        <v>1700</v>
      </c>
      <c r="C1655" s="6">
        <v>0.48870695454006402</v>
      </c>
      <c r="D1655" s="8">
        <v>3.4644220994985799E-3</v>
      </c>
      <c r="E1655" s="8">
        <v>3.5726872744125802E-2</v>
      </c>
      <c r="F1655" s="6">
        <f t="shared" si="25"/>
        <v>1.4470049969352297</v>
      </c>
      <c r="G1655" s="6">
        <v>2930.1253095112102</v>
      </c>
      <c r="H1655" s="6">
        <v>0.16718158107967299</v>
      </c>
    </row>
    <row r="1656" spans="1:8" x14ac:dyDescent="0.2">
      <c r="A1656" s="5">
        <v>100001615</v>
      </c>
      <c r="B1656" s="2" t="s">
        <v>1701</v>
      </c>
      <c r="C1656" s="6">
        <v>-0.52333062700309396</v>
      </c>
      <c r="D1656" s="8">
        <v>3.4633616605305E-3</v>
      </c>
      <c r="E1656" s="8">
        <v>3.5726872744125802E-2</v>
      </c>
      <c r="F1656" s="6">
        <f t="shared" si="25"/>
        <v>1.4470049969352297</v>
      </c>
      <c r="G1656" s="6">
        <v>1381.72525653087</v>
      </c>
      <c r="H1656" s="6">
        <v>0.17902014315308201</v>
      </c>
    </row>
    <row r="1657" spans="1:8" x14ac:dyDescent="0.2">
      <c r="A1657" s="5">
        <v>334240</v>
      </c>
      <c r="B1657" s="2" t="s">
        <v>1702</v>
      </c>
      <c r="C1657" s="6">
        <v>0.53006542483782204</v>
      </c>
      <c r="D1657" s="8">
        <v>3.4649448865313199E-3</v>
      </c>
      <c r="E1657" s="8">
        <v>3.5726872744125802E-2</v>
      </c>
      <c r="F1657" s="6">
        <f t="shared" si="25"/>
        <v>1.4470049969352297</v>
      </c>
      <c r="G1657" s="6">
        <v>1102.4240396242001</v>
      </c>
      <c r="H1657" s="6">
        <v>0.181332799131217</v>
      </c>
    </row>
    <row r="1658" spans="1:8" x14ac:dyDescent="0.2">
      <c r="A1658" s="5">
        <v>103908661</v>
      </c>
      <c r="B1658" s="2" t="s">
        <v>1703</v>
      </c>
      <c r="C1658" s="6">
        <v>-0.56027128540568705</v>
      </c>
      <c r="D1658" s="8">
        <v>3.4679304278091702E-3</v>
      </c>
      <c r="E1658" s="8">
        <v>3.5736037612804999E-2</v>
      </c>
      <c r="F1658" s="6">
        <f t="shared" si="25"/>
        <v>1.4468936034334345</v>
      </c>
      <c r="G1658" s="6">
        <v>454.884636618961</v>
      </c>
      <c r="H1658" s="6">
        <v>0.19168366188018801</v>
      </c>
    </row>
    <row r="1659" spans="1:8" x14ac:dyDescent="0.2">
      <c r="A1659" s="5">
        <v>555521</v>
      </c>
      <c r="B1659" s="2" t="s">
        <v>1704</v>
      </c>
      <c r="C1659" s="6">
        <v>0.74576295089063305</v>
      </c>
      <c r="D1659" s="8">
        <v>3.48007455556242E-3</v>
      </c>
      <c r="E1659" s="8">
        <v>3.57962527006674E-2</v>
      </c>
      <c r="F1659" s="6">
        <f t="shared" si="25"/>
        <v>1.4461624347137327</v>
      </c>
      <c r="G1659" s="6">
        <v>319.98886906228699</v>
      </c>
      <c r="H1659" s="6">
        <v>0.25524034563811798</v>
      </c>
    </row>
    <row r="1660" spans="1:8" x14ac:dyDescent="0.2">
      <c r="A1660" s="5">
        <v>100006678</v>
      </c>
      <c r="B1660" s="2" t="s">
        <v>1705</v>
      </c>
      <c r="C1660" s="6">
        <v>0.54720454303940202</v>
      </c>
      <c r="D1660" s="8">
        <v>3.47989096003536E-3</v>
      </c>
      <c r="E1660" s="8">
        <v>3.57962527006674E-2</v>
      </c>
      <c r="F1660" s="6">
        <f t="shared" si="25"/>
        <v>1.4461624347137327</v>
      </c>
      <c r="G1660" s="6">
        <v>174.890173484472</v>
      </c>
      <c r="H1660" s="6">
        <v>0.18728188497409801</v>
      </c>
    </row>
    <row r="1661" spans="1:8" x14ac:dyDescent="0.2">
      <c r="A1661" s="5">
        <v>436838</v>
      </c>
      <c r="B1661" s="2" t="s">
        <v>1706</v>
      </c>
      <c r="C1661" s="6">
        <v>-0.63263243305553096</v>
      </c>
      <c r="D1661" s="8">
        <v>3.4762441010064999E-3</v>
      </c>
      <c r="E1661" s="8">
        <v>3.57962527006674E-2</v>
      </c>
      <c r="F1661" s="6">
        <f t="shared" si="25"/>
        <v>1.4461624347137327</v>
      </c>
      <c r="G1661" s="6">
        <v>548.03018933767805</v>
      </c>
      <c r="H1661" s="6">
        <v>0.21649555883847099</v>
      </c>
    </row>
    <row r="1662" spans="1:8" x14ac:dyDescent="0.2">
      <c r="A1662" s="5">
        <v>568308</v>
      </c>
      <c r="B1662" s="2" t="s">
        <v>1707</v>
      </c>
      <c r="C1662" s="6">
        <v>0.80287352481405005</v>
      </c>
      <c r="D1662" s="8">
        <v>3.4896441312127699E-3</v>
      </c>
      <c r="E1662" s="8">
        <v>3.5873036533408002E-2</v>
      </c>
      <c r="F1662" s="6">
        <f t="shared" si="25"/>
        <v>1.4452318601824738</v>
      </c>
      <c r="G1662" s="6">
        <v>987.40748663616705</v>
      </c>
      <c r="H1662" s="6">
        <v>0.27486714175057902</v>
      </c>
    </row>
    <row r="1663" spans="1:8" x14ac:dyDescent="0.2">
      <c r="A1663" s="5">
        <v>553806</v>
      </c>
      <c r="B1663" s="2" t="s">
        <v>1708</v>
      </c>
      <c r="C1663" s="6">
        <v>-0.63513530410528196</v>
      </c>
      <c r="D1663" s="8">
        <v>3.4958539484627698E-3</v>
      </c>
      <c r="E1663" s="8">
        <v>3.5915210788185402E-2</v>
      </c>
      <c r="F1663" s="6">
        <f t="shared" si="25"/>
        <v>1.4447215803269615</v>
      </c>
      <c r="G1663" s="6">
        <v>251.73958147828901</v>
      </c>
      <c r="H1663" s="6">
        <v>0.217482499182161</v>
      </c>
    </row>
    <row r="1664" spans="1:8" x14ac:dyDescent="0.2">
      <c r="A1664" s="5">
        <v>565541</v>
      </c>
      <c r="B1664" s="2" t="s">
        <v>1709</v>
      </c>
      <c r="C1664" s="6">
        <v>0.931950296819959</v>
      </c>
      <c r="D1664" s="8">
        <v>3.5135902635369401E-3</v>
      </c>
      <c r="E1664" s="8">
        <v>3.6075682199833502E-2</v>
      </c>
      <c r="F1664" s="6">
        <f t="shared" si="25"/>
        <v>1.4427854475436324</v>
      </c>
      <c r="G1664" s="6">
        <v>130.13026601242501</v>
      </c>
      <c r="H1664" s="6">
        <v>0.31929008707411499</v>
      </c>
    </row>
    <row r="1665" spans="1:8" x14ac:dyDescent="0.2">
      <c r="A1665" s="5">
        <v>558589</v>
      </c>
      <c r="B1665" s="2" t="s">
        <v>1710</v>
      </c>
      <c r="C1665" s="6">
        <v>-0.56947327171024698</v>
      </c>
      <c r="D1665" s="8">
        <v>3.53290226015417E-3</v>
      </c>
      <c r="E1665" s="8">
        <v>3.6208530440208997E-2</v>
      </c>
      <c r="F1665" s="6">
        <f t="shared" si="25"/>
        <v>1.4411891011056428</v>
      </c>
      <c r="G1665" s="6">
        <v>276.83193598101502</v>
      </c>
      <c r="H1665" s="6">
        <v>0.19521825082480701</v>
      </c>
    </row>
    <row r="1666" spans="1:8" x14ac:dyDescent="0.2">
      <c r="A1666" s="5">
        <v>393909</v>
      </c>
      <c r="B1666" s="2" t="s">
        <v>1711</v>
      </c>
      <c r="C1666" s="6">
        <v>0.40489471678437799</v>
      </c>
      <c r="D1666" s="8">
        <v>3.5326374414548301E-3</v>
      </c>
      <c r="E1666" s="8">
        <v>3.6208530440208997E-2</v>
      </c>
      <c r="F1666" s="6">
        <f t="shared" si="25"/>
        <v>1.4411891011056428</v>
      </c>
      <c r="G1666" s="6">
        <v>30428.275012045699</v>
      </c>
      <c r="H1666" s="6">
        <v>0.13879879670926801</v>
      </c>
    </row>
    <row r="1667" spans="1:8" x14ac:dyDescent="0.2">
      <c r="A1667" s="5">
        <v>541521</v>
      </c>
      <c r="B1667" s="2" t="s">
        <v>1712</v>
      </c>
      <c r="C1667" s="6">
        <v>-0.68372485787508697</v>
      </c>
      <c r="D1667" s="8">
        <v>3.5318900934872498E-3</v>
      </c>
      <c r="E1667" s="8">
        <v>3.6208530440208997E-2</v>
      </c>
      <c r="F1667" s="6">
        <f t="shared" si="25"/>
        <v>1.4411891011056428</v>
      </c>
      <c r="G1667" s="6">
        <v>1074.0534817830801</v>
      </c>
      <c r="H1667" s="6">
        <v>0.23437707851061201</v>
      </c>
    </row>
    <row r="1668" spans="1:8" x14ac:dyDescent="0.2">
      <c r="A1668" s="5">
        <v>100007972</v>
      </c>
      <c r="B1668" s="2" t="s">
        <v>795</v>
      </c>
      <c r="C1668" s="6">
        <v>-1.0904046790262201</v>
      </c>
      <c r="D1668" s="8">
        <v>3.5381482455078802E-3</v>
      </c>
      <c r="E1668" s="8">
        <v>3.6240504024300603E-2</v>
      </c>
      <c r="F1668" s="6">
        <f t="shared" si="25"/>
        <v>1.4408057708889794</v>
      </c>
      <c r="G1668" s="6">
        <v>38.921436496835497</v>
      </c>
      <c r="H1668" s="6">
        <v>0.37385542603320399</v>
      </c>
    </row>
    <row r="1669" spans="1:8" x14ac:dyDescent="0.2">
      <c r="A1669" s="5">
        <v>373081</v>
      </c>
      <c r="B1669" s="2" t="s">
        <v>1713</v>
      </c>
      <c r="C1669" s="6">
        <v>0.55733509964519101</v>
      </c>
      <c r="D1669" s="8">
        <v>3.5546785613809898E-3</v>
      </c>
      <c r="E1669" s="8">
        <v>3.6366111284620403E-2</v>
      </c>
      <c r="F1669" s="6">
        <f t="shared" ref="F1669:F1732" si="26">-LOG10(E1669)</f>
        <v>1.4393031366116091</v>
      </c>
      <c r="G1669" s="6">
        <v>2503.3980990698201</v>
      </c>
      <c r="H1669" s="6">
        <v>0.191182871161241</v>
      </c>
    </row>
    <row r="1670" spans="1:8" x14ac:dyDescent="0.2">
      <c r="A1670" s="5">
        <v>557850</v>
      </c>
      <c r="B1670" s="2" t="s">
        <v>1714</v>
      </c>
      <c r="C1670" s="6">
        <v>0.93409412382616797</v>
      </c>
      <c r="D1670" s="8">
        <v>3.5531837215044401E-3</v>
      </c>
      <c r="E1670" s="8">
        <v>3.6366111284620403E-2</v>
      </c>
      <c r="F1670" s="6">
        <f t="shared" si="26"/>
        <v>1.4393031366116091</v>
      </c>
      <c r="G1670" s="6">
        <v>2446.1122244520402</v>
      </c>
      <c r="H1670" s="6">
        <v>0.32040823575316402</v>
      </c>
    </row>
    <row r="1671" spans="1:8" x14ac:dyDescent="0.2">
      <c r="A1671" s="5">
        <v>553646</v>
      </c>
      <c r="B1671" s="2" t="s">
        <v>1715</v>
      </c>
      <c r="C1671" s="6">
        <v>0.58574458630430304</v>
      </c>
      <c r="D1671" s="8">
        <v>3.5587040954291401E-3</v>
      </c>
      <c r="E1671" s="8">
        <v>3.6385454470602402E-2</v>
      </c>
      <c r="F1671" s="6">
        <f t="shared" si="26"/>
        <v>1.4390721961763027</v>
      </c>
      <c r="G1671" s="6">
        <v>5484.6761459588197</v>
      </c>
      <c r="H1671" s="6">
        <v>0.20095253711434</v>
      </c>
    </row>
    <row r="1672" spans="1:8" x14ac:dyDescent="0.2">
      <c r="A1672" s="5">
        <v>553290</v>
      </c>
      <c r="B1672" s="2" t="s">
        <v>1716</v>
      </c>
      <c r="C1672" s="6">
        <v>-0.54174712197608599</v>
      </c>
      <c r="D1672" s="8">
        <v>3.5613557170397999E-3</v>
      </c>
      <c r="E1672" s="8">
        <v>3.63907355163227E-2</v>
      </c>
      <c r="F1672" s="6">
        <f t="shared" si="26"/>
        <v>1.4390091665228009</v>
      </c>
      <c r="G1672" s="6">
        <v>706.043861027145</v>
      </c>
      <c r="H1672" s="6">
        <v>0.185873065515236</v>
      </c>
    </row>
    <row r="1673" spans="1:8" x14ac:dyDescent="0.2">
      <c r="A1673" s="5">
        <v>101883564</v>
      </c>
      <c r="B1673" s="2" t="s">
        <v>1717</v>
      </c>
      <c r="C1673" s="6">
        <v>-0.94285912932553195</v>
      </c>
      <c r="D1673" s="8">
        <v>3.5669724969498999E-3</v>
      </c>
      <c r="E1673" s="8">
        <v>3.6426290735778299E-2</v>
      </c>
      <c r="F1673" s="6">
        <f t="shared" si="26"/>
        <v>1.4385850504160502</v>
      </c>
      <c r="G1673" s="6">
        <v>1302.44847407984</v>
      </c>
      <c r="H1673" s="6">
        <v>0.32354892680761499</v>
      </c>
    </row>
    <row r="1674" spans="1:8" x14ac:dyDescent="0.2">
      <c r="A1674" s="5">
        <v>563603</v>
      </c>
      <c r="B1674" s="2" t="s">
        <v>1718</v>
      </c>
      <c r="C1674" s="6">
        <v>-0.66044613349475001</v>
      </c>
      <c r="D1674" s="8">
        <v>3.5712044173336201E-3</v>
      </c>
      <c r="E1674" s="8">
        <v>3.6447669514391698E-2</v>
      </c>
      <c r="F1674" s="6">
        <f t="shared" si="26"/>
        <v>1.4383302355050418</v>
      </c>
      <c r="G1674" s="6">
        <v>1887.5522074804001</v>
      </c>
      <c r="H1674" s="6">
        <v>0.22666565755225301</v>
      </c>
    </row>
    <row r="1675" spans="1:8" x14ac:dyDescent="0.2">
      <c r="A1675" s="5">
        <v>556502</v>
      </c>
      <c r="B1675" s="2" t="s">
        <v>590</v>
      </c>
      <c r="C1675" s="6">
        <v>1.2417247674599201</v>
      </c>
      <c r="D1675" s="8">
        <v>3.5807000665621798E-3</v>
      </c>
      <c r="E1675" s="8">
        <v>3.6522712109207503E-2</v>
      </c>
      <c r="F1675" s="6">
        <f t="shared" si="26"/>
        <v>1.4374369800334281</v>
      </c>
      <c r="G1675" s="6">
        <v>175.086026244458</v>
      </c>
      <c r="H1675" s="6">
        <v>0.42628226578182499</v>
      </c>
    </row>
    <row r="1676" spans="1:8" x14ac:dyDescent="0.2">
      <c r="A1676" s="5">
        <v>110438434</v>
      </c>
      <c r="B1676" s="2" t="s">
        <v>796</v>
      </c>
      <c r="C1676" s="6">
        <v>-1.8542918641597801</v>
      </c>
      <c r="D1676" s="8">
        <v>3.5829268514544202E-3</v>
      </c>
      <c r="E1676" s="8">
        <v>3.6523567736955302E-2</v>
      </c>
      <c r="F1676" s="6">
        <f t="shared" si="26"/>
        <v>1.4374268058148305</v>
      </c>
      <c r="G1676" s="6">
        <v>23.740079536278401</v>
      </c>
      <c r="H1676" s="6">
        <v>0.63661806954714195</v>
      </c>
    </row>
    <row r="1677" spans="1:8" x14ac:dyDescent="0.2">
      <c r="A1677" s="5">
        <v>562337</v>
      </c>
      <c r="B1677" s="2" t="s">
        <v>797</v>
      </c>
      <c r="C1677" s="6">
        <v>-1.5577343919741</v>
      </c>
      <c r="D1677" s="8">
        <v>3.61619144733609E-3</v>
      </c>
      <c r="E1677" s="8">
        <v>3.6840625838850102E-2</v>
      </c>
      <c r="F1677" s="6">
        <f t="shared" si="26"/>
        <v>1.4336730007322318</v>
      </c>
      <c r="G1677" s="6">
        <v>20.123175086557499</v>
      </c>
      <c r="H1677" s="6">
        <v>0.53533419459212295</v>
      </c>
    </row>
    <row r="1678" spans="1:8" x14ac:dyDescent="0.2">
      <c r="A1678" s="5">
        <v>794766</v>
      </c>
      <c r="B1678" s="2" t="s">
        <v>1719</v>
      </c>
      <c r="C1678" s="6">
        <v>0.93528208509163502</v>
      </c>
      <c r="D1678" s="8">
        <v>3.62058497482955E-3</v>
      </c>
      <c r="E1678" s="8">
        <v>3.6844658179197201E-2</v>
      </c>
      <c r="F1678" s="6">
        <f t="shared" si="26"/>
        <v>1.4336254682245682</v>
      </c>
      <c r="G1678" s="6">
        <v>121.102774850629</v>
      </c>
      <c r="H1678" s="6">
        <v>0.32146288754414698</v>
      </c>
    </row>
    <row r="1679" spans="1:8" x14ac:dyDescent="0.2">
      <c r="A1679" s="5">
        <v>327096</v>
      </c>
      <c r="B1679" s="2" t="s">
        <v>798</v>
      </c>
      <c r="C1679" s="6">
        <v>-1.0885358261170499</v>
      </c>
      <c r="D1679" s="8">
        <v>3.6209107281245799E-3</v>
      </c>
      <c r="E1679" s="8">
        <v>3.6844658179197201E-2</v>
      </c>
      <c r="F1679" s="6">
        <f t="shared" si="26"/>
        <v>1.4336254682245682</v>
      </c>
      <c r="G1679" s="6">
        <v>1375.8542172037401</v>
      </c>
      <c r="H1679" s="6">
        <v>0.37414086926976697</v>
      </c>
    </row>
    <row r="1680" spans="1:8" x14ac:dyDescent="0.2">
      <c r="A1680" s="5">
        <v>566820</v>
      </c>
      <c r="B1680" s="2" t="s">
        <v>1720</v>
      </c>
      <c r="C1680" s="6">
        <v>0.69750889761012802</v>
      </c>
      <c r="D1680" s="8">
        <v>3.6407445561055999E-3</v>
      </c>
      <c r="E1680" s="8">
        <v>3.70243736361957E-2</v>
      </c>
      <c r="F1680" s="6">
        <f t="shared" si="26"/>
        <v>1.4315122799679929</v>
      </c>
      <c r="G1680" s="6">
        <v>1262.48104928103</v>
      </c>
      <c r="H1680" s="6">
        <v>0.23988174897151099</v>
      </c>
    </row>
    <row r="1681" spans="1:8" x14ac:dyDescent="0.2">
      <c r="A1681" s="5">
        <v>560620</v>
      </c>
      <c r="B1681" s="2" t="s">
        <v>1721</v>
      </c>
      <c r="C1681" s="6">
        <v>-0.61078556835400499</v>
      </c>
      <c r="D1681" s="8">
        <v>3.6611601088203799E-3</v>
      </c>
      <c r="E1681" s="8">
        <v>3.7187611975408E-2</v>
      </c>
      <c r="F1681" s="6">
        <f t="shared" si="26"/>
        <v>1.4296017092237494</v>
      </c>
      <c r="G1681" s="6">
        <v>721.22523958313104</v>
      </c>
      <c r="H1681" s="6">
        <v>0.21018299283115399</v>
      </c>
    </row>
    <row r="1682" spans="1:8" x14ac:dyDescent="0.2">
      <c r="A1682" s="5">
        <v>110438240</v>
      </c>
      <c r="B1682" s="2" t="s">
        <v>1722</v>
      </c>
      <c r="C1682" s="6">
        <v>-0.81996974036728199</v>
      </c>
      <c r="D1682" s="8">
        <v>3.6599731476619898E-3</v>
      </c>
      <c r="E1682" s="8">
        <v>3.7187611975408E-2</v>
      </c>
      <c r="F1682" s="6">
        <f t="shared" si="26"/>
        <v>1.4296017092237494</v>
      </c>
      <c r="G1682" s="6">
        <v>329.639563500436</v>
      </c>
      <c r="H1682" s="6">
        <v>0.282157414844943</v>
      </c>
    </row>
    <row r="1683" spans="1:8" x14ac:dyDescent="0.2">
      <c r="A1683" s="5">
        <v>566981</v>
      </c>
      <c r="B1683" s="2" t="s">
        <v>799</v>
      </c>
      <c r="C1683" s="6">
        <v>-1.1482439827093101</v>
      </c>
      <c r="D1683" s="8">
        <v>3.66968921553374E-3</v>
      </c>
      <c r="E1683" s="8">
        <v>3.7252044663226402E-2</v>
      </c>
      <c r="F1683" s="6">
        <f t="shared" si="26"/>
        <v>1.4288498850207469</v>
      </c>
      <c r="G1683" s="6">
        <v>115.11055239379399</v>
      </c>
      <c r="H1683" s="6">
        <v>0.39523174749609002</v>
      </c>
    </row>
    <row r="1684" spans="1:8" x14ac:dyDescent="0.2">
      <c r="A1684" s="5">
        <v>554127</v>
      </c>
      <c r="B1684" s="2" t="s">
        <v>591</v>
      </c>
      <c r="C1684" s="6">
        <v>1.8512242177667899</v>
      </c>
      <c r="D1684" s="8">
        <v>3.6930509662836202E-3</v>
      </c>
      <c r="E1684" s="8">
        <v>3.7464729253580999E-2</v>
      </c>
      <c r="F1684" s="6">
        <f t="shared" si="26"/>
        <v>1.4263774015711688</v>
      </c>
      <c r="G1684" s="6">
        <v>37.906208635553298</v>
      </c>
      <c r="H1684" s="6">
        <v>0.63763735437465296</v>
      </c>
    </row>
    <row r="1685" spans="1:8" x14ac:dyDescent="0.2">
      <c r="A1685" s="5">
        <v>570225</v>
      </c>
      <c r="B1685" s="2" t="s">
        <v>1723</v>
      </c>
      <c r="C1685" s="6">
        <v>-0.45863443884514099</v>
      </c>
      <c r="D1685" s="8">
        <v>3.6950369558360501E-3</v>
      </c>
      <c r="E1685" s="8">
        <v>3.7464729253580999E-2</v>
      </c>
      <c r="F1685" s="6">
        <f t="shared" si="26"/>
        <v>1.4263774015711688</v>
      </c>
      <c r="G1685" s="6">
        <v>724.373241227432</v>
      </c>
      <c r="H1685" s="6">
        <v>0.157981624943902</v>
      </c>
    </row>
    <row r="1686" spans="1:8" x14ac:dyDescent="0.2">
      <c r="A1686" s="5">
        <v>110438136</v>
      </c>
      <c r="B1686" s="2" t="s">
        <v>800</v>
      </c>
      <c r="C1686" s="6">
        <v>-1.63571860352497</v>
      </c>
      <c r="D1686" s="8">
        <v>3.6999328085775699E-3</v>
      </c>
      <c r="E1686" s="8">
        <v>3.74920658676553E-2</v>
      </c>
      <c r="F1686" s="6">
        <f t="shared" si="26"/>
        <v>1.4260606286580917</v>
      </c>
      <c r="G1686" s="6">
        <v>29.244713382489898</v>
      </c>
      <c r="H1686" s="6">
        <v>0.56352157496342603</v>
      </c>
    </row>
    <row r="1687" spans="1:8" x14ac:dyDescent="0.2">
      <c r="A1687" s="5">
        <v>793256</v>
      </c>
      <c r="B1687" s="2" t="s">
        <v>592</v>
      </c>
      <c r="C1687" s="6">
        <v>1.7109452101623199</v>
      </c>
      <c r="D1687" s="8">
        <v>3.7077160124604999E-3</v>
      </c>
      <c r="E1687" s="8">
        <v>3.7548610645500198E-2</v>
      </c>
      <c r="F1687" s="6">
        <f t="shared" si="26"/>
        <v>1.4254061279049708</v>
      </c>
      <c r="G1687" s="6">
        <v>19.554539627756299</v>
      </c>
      <c r="H1687" s="6">
        <v>0.58957159630947598</v>
      </c>
    </row>
    <row r="1688" spans="1:8" x14ac:dyDescent="0.2">
      <c r="A1688" s="5">
        <v>100334463</v>
      </c>
      <c r="B1688" s="2" t="s">
        <v>1724</v>
      </c>
      <c r="C1688" s="6">
        <v>-0.438883553135616</v>
      </c>
      <c r="D1688" s="8">
        <v>3.7229228850947202E-3</v>
      </c>
      <c r="E1688" s="8">
        <v>3.7680224259830399E-2</v>
      </c>
      <c r="F1688" s="6">
        <f t="shared" si="26"/>
        <v>1.4238865210989844</v>
      </c>
      <c r="G1688" s="6">
        <v>1627.0570916443501</v>
      </c>
      <c r="H1688" s="6">
        <v>0.15130097259952999</v>
      </c>
    </row>
    <row r="1689" spans="1:8" x14ac:dyDescent="0.2">
      <c r="A1689" s="5">
        <v>393987</v>
      </c>
      <c r="B1689" s="2" t="s">
        <v>1725</v>
      </c>
      <c r="C1689" s="6">
        <v>-1.05927037174094</v>
      </c>
      <c r="D1689" s="8">
        <v>3.7310856154641101E-3</v>
      </c>
      <c r="E1689" s="8">
        <v>3.77180446203857E-2</v>
      </c>
      <c r="F1689" s="6">
        <f t="shared" si="26"/>
        <v>1.4234508300542354</v>
      </c>
      <c r="G1689" s="6">
        <v>145.60477782858101</v>
      </c>
      <c r="H1689" s="6">
        <v>0.36525992160295701</v>
      </c>
    </row>
    <row r="1690" spans="1:8" x14ac:dyDescent="0.2">
      <c r="A1690" s="5">
        <v>406848</v>
      </c>
      <c r="B1690" s="2" t="s">
        <v>801</v>
      </c>
      <c r="C1690" s="6">
        <v>0.58928742261207701</v>
      </c>
      <c r="D1690" s="8">
        <v>3.7301268354597E-3</v>
      </c>
      <c r="E1690" s="8">
        <v>3.77180446203857E-2</v>
      </c>
      <c r="F1690" s="6">
        <f t="shared" si="26"/>
        <v>1.4234508300542354</v>
      </c>
      <c r="G1690" s="6">
        <v>5055.7942782422097</v>
      </c>
      <c r="H1690" s="6">
        <v>0.203193731097258</v>
      </c>
    </row>
    <row r="1691" spans="1:8" x14ac:dyDescent="0.2">
      <c r="A1691" s="5">
        <v>110438257</v>
      </c>
      <c r="B1691" s="2" t="s">
        <v>1726</v>
      </c>
      <c r="C1691" s="6">
        <v>-0.75270189720936898</v>
      </c>
      <c r="D1691" s="8">
        <v>3.7405458016485402E-3</v>
      </c>
      <c r="E1691" s="8">
        <v>3.7791264163187697E-2</v>
      </c>
      <c r="F1691" s="6">
        <f t="shared" si="26"/>
        <v>1.4226085801678263</v>
      </c>
      <c r="G1691" s="6">
        <v>205.836925627222</v>
      </c>
      <c r="H1691" s="6">
        <v>0.25961937636745003</v>
      </c>
    </row>
    <row r="1692" spans="1:8" x14ac:dyDescent="0.2">
      <c r="A1692" s="5">
        <v>562894</v>
      </c>
      <c r="B1692" s="2" t="s">
        <v>1727</v>
      </c>
      <c r="C1692" s="6">
        <v>-0.40260030092004601</v>
      </c>
      <c r="D1692" s="8">
        <v>3.7559482238916299E-3</v>
      </c>
      <c r="E1692" s="8">
        <v>3.79243966398157E-2</v>
      </c>
      <c r="F1692" s="6">
        <f t="shared" si="26"/>
        <v>1.4210813199171863</v>
      </c>
      <c r="G1692" s="6">
        <v>718.040387972036</v>
      </c>
      <c r="H1692" s="6">
        <v>0.13892527001333099</v>
      </c>
    </row>
    <row r="1693" spans="1:8" x14ac:dyDescent="0.2">
      <c r="A1693" s="5">
        <v>100006541</v>
      </c>
      <c r="B1693" s="2" t="s">
        <v>1728</v>
      </c>
      <c r="C1693" s="6">
        <v>-0.85053726136919805</v>
      </c>
      <c r="D1693" s="8">
        <v>3.76681723252677E-3</v>
      </c>
      <c r="E1693" s="8">
        <v>3.7945970869726703E-2</v>
      </c>
      <c r="F1693" s="6">
        <f t="shared" si="26"/>
        <v>1.4208343310185751</v>
      </c>
      <c r="G1693" s="6">
        <v>245.311467650628</v>
      </c>
      <c r="H1693" s="6">
        <v>0.29358668556627399</v>
      </c>
    </row>
    <row r="1694" spans="1:8" x14ac:dyDescent="0.2">
      <c r="A1694" s="5">
        <v>101886860</v>
      </c>
      <c r="B1694" s="2" t="s">
        <v>1729</v>
      </c>
      <c r="C1694" s="6">
        <v>0.66154360923988997</v>
      </c>
      <c r="D1694" s="8">
        <v>3.7648763666137102E-3</v>
      </c>
      <c r="E1694" s="8">
        <v>3.7945970869726703E-2</v>
      </c>
      <c r="F1694" s="6">
        <f t="shared" si="26"/>
        <v>1.4208343310185751</v>
      </c>
      <c r="G1694" s="6">
        <v>930.79533437927296</v>
      </c>
      <c r="H1694" s="6">
        <v>0.228337505945818</v>
      </c>
    </row>
    <row r="1695" spans="1:8" x14ac:dyDescent="0.2">
      <c r="A1695" s="5">
        <v>768134</v>
      </c>
      <c r="B1695" s="2" t="s">
        <v>1730</v>
      </c>
      <c r="C1695" s="6">
        <v>0.59627563597727096</v>
      </c>
      <c r="D1695" s="8">
        <v>3.7605510321186602E-3</v>
      </c>
      <c r="E1695" s="8">
        <v>3.7945970869726703E-2</v>
      </c>
      <c r="F1695" s="6">
        <f t="shared" si="26"/>
        <v>1.4208343310185751</v>
      </c>
      <c r="G1695" s="6">
        <v>456.64577778894102</v>
      </c>
      <c r="H1695" s="6">
        <v>0.20578408771995499</v>
      </c>
    </row>
    <row r="1696" spans="1:8" x14ac:dyDescent="0.2">
      <c r="A1696" s="5">
        <v>556142</v>
      </c>
      <c r="B1696" s="2" t="s">
        <v>1731</v>
      </c>
      <c r="C1696" s="6">
        <v>-0.89986753646126105</v>
      </c>
      <c r="D1696" s="8">
        <v>3.7669903022516799E-3</v>
      </c>
      <c r="E1696" s="8">
        <v>3.7945970869726703E-2</v>
      </c>
      <c r="F1696" s="6">
        <f t="shared" si="26"/>
        <v>1.4208343310185751</v>
      </c>
      <c r="G1696" s="6">
        <v>179.10270482792799</v>
      </c>
      <c r="H1696" s="6">
        <v>0.31061595288180799</v>
      </c>
    </row>
    <row r="1697" spans="1:8" x14ac:dyDescent="0.2">
      <c r="A1697" s="5">
        <v>553445</v>
      </c>
      <c r="B1697" s="2" t="s">
        <v>802</v>
      </c>
      <c r="C1697" s="6">
        <v>-1.0530353057869599</v>
      </c>
      <c r="D1697" s="8">
        <v>3.77566293168499E-3</v>
      </c>
      <c r="E1697" s="8">
        <v>3.8001393236434797E-2</v>
      </c>
      <c r="F1697" s="6">
        <f t="shared" si="26"/>
        <v>1.4202004806515156</v>
      </c>
      <c r="G1697" s="6">
        <v>39.547856436017902</v>
      </c>
      <c r="H1697" s="6">
        <v>0.36357689738105697</v>
      </c>
    </row>
    <row r="1698" spans="1:8" x14ac:dyDescent="0.2">
      <c r="A1698" s="5">
        <v>100320541</v>
      </c>
      <c r="B1698" s="2" t="s">
        <v>803</v>
      </c>
      <c r="C1698" s="6">
        <v>-1.04682028058641</v>
      </c>
      <c r="D1698" s="8">
        <v>3.77695142821641E-3</v>
      </c>
      <c r="E1698" s="8">
        <v>3.8001393236434797E-2</v>
      </c>
      <c r="F1698" s="6">
        <f t="shared" si="26"/>
        <v>1.4202004806515156</v>
      </c>
      <c r="G1698" s="6">
        <v>67.411100991564396</v>
      </c>
      <c r="H1698" s="6">
        <v>0.361444424075967</v>
      </c>
    </row>
    <row r="1699" spans="1:8" x14ac:dyDescent="0.2">
      <c r="A1699" s="5">
        <v>103910690</v>
      </c>
      <c r="B1699" s="2" t="s">
        <v>1732</v>
      </c>
      <c r="C1699" s="6">
        <v>-0.93944574152136495</v>
      </c>
      <c r="D1699" s="8">
        <v>3.7816359812770598E-3</v>
      </c>
      <c r="E1699" s="8">
        <v>3.8026078858340001E-2</v>
      </c>
      <c r="F1699" s="6">
        <f t="shared" si="26"/>
        <v>1.4199184554977877</v>
      </c>
      <c r="G1699" s="6">
        <v>71.778326467815901</v>
      </c>
      <c r="H1699" s="6">
        <v>0.32441388654097503</v>
      </c>
    </row>
    <row r="1700" spans="1:8" x14ac:dyDescent="0.2">
      <c r="A1700" s="5">
        <v>100535104</v>
      </c>
      <c r="B1700" s="2" t="s">
        <v>1733</v>
      </c>
      <c r="C1700" s="6">
        <v>0.79724779854896399</v>
      </c>
      <c r="D1700" s="8">
        <v>3.79089361441322E-3</v>
      </c>
      <c r="E1700" s="8">
        <v>3.8096692667487601E-2</v>
      </c>
      <c r="F1700" s="6">
        <f t="shared" si="26"/>
        <v>1.4191127256001335</v>
      </c>
      <c r="G1700" s="6">
        <v>103.20616194944201</v>
      </c>
      <c r="H1700" s="6">
        <v>0.27538239275308102</v>
      </c>
    </row>
    <row r="1701" spans="1:8" x14ac:dyDescent="0.2">
      <c r="A1701" s="5">
        <v>101886064</v>
      </c>
      <c r="B1701" s="2" t="s">
        <v>1734</v>
      </c>
      <c r="C1701" s="6">
        <v>0.82733272547927195</v>
      </c>
      <c r="D1701" s="8">
        <v>3.8058075722991499E-3</v>
      </c>
      <c r="E1701" s="8">
        <v>3.8224033153957997E-2</v>
      </c>
      <c r="F1701" s="6">
        <f t="shared" si="26"/>
        <v>1.4176634909048198</v>
      </c>
      <c r="G1701" s="6">
        <v>149.18828102011</v>
      </c>
      <c r="H1701" s="6">
        <v>0.28589595265576701</v>
      </c>
    </row>
    <row r="1702" spans="1:8" x14ac:dyDescent="0.2">
      <c r="A1702" s="5">
        <v>492463</v>
      </c>
      <c r="B1702" s="2" t="s">
        <v>1735</v>
      </c>
      <c r="C1702" s="6">
        <v>-0.620342803166685</v>
      </c>
      <c r="D1702" s="8">
        <v>3.8146250758912298E-3</v>
      </c>
      <c r="E1702" s="8">
        <v>3.8290029324788102E-2</v>
      </c>
      <c r="F1702" s="6">
        <f t="shared" si="26"/>
        <v>1.4169143010435692</v>
      </c>
      <c r="G1702" s="6">
        <v>331.47584427204202</v>
      </c>
      <c r="H1702" s="6">
        <v>0.214421650360588</v>
      </c>
    </row>
    <row r="1703" spans="1:8" x14ac:dyDescent="0.2">
      <c r="A1703" s="5">
        <v>100034473</v>
      </c>
      <c r="B1703" s="2" t="s">
        <v>1736</v>
      </c>
      <c r="C1703" s="6">
        <v>-0.53414837796133396</v>
      </c>
      <c r="D1703" s="8">
        <v>3.8238476560897598E-3</v>
      </c>
      <c r="E1703" s="8">
        <v>3.8360011448142398E-2</v>
      </c>
      <c r="F1703" s="6">
        <f t="shared" si="26"/>
        <v>1.4161212718907294</v>
      </c>
      <c r="G1703" s="6">
        <v>392.94929052206601</v>
      </c>
      <c r="H1703" s="6">
        <v>0.18467694345894201</v>
      </c>
    </row>
    <row r="1704" spans="1:8" x14ac:dyDescent="0.2">
      <c r="A1704" s="5">
        <v>558638</v>
      </c>
      <c r="B1704" s="2" t="s">
        <v>1737</v>
      </c>
      <c r="C1704" s="6">
        <v>0.49324571505137599</v>
      </c>
      <c r="D1704" s="8">
        <v>3.83184532504278E-3</v>
      </c>
      <c r="E1704" s="8">
        <v>3.8410630482691402E-2</v>
      </c>
      <c r="F1704" s="6">
        <f t="shared" si="26"/>
        <v>1.4155485641468113</v>
      </c>
      <c r="G1704" s="6">
        <v>1832.9166225287599</v>
      </c>
      <c r="H1704" s="6">
        <v>0.17057393191974399</v>
      </c>
    </row>
    <row r="1705" spans="1:8" x14ac:dyDescent="0.2">
      <c r="A1705" s="5">
        <v>101883751</v>
      </c>
      <c r="B1705" s="2" t="s">
        <v>593</v>
      </c>
      <c r="C1705" s="6">
        <v>1.3092209704014699</v>
      </c>
      <c r="D1705" s="8">
        <v>3.83340075399308E-3</v>
      </c>
      <c r="E1705" s="8">
        <v>3.8410630482691402E-2</v>
      </c>
      <c r="F1705" s="6">
        <f t="shared" si="26"/>
        <v>1.4155485641468113</v>
      </c>
      <c r="G1705" s="6">
        <v>157.05510088691</v>
      </c>
      <c r="H1705" s="6">
        <v>0.45277396318079199</v>
      </c>
    </row>
    <row r="1706" spans="1:8" x14ac:dyDescent="0.2">
      <c r="A1706" s="5">
        <v>768179</v>
      </c>
      <c r="B1706" s="2" t="s">
        <v>1738</v>
      </c>
      <c r="C1706" s="6">
        <v>-0.87542279772961096</v>
      </c>
      <c r="D1706" s="8">
        <v>3.8439925558090599E-3</v>
      </c>
      <c r="E1706" s="8">
        <v>3.8471526201532401E-2</v>
      </c>
      <c r="F1706" s="6">
        <f t="shared" si="26"/>
        <v>1.4148605844819484</v>
      </c>
      <c r="G1706" s="6">
        <v>155.64970091583399</v>
      </c>
      <c r="H1706" s="6">
        <v>0.302842343422626</v>
      </c>
    </row>
    <row r="1707" spans="1:8" x14ac:dyDescent="0.2">
      <c r="A1707" s="5">
        <v>100536946</v>
      </c>
      <c r="B1707" s="2" t="s">
        <v>1739</v>
      </c>
      <c r="C1707" s="6">
        <v>0.80633498930403902</v>
      </c>
      <c r="D1707" s="8">
        <v>3.84378469761992E-3</v>
      </c>
      <c r="E1707" s="8">
        <v>3.8471526201532401E-2</v>
      </c>
      <c r="F1707" s="6">
        <f t="shared" si="26"/>
        <v>1.4148605844819484</v>
      </c>
      <c r="G1707" s="6">
        <v>12934.2459920695</v>
      </c>
      <c r="H1707" s="6">
        <v>0.27894057896607999</v>
      </c>
    </row>
    <row r="1708" spans="1:8" x14ac:dyDescent="0.2">
      <c r="A1708" s="5">
        <v>378722</v>
      </c>
      <c r="B1708" s="2" t="s">
        <v>1740</v>
      </c>
      <c r="C1708" s="6">
        <v>0.41397292767273902</v>
      </c>
      <c r="D1708" s="8">
        <v>3.84971059960238E-3</v>
      </c>
      <c r="E1708" s="8">
        <v>3.8497753589282903E-2</v>
      </c>
      <c r="F1708" s="6">
        <f t="shared" si="26"/>
        <v>1.4145646115886956</v>
      </c>
      <c r="G1708" s="6">
        <v>723.64786407870997</v>
      </c>
      <c r="H1708" s="6">
        <v>0.14323227358586199</v>
      </c>
    </row>
    <row r="1709" spans="1:8" x14ac:dyDescent="0.2">
      <c r="A1709" s="5">
        <v>571611</v>
      </c>
      <c r="B1709" s="2" t="s">
        <v>1741</v>
      </c>
      <c r="C1709" s="6">
        <v>-0.70792569273756101</v>
      </c>
      <c r="D1709" s="8">
        <v>3.8511305955014901E-3</v>
      </c>
      <c r="E1709" s="8">
        <v>3.8497753589282903E-2</v>
      </c>
      <c r="F1709" s="6">
        <f t="shared" si="26"/>
        <v>1.4145646115886956</v>
      </c>
      <c r="G1709" s="6">
        <v>113.87412224405099</v>
      </c>
      <c r="H1709" s="6">
        <v>0.244948079895143</v>
      </c>
    </row>
    <row r="1710" spans="1:8" x14ac:dyDescent="0.2">
      <c r="A1710" s="5">
        <v>560986</v>
      </c>
      <c r="B1710" s="2" t="s">
        <v>1742</v>
      </c>
      <c r="C1710" s="6">
        <v>0.48792886370677202</v>
      </c>
      <c r="D1710" s="8">
        <v>3.85678353459384E-3</v>
      </c>
      <c r="E1710" s="8">
        <v>3.85233964852498E-2</v>
      </c>
      <c r="F1710" s="6">
        <f t="shared" si="26"/>
        <v>1.4142754294973052</v>
      </c>
      <c r="G1710" s="6">
        <v>334.664865579354</v>
      </c>
      <c r="H1710" s="6">
        <v>0.168854318486793</v>
      </c>
    </row>
    <row r="1711" spans="1:8" x14ac:dyDescent="0.2">
      <c r="A1711" s="5">
        <v>108184007</v>
      </c>
      <c r="B1711" s="2" t="s">
        <v>1743</v>
      </c>
      <c r="C1711" s="6">
        <v>-0.65143083347553199</v>
      </c>
      <c r="D1711" s="8">
        <v>3.8582162520723602E-3</v>
      </c>
      <c r="E1711" s="8">
        <v>3.85233964852498E-2</v>
      </c>
      <c r="F1711" s="6">
        <f t="shared" si="26"/>
        <v>1.4142754294973052</v>
      </c>
      <c r="G1711" s="6">
        <v>116.993446014364</v>
      </c>
      <c r="H1711" s="6">
        <v>0.22544547533899501</v>
      </c>
    </row>
    <row r="1712" spans="1:8" x14ac:dyDescent="0.2">
      <c r="A1712" s="5">
        <v>394094</v>
      </c>
      <c r="B1712" s="2" t="s">
        <v>1744</v>
      </c>
      <c r="C1712" s="6">
        <v>0.868729434314649</v>
      </c>
      <c r="D1712" s="8">
        <v>3.8720649861364899E-3</v>
      </c>
      <c r="E1712" s="8">
        <v>3.8616428100474103E-2</v>
      </c>
      <c r="F1712" s="6">
        <f t="shared" si="26"/>
        <v>1.4132278995880843</v>
      </c>
      <c r="G1712" s="6">
        <v>213.86880628969499</v>
      </c>
      <c r="H1712" s="6">
        <v>0.30076488053252398</v>
      </c>
    </row>
    <row r="1713" spans="1:8" x14ac:dyDescent="0.2">
      <c r="A1713" s="5">
        <v>100333566</v>
      </c>
      <c r="B1713" s="2" t="s">
        <v>1745</v>
      </c>
      <c r="C1713" s="6">
        <v>-0.70481917599414901</v>
      </c>
      <c r="D1713" s="8">
        <v>3.87173627886427E-3</v>
      </c>
      <c r="E1713" s="8">
        <v>3.8616428100474103E-2</v>
      </c>
      <c r="F1713" s="6">
        <f t="shared" si="26"/>
        <v>1.4132278995880843</v>
      </c>
      <c r="G1713" s="6">
        <v>218.04063080997</v>
      </c>
      <c r="H1713" s="6">
        <v>0.244014865083027</v>
      </c>
    </row>
    <row r="1714" spans="1:8" x14ac:dyDescent="0.2">
      <c r="A1714" s="5">
        <v>393317</v>
      </c>
      <c r="B1714" s="2" t="s">
        <v>1746</v>
      </c>
      <c r="C1714" s="6">
        <v>-0.59227717081778897</v>
      </c>
      <c r="D1714" s="8">
        <v>3.88743801141431E-3</v>
      </c>
      <c r="E1714" s="8">
        <v>3.8747072202658203E-2</v>
      </c>
      <c r="F1714" s="6">
        <f t="shared" si="26"/>
        <v>1.4117611079774863</v>
      </c>
      <c r="G1714" s="6">
        <v>497.00242470815601</v>
      </c>
      <c r="H1714" s="6">
        <v>0.20514221036511501</v>
      </c>
    </row>
    <row r="1715" spans="1:8" x14ac:dyDescent="0.2">
      <c r="A1715" s="5">
        <v>110437974</v>
      </c>
      <c r="B1715" s="2" t="s">
        <v>1747</v>
      </c>
      <c r="C1715" s="6">
        <v>-0.72707354137388402</v>
      </c>
      <c r="D1715" s="8">
        <v>3.89201881646977E-3</v>
      </c>
      <c r="E1715" s="8">
        <v>3.8770057690187501E-2</v>
      </c>
      <c r="F1715" s="6">
        <f t="shared" si="26"/>
        <v>1.4115035527582929</v>
      </c>
      <c r="G1715" s="6">
        <v>650.84088997739002</v>
      </c>
      <c r="H1715" s="6">
        <v>0.25186285350739102</v>
      </c>
    </row>
    <row r="1716" spans="1:8" x14ac:dyDescent="0.2">
      <c r="A1716" s="5">
        <v>352907</v>
      </c>
      <c r="B1716" s="2" t="s">
        <v>1748</v>
      </c>
      <c r="C1716" s="6">
        <v>-0.60001850612438101</v>
      </c>
      <c r="D1716" s="8">
        <v>3.90274234192494E-3</v>
      </c>
      <c r="E1716" s="8">
        <v>3.88541708386499E-2</v>
      </c>
      <c r="F1716" s="6">
        <f t="shared" si="26"/>
        <v>1.4105623545983224</v>
      </c>
      <c r="G1716" s="6">
        <v>1237.3616735205801</v>
      </c>
      <c r="H1716" s="6">
        <v>0.207912551428203</v>
      </c>
    </row>
    <row r="1717" spans="1:8" x14ac:dyDescent="0.2">
      <c r="A1717" s="5">
        <v>393342</v>
      </c>
      <c r="B1717" s="2" t="s">
        <v>1749</v>
      </c>
      <c r="C1717" s="6">
        <v>0.52216615571862601</v>
      </c>
      <c r="D1717" s="8">
        <v>3.9145218535730497E-3</v>
      </c>
      <c r="E1717" s="8">
        <v>3.8948692628312402E-2</v>
      </c>
      <c r="F1717" s="6">
        <f t="shared" si="26"/>
        <v>1.4095071154969079</v>
      </c>
      <c r="G1717" s="6">
        <v>35956.466617580001</v>
      </c>
      <c r="H1717" s="6">
        <v>0.180995411996031</v>
      </c>
    </row>
    <row r="1718" spans="1:8" x14ac:dyDescent="0.2">
      <c r="A1718" s="5">
        <v>334728</v>
      </c>
      <c r="B1718" s="2" t="s">
        <v>1750</v>
      </c>
      <c r="C1718" s="6">
        <v>0.44135645401386697</v>
      </c>
      <c r="D1718" s="8">
        <v>3.9180218819832701E-3</v>
      </c>
      <c r="E1718" s="8">
        <v>3.8960773020141698E-2</v>
      </c>
      <c r="F1718" s="6">
        <f t="shared" si="26"/>
        <v>1.4093724348773178</v>
      </c>
      <c r="G1718" s="6">
        <v>10089.7025666916</v>
      </c>
      <c r="H1718" s="6">
        <v>0.15299973810273801</v>
      </c>
    </row>
    <row r="1719" spans="1:8" x14ac:dyDescent="0.2">
      <c r="A1719" s="5">
        <v>101884098</v>
      </c>
      <c r="B1719" s="2" t="s">
        <v>1751</v>
      </c>
      <c r="C1719" s="6">
        <v>0.66934781402177601</v>
      </c>
      <c r="D1719" s="8">
        <v>3.9241977663027902E-3</v>
      </c>
      <c r="E1719" s="8">
        <v>3.8999432494964903E-2</v>
      </c>
      <c r="F1719" s="6">
        <f t="shared" si="26"/>
        <v>1.4089417126170498</v>
      </c>
      <c r="G1719" s="6">
        <v>216.00586695600899</v>
      </c>
      <c r="H1719" s="6">
        <v>0.232074661109898</v>
      </c>
    </row>
    <row r="1720" spans="1:8" x14ac:dyDescent="0.2">
      <c r="A1720" s="5">
        <v>101883939</v>
      </c>
      <c r="B1720" s="2" t="s">
        <v>804</v>
      </c>
      <c r="C1720" s="6">
        <v>-0.53314932205253496</v>
      </c>
      <c r="D1720" s="8">
        <v>3.9414260322024096E-3</v>
      </c>
      <c r="E1720" s="8">
        <v>3.9125023467011001E-2</v>
      </c>
      <c r="F1720" s="6">
        <f t="shared" si="26"/>
        <v>1.4075453889575633</v>
      </c>
      <c r="G1720" s="6">
        <v>714.51938475871998</v>
      </c>
      <c r="H1720" s="6">
        <v>0.18494071866609799</v>
      </c>
    </row>
    <row r="1721" spans="1:8" x14ac:dyDescent="0.2">
      <c r="A1721" s="5">
        <v>335901</v>
      </c>
      <c r="B1721" s="2" t="s">
        <v>1752</v>
      </c>
      <c r="C1721" s="6">
        <v>-1.23387952814958</v>
      </c>
      <c r="D1721" s="8">
        <v>3.9392808310990002E-3</v>
      </c>
      <c r="E1721" s="8">
        <v>3.9125023467011001E-2</v>
      </c>
      <c r="F1721" s="6">
        <f t="shared" si="26"/>
        <v>1.4075453889575633</v>
      </c>
      <c r="G1721" s="6">
        <v>295.85331545860902</v>
      </c>
      <c r="H1721" s="6">
        <v>0.42798702494621299</v>
      </c>
    </row>
    <row r="1722" spans="1:8" x14ac:dyDescent="0.2">
      <c r="A1722" s="5">
        <v>562399</v>
      </c>
      <c r="B1722" s="2" t="s">
        <v>1753</v>
      </c>
      <c r="C1722" s="6">
        <v>0.45355083769265803</v>
      </c>
      <c r="D1722" s="8">
        <v>3.9441975768205496E-3</v>
      </c>
      <c r="E1722" s="8">
        <v>3.9129745925104403E-2</v>
      </c>
      <c r="F1722" s="6">
        <f t="shared" si="26"/>
        <v>1.4074929720247833</v>
      </c>
      <c r="G1722" s="6">
        <v>32048.7846203972</v>
      </c>
      <c r="H1722" s="6">
        <v>0.15734140179675901</v>
      </c>
    </row>
    <row r="1723" spans="1:8" x14ac:dyDescent="0.2">
      <c r="A1723" s="5">
        <v>100037380</v>
      </c>
      <c r="B1723" s="2" t="s">
        <v>805</v>
      </c>
      <c r="C1723" s="6">
        <v>-0.59993148400830498</v>
      </c>
      <c r="D1723" s="8">
        <v>3.9542280217511102E-3</v>
      </c>
      <c r="E1723" s="8">
        <v>3.91836409318174E-2</v>
      </c>
      <c r="F1723" s="6">
        <f t="shared" si="26"/>
        <v>1.4068952119571323</v>
      </c>
      <c r="G1723" s="6">
        <v>267.83194774351398</v>
      </c>
      <c r="H1723" s="6">
        <v>0.20818013191266099</v>
      </c>
    </row>
    <row r="1724" spans="1:8" x14ac:dyDescent="0.2">
      <c r="A1724" s="5">
        <v>100334796</v>
      </c>
      <c r="B1724" s="2" t="s">
        <v>1754</v>
      </c>
      <c r="C1724" s="6">
        <v>-1.1297206575342</v>
      </c>
      <c r="D1724" s="8">
        <v>3.9533069808617904E-3</v>
      </c>
      <c r="E1724" s="8">
        <v>3.91836409318174E-2</v>
      </c>
      <c r="F1724" s="6">
        <f t="shared" si="26"/>
        <v>1.4068952119571323</v>
      </c>
      <c r="G1724" s="6">
        <v>51.445865258438999</v>
      </c>
      <c r="H1724" s="6">
        <v>0.39201043988325102</v>
      </c>
    </row>
    <row r="1725" spans="1:8" x14ac:dyDescent="0.2">
      <c r="A1725" s="5">
        <v>570288</v>
      </c>
      <c r="B1725" s="2" t="s">
        <v>594</v>
      </c>
      <c r="C1725" s="6">
        <v>1.2422366409408401</v>
      </c>
      <c r="D1725" s="8">
        <v>3.98075558906063E-3</v>
      </c>
      <c r="E1725" s="8">
        <v>3.9400695853629202E-2</v>
      </c>
      <c r="F1725" s="6">
        <f t="shared" si="26"/>
        <v>1.4044961080545593</v>
      </c>
      <c r="G1725" s="6">
        <v>58.091450993632897</v>
      </c>
      <c r="H1725" s="6">
        <v>0.43137969129708797</v>
      </c>
    </row>
    <row r="1726" spans="1:8" x14ac:dyDescent="0.2">
      <c r="A1726" s="5">
        <v>406265</v>
      </c>
      <c r="B1726" s="2" t="s">
        <v>1755</v>
      </c>
      <c r="C1726" s="6">
        <v>0.52403189352512203</v>
      </c>
      <c r="D1726" s="8">
        <v>3.9788215205505901E-3</v>
      </c>
      <c r="E1726" s="8">
        <v>3.9400695853629202E-2</v>
      </c>
      <c r="F1726" s="6">
        <f t="shared" si="26"/>
        <v>1.4044961080545593</v>
      </c>
      <c r="G1726" s="6">
        <v>5519.3304680770898</v>
      </c>
      <c r="H1726" s="6">
        <v>0.18196588411571499</v>
      </c>
    </row>
    <row r="1727" spans="1:8" x14ac:dyDescent="0.2">
      <c r="A1727" s="5">
        <v>101882159</v>
      </c>
      <c r="B1727" s="2" t="s">
        <v>1756</v>
      </c>
      <c r="C1727" s="6">
        <v>0.98794552902506305</v>
      </c>
      <c r="D1727" s="8">
        <v>3.98822715447912E-3</v>
      </c>
      <c r="E1727" s="8">
        <v>3.9451737446861299E-2</v>
      </c>
      <c r="F1727" s="6">
        <f t="shared" si="26"/>
        <v>1.4039338657886851</v>
      </c>
      <c r="G1727" s="6">
        <v>191.428807533118</v>
      </c>
      <c r="H1727" s="6">
        <v>0.34314489810718102</v>
      </c>
    </row>
    <row r="1728" spans="1:8" x14ac:dyDescent="0.2">
      <c r="A1728" s="5">
        <v>797090</v>
      </c>
      <c r="B1728" s="2" t="s">
        <v>806</v>
      </c>
      <c r="C1728" s="6">
        <v>-1.40419524516014</v>
      </c>
      <c r="D1728" s="8">
        <v>4.0056635754526799E-3</v>
      </c>
      <c r="E1728" s="8">
        <v>3.9596242821470798E-2</v>
      </c>
      <c r="F1728" s="6">
        <f t="shared" si="26"/>
        <v>1.4023460211278995</v>
      </c>
      <c r="G1728" s="6">
        <v>55.940510118412298</v>
      </c>
      <c r="H1728" s="6">
        <v>0.48795487292706902</v>
      </c>
    </row>
    <row r="1729" spans="1:8" x14ac:dyDescent="0.2">
      <c r="A1729" s="5">
        <v>393345</v>
      </c>
      <c r="B1729" s="2" t="s">
        <v>1757</v>
      </c>
      <c r="C1729" s="6">
        <v>0.57152290731930599</v>
      </c>
      <c r="D1729" s="8">
        <v>4.0074817453084402E-3</v>
      </c>
      <c r="E1729" s="8">
        <v>3.9596242821470798E-2</v>
      </c>
      <c r="F1729" s="6">
        <f t="shared" si="26"/>
        <v>1.4023460211278995</v>
      </c>
      <c r="G1729" s="6">
        <v>3526.6891829903998</v>
      </c>
      <c r="H1729" s="6">
        <v>0.19861288083315901</v>
      </c>
    </row>
    <row r="1730" spans="1:8" x14ac:dyDescent="0.2">
      <c r="A1730" s="5">
        <v>110439565</v>
      </c>
      <c r="B1730" s="2" t="s">
        <v>1758</v>
      </c>
      <c r="C1730" s="6">
        <v>0.659237300701221</v>
      </c>
      <c r="D1730" s="8">
        <v>4.0264723562253302E-3</v>
      </c>
      <c r="E1730" s="8">
        <v>3.9760831309098799E-2</v>
      </c>
      <c r="F1730" s="6">
        <f t="shared" si="26"/>
        <v>1.4005445440639561</v>
      </c>
      <c r="G1730" s="6">
        <v>216.63665661827801</v>
      </c>
      <c r="H1730" s="6">
        <v>0.22921380026855401</v>
      </c>
    </row>
    <row r="1731" spans="1:8" x14ac:dyDescent="0.2">
      <c r="A1731" s="5">
        <v>798901</v>
      </c>
      <c r="B1731" s="2" t="s">
        <v>1759</v>
      </c>
      <c r="C1731" s="6">
        <v>0.42570136596916702</v>
      </c>
      <c r="D1731" s="8">
        <v>4.0301586017627497E-3</v>
      </c>
      <c r="E1731" s="8">
        <v>3.9774188308305897E-2</v>
      </c>
      <c r="F1731" s="6">
        <f t="shared" si="26"/>
        <v>1.4003986744549997</v>
      </c>
      <c r="G1731" s="6">
        <v>7024.6898214339199</v>
      </c>
      <c r="H1731" s="6">
        <v>0.14802928856241299</v>
      </c>
    </row>
    <row r="1732" spans="1:8" x14ac:dyDescent="0.2">
      <c r="A1732" s="5">
        <v>562538</v>
      </c>
      <c r="B1732" s="2" t="s">
        <v>1760</v>
      </c>
      <c r="C1732" s="6">
        <v>0.48249466568775901</v>
      </c>
      <c r="D1732" s="8">
        <v>4.0331396456120801E-3</v>
      </c>
      <c r="E1732" s="8">
        <v>3.9780574143409901E-2</v>
      </c>
      <c r="F1732" s="6">
        <f t="shared" si="26"/>
        <v>1.4003289530990808</v>
      </c>
      <c r="G1732" s="6">
        <v>1847.81910546739</v>
      </c>
      <c r="H1732" s="6">
        <v>0.16779166191363901</v>
      </c>
    </row>
    <row r="1733" spans="1:8" x14ac:dyDescent="0.2">
      <c r="A1733" s="5">
        <v>100000859</v>
      </c>
      <c r="B1733" s="2" t="s">
        <v>1761</v>
      </c>
      <c r="C1733" s="6">
        <v>-0.60050593299598098</v>
      </c>
      <c r="D1733" s="8">
        <v>4.0489551313975403E-3</v>
      </c>
      <c r="E1733" s="8">
        <v>3.98903995719882E-2</v>
      </c>
      <c r="F1733" s="6">
        <f t="shared" ref="F1733:F1796" si="27">-LOG10(E1733)</f>
        <v>1.3991316134509906</v>
      </c>
      <c r="G1733" s="6">
        <v>166.554828730954</v>
      </c>
      <c r="H1733" s="6">
        <v>0.208920874281386</v>
      </c>
    </row>
    <row r="1734" spans="1:8" x14ac:dyDescent="0.2">
      <c r="A1734" s="5">
        <v>100126810</v>
      </c>
      <c r="B1734" s="2" t="s">
        <v>1762</v>
      </c>
      <c r="C1734" s="6">
        <v>-0.63689927844258098</v>
      </c>
      <c r="D1734" s="8">
        <v>4.0486147952096098E-3</v>
      </c>
      <c r="E1734" s="8">
        <v>3.98903995719882E-2</v>
      </c>
      <c r="F1734" s="6">
        <f t="shared" si="27"/>
        <v>1.3991316134509906</v>
      </c>
      <c r="G1734" s="6">
        <v>161.60750869541101</v>
      </c>
      <c r="H1734" s="6">
        <v>0.22158036730438099</v>
      </c>
    </row>
    <row r="1735" spans="1:8" x14ac:dyDescent="0.2">
      <c r="A1735" s="5">
        <v>555344</v>
      </c>
      <c r="B1735" s="2" t="s">
        <v>807</v>
      </c>
      <c r="C1735" s="6">
        <v>-1.0031544830525501</v>
      </c>
      <c r="D1735" s="8">
        <v>4.0610472859644101E-3</v>
      </c>
      <c r="E1735" s="8">
        <v>3.9986418221823999E-2</v>
      </c>
      <c r="F1735" s="6">
        <f t="shared" si="27"/>
        <v>1.3980874959956131</v>
      </c>
      <c r="G1735" s="6">
        <v>110.05688283289101</v>
      </c>
      <c r="H1735" s="6">
        <v>0.34911996381384702</v>
      </c>
    </row>
    <row r="1736" spans="1:8" x14ac:dyDescent="0.2">
      <c r="A1736" s="5">
        <v>100002400</v>
      </c>
      <c r="B1736" s="2" t="s">
        <v>1763</v>
      </c>
      <c r="C1736" s="6">
        <v>0.62880917324511898</v>
      </c>
      <c r="D1736" s="8">
        <v>4.0656218124419897E-3</v>
      </c>
      <c r="E1736" s="8">
        <v>3.9996004254990697E-2</v>
      </c>
      <c r="F1736" s="6">
        <f t="shared" si="27"/>
        <v>1.3979833940892528</v>
      </c>
      <c r="G1736" s="6">
        <v>6065.0743164452197</v>
      </c>
      <c r="H1736" s="6">
        <v>0.21886660013335199</v>
      </c>
    </row>
    <row r="1737" spans="1:8" x14ac:dyDescent="0.2">
      <c r="A1737" s="5">
        <v>100003922</v>
      </c>
      <c r="B1737" s="2" t="s">
        <v>1764</v>
      </c>
      <c r="C1737" s="6">
        <v>-0.76830616563947196</v>
      </c>
      <c r="D1737" s="8">
        <v>4.0667141148732098E-3</v>
      </c>
      <c r="E1737" s="8">
        <v>3.9996004254990697E-2</v>
      </c>
      <c r="F1737" s="6">
        <f t="shared" si="27"/>
        <v>1.3979833940892528</v>
      </c>
      <c r="G1737" s="6">
        <v>365.780774572251</v>
      </c>
      <c r="H1737" s="6">
        <v>0.26742855049465197</v>
      </c>
    </row>
    <row r="1738" spans="1:8" x14ac:dyDescent="0.2">
      <c r="A1738" s="5">
        <v>100329657</v>
      </c>
      <c r="B1738" s="2" t="s">
        <v>1765</v>
      </c>
      <c r="C1738" s="6">
        <v>0.53756985941912605</v>
      </c>
      <c r="D1738" s="8">
        <v>4.0769728402969699E-3</v>
      </c>
      <c r="E1738" s="8">
        <v>4.0060592061507097E-2</v>
      </c>
      <c r="F1738" s="6">
        <f t="shared" si="27"/>
        <v>1.397282636491634</v>
      </c>
      <c r="G1738" s="6">
        <v>7382.0449841547597</v>
      </c>
      <c r="H1738" s="6">
        <v>0.187166757540152</v>
      </c>
    </row>
    <row r="1739" spans="1:8" x14ac:dyDescent="0.2">
      <c r="A1739" s="5">
        <v>406799</v>
      </c>
      <c r="B1739" s="2" t="s">
        <v>1766</v>
      </c>
      <c r="C1739" s="6">
        <v>0.618688337400638</v>
      </c>
      <c r="D1739" s="8">
        <v>4.0826829623819396E-3</v>
      </c>
      <c r="E1739" s="8">
        <v>4.0060592061507097E-2</v>
      </c>
      <c r="F1739" s="6">
        <f t="shared" si="27"/>
        <v>1.397282636491634</v>
      </c>
      <c r="G1739" s="6">
        <v>12669.1746701883</v>
      </c>
      <c r="H1739" s="6">
        <v>0.21544311583201201</v>
      </c>
    </row>
    <row r="1740" spans="1:8" x14ac:dyDescent="0.2">
      <c r="A1740" s="5">
        <v>556206</v>
      </c>
      <c r="B1740" s="2" t="s">
        <v>1767</v>
      </c>
      <c r="C1740" s="6">
        <v>-0.78882522734174998</v>
      </c>
      <c r="D1740" s="8">
        <v>4.0799350584828703E-3</v>
      </c>
      <c r="E1740" s="8">
        <v>4.0060592061507097E-2</v>
      </c>
      <c r="F1740" s="6">
        <f t="shared" si="27"/>
        <v>1.397282636491634</v>
      </c>
      <c r="G1740" s="6">
        <v>3954.0337562575201</v>
      </c>
      <c r="H1740" s="6">
        <v>0.27466878401479999</v>
      </c>
    </row>
    <row r="1741" spans="1:8" x14ac:dyDescent="0.2">
      <c r="A1741" s="5">
        <v>403138</v>
      </c>
      <c r="B1741" s="2" t="s">
        <v>1768</v>
      </c>
      <c r="C1741" s="6">
        <v>0.84692772673656203</v>
      </c>
      <c r="D1741" s="8">
        <v>4.0820245124448097E-3</v>
      </c>
      <c r="E1741" s="8">
        <v>4.0060592061507097E-2</v>
      </c>
      <c r="F1741" s="6">
        <f t="shared" si="27"/>
        <v>1.397282636491634</v>
      </c>
      <c r="G1741" s="6">
        <v>1515.5031967996199</v>
      </c>
      <c r="H1741" s="6">
        <v>0.29491667851668402</v>
      </c>
    </row>
    <row r="1742" spans="1:8" x14ac:dyDescent="0.2">
      <c r="A1742" s="5">
        <v>558977</v>
      </c>
      <c r="B1742" s="2" t="s">
        <v>1769</v>
      </c>
      <c r="C1742" s="6">
        <v>-0.51810603508238695</v>
      </c>
      <c r="D1742" s="8">
        <v>4.0955306125131799E-3</v>
      </c>
      <c r="E1742" s="8">
        <v>4.0163534959536597E-2</v>
      </c>
      <c r="F1742" s="6">
        <f t="shared" si="27"/>
        <v>1.3961680701195545</v>
      </c>
      <c r="G1742" s="6">
        <v>6073.4795940917302</v>
      </c>
      <c r="H1742" s="6">
        <v>0.18048019956207401</v>
      </c>
    </row>
    <row r="1743" spans="1:8" x14ac:dyDescent="0.2">
      <c r="A1743" s="5">
        <v>403013</v>
      </c>
      <c r="B1743" s="2" t="s">
        <v>1770</v>
      </c>
      <c r="C1743" s="6">
        <v>0.53725519716333603</v>
      </c>
      <c r="D1743" s="8">
        <v>4.1025881546695401E-3</v>
      </c>
      <c r="E1743" s="8">
        <v>4.0186501441487103E-2</v>
      </c>
      <c r="F1743" s="6">
        <f t="shared" si="27"/>
        <v>1.3959198009936593</v>
      </c>
      <c r="G1743" s="6">
        <v>1480.64511854323</v>
      </c>
      <c r="H1743" s="6">
        <v>0.187186229444883</v>
      </c>
    </row>
    <row r="1744" spans="1:8" x14ac:dyDescent="0.2">
      <c r="A1744" s="5">
        <v>550264</v>
      </c>
      <c r="B1744" s="2" t="s">
        <v>1771</v>
      </c>
      <c r="C1744" s="6">
        <v>0.62988740296911105</v>
      </c>
      <c r="D1744" s="8">
        <v>4.10034016539237E-3</v>
      </c>
      <c r="E1744" s="8">
        <v>4.0186501441487103E-2</v>
      </c>
      <c r="F1744" s="6">
        <f t="shared" si="27"/>
        <v>1.3959198009936593</v>
      </c>
      <c r="G1744" s="6">
        <v>2027.59154334708</v>
      </c>
      <c r="H1744" s="6">
        <v>0.21944716407162199</v>
      </c>
    </row>
    <row r="1745" spans="1:8" x14ac:dyDescent="0.2">
      <c r="A1745" s="5">
        <v>565909</v>
      </c>
      <c r="B1745" s="2" t="s">
        <v>1772</v>
      </c>
      <c r="C1745" s="6">
        <v>0.55677922470441998</v>
      </c>
      <c r="D1745" s="8">
        <v>4.1216405029938204E-3</v>
      </c>
      <c r="E1745" s="8">
        <v>4.0349937238958501E-2</v>
      </c>
      <c r="F1745" s="6">
        <f t="shared" si="27"/>
        <v>1.3941571364510854</v>
      </c>
      <c r="G1745" s="6">
        <v>246.700915276144</v>
      </c>
      <c r="H1745" s="6">
        <v>0.19408772325040299</v>
      </c>
    </row>
    <row r="1746" spans="1:8" x14ac:dyDescent="0.2">
      <c r="A1746" s="5">
        <v>553552</v>
      </c>
      <c r="B1746" s="2" t="s">
        <v>1773</v>
      </c>
      <c r="C1746" s="6">
        <v>0.99728884598498702</v>
      </c>
      <c r="D1746" s="8">
        <v>4.1315425790356304E-3</v>
      </c>
      <c r="E1746" s="8">
        <v>4.0423657702114403E-2</v>
      </c>
      <c r="F1746" s="6">
        <f t="shared" si="27"/>
        <v>1.3933643922562766</v>
      </c>
      <c r="G1746" s="6">
        <v>4686.2636180753498</v>
      </c>
      <c r="H1746" s="6">
        <v>0.34773703339892698</v>
      </c>
    </row>
    <row r="1747" spans="1:8" x14ac:dyDescent="0.2">
      <c r="A1747" s="5">
        <v>393707</v>
      </c>
      <c r="B1747" s="2" t="s">
        <v>808</v>
      </c>
      <c r="C1747" s="6">
        <v>-1.18774306438893</v>
      </c>
      <c r="D1747" s="8">
        <v>4.1362919227246704E-3</v>
      </c>
      <c r="E1747" s="8">
        <v>4.0446907361399401E-2</v>
      </c>
      <c r="F1747" s="6">
        <f t="shared" si="27"/>
        <v>1.39311467966916</v>
      </c>
      <c r="G1747" s="6">
        <v>123.10532863406</v>
      </c>
      <c r="H1747" s="6">
        <v>0.41419756050033302</v>
      </c>
    </row>
    <row r="1748" spans="1:8" x14ac:dyDescent="0.2">
      <c r="A1748" s="5">
        <v>559784</v>
      </c>
      <c r="B1748" s="2" t="s">
        <v>595</v>
      </c>
      <c r="C1748" s="6">
        <v>2.23370553100591</v>
      </c>
      <c r="D1748" s="8">
        <v>4.1536594573158003E-3</v>
      </c>
      <c r="E1748" s="8">
        <v>4.0553149171493101E-2</v>
      </c>
      <c r="F1748" s="6">
        <f t="shared" si="27"/>
        <v>1.391975414826506</v>
      </c>
      <c r="G1748" s="6">
        <v>36.273337648495797</v>
      </c>
      <c r="H1748" s="6">
        <v>0.77931284720725402</v>
      </c>
    </row>
    <row r="1749" spans="1:8" x14ac:dyDescent="0.2">
      <c r="A1749" s="5">
        <v>103910661</v>
      </c>
      <c r="B1749" s="2" t="s">
        <v>1774</v>
      </c>
      <c r="C1749" s="6">
        <v>-0.80396417582950896</v>
      </c>
      <c r="D1749" s="8">
        <v>4.1542946757467097E-3</v>
      </c>
      <c r="E1749" s="8">
        <v>4.0553149171493101E-2</v>
      </c>
      <c r="F1749" s="6">
        <f t="shared" si="27"/>
        <v>1.391975414826506</v>
      </c>
      <c r="G1749" s="6">
        <v>169.67044617889499</v>
      </c>
      <c r="H1749" s="6">
        <v>0.28049811563770599</v>
      </c>
    </row>
    <row r="1750" spans="1:8" x14ac:dyDescent="0.2">
      <c r="A1750" s="5">
        <v>100002333</v>
      </c>
      <c r="B1750" s="2" t="s">
        <v>1775</v>
      </c>
      <c r="C1750" s="6">
        <v>-0.68838785155052296</v>
      </c>
      <c r="D1750" s="8">
        <v>4.1501662153593097E-3</v>
      </c>
      <c r="E1750" s="8">
        <v>4.0553149171493101E-2</v>
      </c>
      <c r="F1750" s="6">
        <f t="shared" si="27"/>
        <v>1.391975414826506</v>
      </c>
      <c r="G1750" s="6">
        <v>237.05760641882799</v>
      </c>
      <c r="H1750" s="6">
        <v>0.24014788309309101</v>
      </c>
    </row>
    <row r="1751" spans="1:8" x14ac:dyDescent="0.2">
      <c r="A1751" s="5">
        <v>101887081</v>
      </c>
      <c r="B1751" s="2" t="s">
        <v>1776</v>
      </c>
      <c r="C1751" s="6">
        <v>0.67704944715727799</v>
      </c>
      <c r="D1751" s="8">
        <v>4.1649894189607498E-3</v>
      </c>
      <c r="E1751" s="8">
        <v>4.0627636394795302E-2</v>
      </c>
      <c r="F1751" s="6">
        <f t="shared" si="27"/>
        <v>1.3911784430084819</v>
      </c>
      <c r="G1751" s="6">
        <v>744.73078912884</v>
      </c>
      <c r="H1751" s="6">
        <v>0.236285456928331</v>
      </c>
    </row>
    <row r="1752" spans="1:8" x14ac:dyDescent="0.2">
      <c r="A1752" s="5">
        <v>569321</v>
      </c>
      <c r="B1752" s="2" t="s">
        <v>1777</v>
      </c>
      <c r="C1752" s="6">
        <v>-0.70805325157503896</v>
      </c>
      <c r="D1752" s="8">
        <v>4.1666925849625797E-3</v>
      </c>
      <c r="E1752" s="8">
        <v>4.0627636394795302E-2</v>
      </c>
      <c r="F1752" s="6">
        <f t="shared" si="27"/>
        <v>1.3911784430084819</v>
      </c>
      <c r="G1752" s="6">
        <v>1097.92767513582</v>
      </c>
      <c r="H1752" s="6">
        <v>0.247116729147004</v>
      </c>
    </row>
    <row r="1753" spans="1:8" x14ac:dyDescent="0.2">
      <c r="A1753" s="5">
        <v>393295</v>
      </c>
      <c r="B1753" s="2" t="s">
        <v>1778</v>
      </c>
      <c r="C1753" s="6">
        <v>-0.467770752701474</v>
      </c>
      <c r="D1753" s="8">
        <v>4.1732388368185902E-3</v>
      </c>
      <c r="E1753" s="8">
        <v>4.0644961562706299E-2</v>
      </c>
      <c r="F1753" s="6">
        <f t="shared" si="27"/>
        <v>1.3909932828161204</v>
      </c>
      <c r="G1753" s="6">
        <v>606.90552424755401</v>
      </c>
      <c r="H1753" s="6">
        <v>0.16328438142040599</v>
      </c>
    </row>
    <row r="1754" spans="1:8" x14ac:dyDescent="0.2">
      <c r="A1754" s="5">
        <v>334055</v>
      </c>
      <c r="B1754" s="2" t="s">
        <v>1779</v>
      </c>
      <c r="C1754" s="6">
        <v>-0.56779035951450396</v>
      </c>
      <c r="D1754" s="8">
        <v>4.1713978090030203E-3</v>
      </c>
      <c r="E1754" s="8">
        <v>4.0644961562706299E-2</v>
      </c>
      <c r="F1754" s="6">
        <f t="shared" si="27"/>
        <v>1.3909932828161204</v>
      </c>
      <c r="G1754" s="6">
        <v>961.94462949374997</v>
      </c>
      <c r="H1754" s="6">
        <v>0.198188482577346</v>
      </c>
    </row>
    <row r="1755" spans="1:8" x14ac:dyDescent="0.2">
      <c r="A1755" s="5">
        <v>799153</v>
      </c>
      <c r="B1755" s="2" t="s">
        <v>1780</v>
      </c>
      <c r="C1755" s="6">
        <v>-0.59623460013854002</v>
      </c>
      <c r="D1755" s="8">
        <v>4.1895506868191903E-3</v>
      </c>
      <c r="E1755" s="8">
        <v>4.07805265026535E-2</v>
      </c>
      <c r="F1755" s="6">
        <f t="shared" si="27"/>
        <v>1.3895471715024335</v>
      </c>
      <c r="G1755" s="6">
        <v>1246.4155552413299</v>
      </c>
      <c r="H1755" s="6">
        <v>0.208216967771085</v>
      </c>
    </row>
    <row r="1756" spans="1:8" x14ac:dyDescent="0.2">
      <c r="A1756" s="5">
        <v>100005273</v>
      </c>
      <c r="B1756" s="2" t="s">
        <v>1781</v>
      </c>
      <c r="C1756" s="6">
        <v>-0.91384909596277897</v>
      </c>
      <c r="D1756" s="8">
        <v>4.2336804967869901E-3</v>
      </c>
      <c r="E1756" s="8">
        <v>4.1186558440204003E-2</v>
      </c>
      <c r="F1756" s="6">
        <f t="shared" si="27"/>
        <v>1.3852444962900863</v>
      </c>
      <c r="G1756" s="6">
        <v>1928.2619911981301</v>
      </c>
      <c r="H1756" s="6">
        <v>0.31950482244116901</v>
      </c>
    </row>
    <row r="1757" spans="1:8" x14ac:dyDescent="0.2">
      <c r="A1757" s="5">
        <v>406809</v>
      </c>
      <c r="B1757" s="2" t="s">
        <v>1782</v>
      </c>
      <c r="C1757" s="6">
        <v>-0.63918301680186296</v>
      </c>
      <c r="D1757" s="8">
        <v>4.2391532957885298E-3</v>
      </c>
      <c r="E1757" s="8">
        <v>4.1216274257512599E-2</v>
      </c>
      <c r="F1757" s="6">
        <f t="shared" si="27"/>
        <v>1.3849312688045912</v>
      </c>
      <c r="G1757" s="6">
        <v>517.93667515467405</v>
      </c>
      <c r="H1757" s="6">
        <v>0.223506608633363</v>
      </c>
    </row>
    <row r="1758" spans="1:8" x14ac:dyDescent="0.2">
      <c r="A1758" s="5">
        <v>322921</v>
      </c>
      <c r="B1758" s="2" t="s">
        <v>596</v>
      </c>
      <c r="C1758" s="6">
        <v>1.0104661374632</v>
      </c>
      <c r="D1758" s="8">
        <v>4.2430789021871904E-3</v>
      </c>
      <c r="E1758" s="8">
        <v>4.1230921783853201E-2</v>
      </c>
      <c r="F1758" s="6">
        <f t="shared" si="27"/>
        <v>1.3847769557354848</v>
      </c>
      <c r="G1758" s="6">
        <v>78.511655218867801</v>
      </c>
      <c r="H1758" s="6">
        <v>0.35337147537742097</v>
      </c>
    </row>
    <row r="1759" spans="1:8" x14ac:dyDescent="0.2">
      <c r="A1759" s="5">
        <v>335153</v>
      </c>
      <c r="B1759" s="2" t="s">
        <v>1783</v>
      </c>
      <c r="C1759" s="6">
        <v>-0.494290648243707</v>
      </c>
      <c r="D1759" s="8">
        <v>4.2459113467738802E-3</v>
      </c>
      <c r="E1759" s="8">
        <v>4.1234936179153303E-2</v>
      </c>
      <c r="F1759" s="6">
        <f t="shared" si="27"/>
        <v>1.3847346732740768</v>
      </c>
      <c r="G1759" s="6">
        <v>585.69740503637604</v>
      </c>
      <c r="H1759" s="6">
        <v>0.17287184529254801</v>
      </c>
    </row>
    <row r="1760" spans="1:8" x14ac:dyDescent="0.2">
      <c r="A1760" s="5">
        <v>565918</v>
      </c>
      <c r="B1760" s="2" t="s">
        <v>1784</v>
      </c>
      <c r="C1760" s="6">
        <v>-0.57024016577516201</v>
      </c>
      <c r="D1760" s="8">
        <v>4.2502046536135197E-3</v>
      </c>
      <c r="E1760" s="8">
        <v>4.12531253509048E-2</v>
      </c>
      <c r="F1760" s="6">
        <f t="shared" si="27"/>
        <v>1.3845431435689639</v>
      </c>
      <c r="G1760" s="6">
        <v>1072.7780502942301</v>
      </c>
      <c r="H1760" s="6">
        <v>0.199456583079161</v>
      </c>
    </row>
    <row r="1761" spans="1:8" x14ac:dyDescent="0.2">
      <c r="A1761" s="5">
        <v>103911838</v>
      </c>
      <c r="B1761" s="2" t="s">
        <v>1785</v>
      </c>
      <c r="C1761" s="6">
        <v>0.99234282469797697</v>
      </c>
      <c r="D1761" s="8">
        <v>4.2696852052130502E-3</v>
      </c>
      <c r="E1761" s="8">
        <v>4.1418619600256799E-2</v>
      </c>
      <c r="F1761" s="6">
        <f t="shared" si="27"/>
        <v>1.3828043793677534</v>
      </c>
      <c r="G1761" s="6">
        <v>73.964877553669993</v>
      </c>
      <c r="H1761" s="6">
        <v>0.34727440088224198</v>
      </c>
    </row>
    <row r="1762" spans="1:8" x14ac:dyDescent="0.2">
      <c r="A1762" s="5">
        <v>406794</v>
      </c>
      <c r="B1762" s="2" t="s">
        <v>1786</v>
      </c>
      <c r="C1762" s="6">
        <v>0.52003883383983995</v>
      </c>
      <c r="D1762" s="8">
        <v>4.2791549906778898E-3</v>
      </c>
      <c r="E1762" s="8">
        <v>4.1486870114399298E-2</v>
      </c>
      <c r="F1762" s="6">
        <f t="shared" si="27"/>
        <v>1.3820893283264495</v>
      </c>
      <c r="G1762" s="6">
        <v>916.53379028402298</v>
      </c>
      <c r="H1762" s="6">
        <v>0.18203449597687099</v>
      </c>
    </row>
    <row r="1763" spans="1:8" x14ac:dyDescent="0.2">
      <c r="A1763" s="5">
        <v>436940</v>
      </c>
      <c r="B1763" s="2" t="s">
        <v>1787</v>
      </c>
      <c r="C1763" s="6">
        <v>-0.90992024573212305</v>
      </c>
      <c r="D1763" s="8">
        <v>4.2835042938630203E-3</v>
      </c>
      <c r="E1763" s="8">
        <v>4.1505427620580702E-2</v>
      </c>
      <c r="F1763" s="6">
        <f t="shared" si="27"/>
        <v>1.3818951073472323</v>
      </c>
      <c r="G1763" s="6">
        <v>53.064935359169802</v>
      </c>
      <c r="H1763" s="6">
        <v>0.31854461994245598</v>
      </c>
    </row>
    <row r="1764" spans="1:8" x14ac:dyDescent="0.2">
      <c r="A1764" s="5">
        <v>100536739</v>
      </c>
      <c r="B1764" s="2" t="s">
        <v>1788</v>
      </c>
      <c r="C1764" s="6">
        <v>0.62751159676378199</v>
      </c>
      <c r="D1764" s="8">
        <v>4.2973412286183297E-3</v>
      </c>
      <c r="E1764" s="8">
        <v>4.1615843125324299E-2</v>
      </c>
      <c r="F1764" s="6">
        <f t="shared" si="27"/>
        <v>1.3807413022573531</v>
      </c>
      <c r="G1764" s="6">
        <v>265.67041565078699</v>
      </c>
      <c r="H1764" s="6">
        <v>0.219757857687743</v>
      </c>
    </row>
    <row r="1765" spans="1:8" x14ac:dyDescent="0.2">
      <c r="A1765" s="5">
        <v>322854</v>
      </c>
      <c r="B1765" s="2" t="s">
        <v>1789</v>
      </c>
      <c r="C1765" s="6">
        <v>-0.52922242217225102</v>
      </c>
      <c r="D1765" s="8">
        <v>4.3111752020571796E-3</v>
      </c>
      <c r="E1765" s="8">
        <v>4.17261045677811E-2</v>
      </c>
      <c r="F1765" s="6">
        <f t="shared" si="27"/>
        <v>1.3795921579119204</v>
      </c>
      <c r="G1765" s="6">
        <v>1230.55191427095</v>
      </c>
      <c r="H1765" s="6">
        <v>0.185402749883188</v>
      </c>
    </row>
    <row r="1766" spans="1:8" x14ac:dyDescent="0.2">
      <c r="A1766" s="5">
        <v>100149436</v>
      </c>
      <c r="B1766" s="2" t="s">
        <v>1790</v>
      </c>
      <c r="C1766" s="6">
        <v>0.44222618991197199</v>
      </c>
      <c r="D1766" s="8">
        <v>4.3262949374007096E-3</v>
      </c>
      <c r="E1766" s="8">
        <v>4.1832457794936002E-2</v>
      </c>
      <c r="F1766" s="6">
        <f t="shared" si="27"/>
        <v>1.3784866184358435</v>
      </c>
      <c r="G1766" s="6">
        <v>637.10467524623596</v>
      </c>
      <c r="H1766" s="6">
        <v>0.154985708254683</v>
      </c>
    </row>
    <row r="1767" spans="1:8" x14ac:dyDescent="0.2">
      <c r="A1767" s="5">
        <v>563776</v>
      </c>
      <c r="B1767" s="2" t="s">
        <v>1791</v>
      </c>
      <c r="C1767" s="6">
        <v>-0.49183330884779503</v>
      </c>
      <c r="D1767" s="8">
        <v>4.3270724649420401E-3</v>
      </c>
      <c r="E1767" s="8">
        <v>4.1832457794936002E-2</v>
      </c>
      <c r="F1767" s="6">
        <f t="shared" si="27"/>
        <v>1.3784866184358435</v>
      </c>
      <c r="G1767" s="6">
        <v>353.23333806448198</v>
      </c>
      <c r="H1767" s="6">
        <v>0.17237481850556599</v>
      </c>
    </row>
    <row r="1768" spans="1:8" x14ac:dyDescent="0.2">
      <c r="A1768" s="5">
        <v>100331895</v>
      </c>
      <c r="B1768" s="2" t="s">
        <v>1792</v>
      </c>
      <c r="C1768" s="6">
        <v>0.53041715625215802</v>
      </c>
      <c r="D1768" s="8">
        <v>4.3353773683397897E-3</v>
      </c>
      <c r="E1768" s="8">
        <v>4.1888986318584703E-2</v>
      </c>
      <c r="F1768" s="6">
        <f t="shared" si="27"/>
        <v>1.3779001491057588</v>
      </c>
      <c r="G1768" s="6">
        <v>1619.75873932594</v>
      </c>
      <c r="H1768" s="6">
        <v>0.18593716424821499</v>
      </c>
    </row>
    <row r="1769" spans="1:8" x14ac:dyDescent="0.2">
      <c r="A1769" s="5">
        <v>556398</v>
      </c>
      <c r="B1769" s="2" t="s">
        <v>809</v>
      </c>
      <c r="C1769" s="6">
        <v>-1.39949809969158</v>
      </c>
      <c r="D1769" s="8">
        <v>4.3504048362562704E-3</v>
      </c>
      <c r="E1769" s="8">
        <v>4.2010368288471302E-2</v>
      </c>
      <c r="F1769" s="6">
        <f t="shared" si="27"/>
        <v>1.3766435111554205</v>
      </c>
      <c r="G1769" s="6">
        <v>57.0647625990214</v>
      </c>
      <c r="H1769" s="6">
        <v>0.49078178295804298</v>
      </c>
    </row>
    <row r="1770" spans="1:8" x14ac:dyDescent="0.2">
      <c r="A1770" s="5">
        <v>406336</v>
      </c>
      <c r="B1770" s="2" t="s">
        <v>1793</v>
      </c>
      <c r="C1770" s="6">
        <v>-0.39600765386444498</v>
      </c>
      <c r="D1770" s="8">
        <v>4.35855182437523E-3</v>
      </c>
      <c r="E1770" s="8">
        <v>4.20652079811163E-2</v>
      </c>
      <c r="F1770" s="6">
        <f t="shared" si="27"/>
        <v>1.3760769594803841</v>
      </c>
      <c r="G1770" s="6">
        <v>817.47553726081696</v>
      </c>
      <c r="H1770" s="6">
        <v>0.13890257807839401</v>
      </c>
    </row>
    <row r="1771" spans="1:8" x14ac:dyDescent="0.2">
      <c r="A1771" s="5">
        <v>554532</v>
      </c>
      <c r="B1771" s="2" t="s">
        <v>1794</v>
      </c>
      <c r="C1771" s="6">
        <v>0.44713229982198199</v>
      </c>
      <c r="D1771" s="8">
        <v>4.3702521122781102E-3</v>
      </c>
      <c r="E1771" s="8">
        <v>4.2154259763253002E-2</v>
      </c>
      <c r="F1771" s="6">
        <f t="shared" si="27"/>
        <v>1.375158532588483</v>
      </c>
      <c r="G1771" s="6">
        <v>9564.0890367041393</v>
      </c>
      <c r="H1771" s="6">
        <v>0.156881834109483</v>
      </c>
    </row>
    <row r="1772" spans="1:8" x14ac:dyDescent="0.2">
      <c r="A1772" s="5">
        <v>570464</v>
      </c>
      <c r="B1772" s="2" t="s">
        <v>1795</v>
      </c>
      <c r="C1772" s="6">
        <v>0.55195640518016797</v>
      </c>
      <c r="D1772" s="8">
        <v>4.3735147621028298E-3</v>
      </c>
      <c r="E1772" s="8">
        <v>4.2161869686244698E-2</v>
      </c>
      <c r="F1772" s="6">
        <f t="shared" si="27"/>
        <v>1.375080138392887</v>
      </c>
      <c r="G1772" s="6">
        <v>785.23674335329895</v>
      </c>
      <c r="H1772" s="6">
        <v>0.19367678278418601</v>
      </c>
    </row>
    <row r="1773" spans="1:8" x14ac:dyDescent="0.2">
      <c r="A1773" s="5">
        <v>100003103</v>
      </c>
      <c r="B1773" s="2" t="s">
        <v>1796</v>
      </c>
      <c r="C1773" s="6">
        <v>-0.53381178294949605</v>
      </c>
      <c r="D1773" s="8">
        <v>4.3788271394776899E-3</v>
      </c>
      <c r="E1773" s="8">
        <v>4.2189219765549797E-2</v>
      </c>
      <c r="F1773" s="6">
        <f t="shared" si="27"/>
        <v>1.3747985062523831</v>
      </c>
      <c r="G1773" s="6">
        <v>1161.58987842187</v>
      </c>
      <c r="H1773" s="6">
        <v>0.18733537268641701</v>
      </c>
    </row>
    <row r="1774" spans="1:8" x14ac:dyDescent="0.2">
      <c r="A1774" s="5">
        <v>108183588</v>
      </c>
      <c r="B1774" s="2" t="s">
        <v>810</v>
      </c>
      <c r="C1774" s="6">
        <v>-1.0707997550954</v>
      </c>
      <c r="D1774" s="8">
        <v>4.3871574366617502E-3</v>
      </c>
      <c r="E1774" s="8">
        <v>4.2245599633029901E-2</v>
      </c>
      <c r="F1774" s="6">
        <f t="shared" si="27"/>
        <v>1.3742185211431466</v>
      </c>
      <c r="G1774" s="6">
        <v>33.439866046728099</v>
      </c>
      <c r="H1774" s="6">
        <v>0.37586515073909799</v>
      </c>
    </row>
    <row r="1775" spans="1:8" x14ac:dyDescent="0.2">
      <c r="A1775" s="5">
        <v>553453</v>
      </c>
      <c r="B1775" s="2" t="s">
        <v>1797</v>
      </c>
      <c r="C1775" s="6">
        <v>0.48411739520116898</v>
      </c>
      <c r="D1775" s="8">
        <v>4.3939524928250599E-3</v>
      </c>
      <c r="E1775" s="8">
        <v>4.2287140760988301E-2</v>
      </c>
      <c r="F1775" s="6">
        <f t="shared" si="27"/>
        <v>1.373791678620059</v>
      </c>
      <c r="G1775" s="6">
        <v>789.05313878463198</v>
      </c>
      <c r="H1775" s="6">
        <v>0.16996111124449401</v>
      </c>
    </row>
    <row r="1776" spans="1:8" x14ac:dyDescent="0.2">
      <c r="A1776" s="5">
        <v>767728</v>
      </c>
      <c r="B1776" s="2" t="s">
        <v>1798</v>
      </c>
      <c r="C1776" s="6">
        <v>-0.87406777112853695</v>
      </c>
      <c r="D1776" s="8">
        <v>4.4012542444157397E-3</v>
      </c>
      <c r="E1776" s="8">
        <v>4.2333508657913001E-2</v>
      </c>
      <c r="F1776" s="6">
        <f t="shared" si="27"/>
        <v>1.373315735125757</v>
      </c>
      <c r="G1776" s="6">
        <v>155.334584629521</v>
      </c>
      <c r="H1776" s="6">
        <v>0.30691955017645001</v>
      </c>
    </row>
    <row r="1777" spans="1:8" x14ac:dyDescent="0.2">
      <c r="A1777" s="5">
        <v>571706</v>
      </c>
      <c r="B1777" s="2" t="s">
        <v>1799</v>
      </c>
      <c r="C1777" s="6">
        <v>-0.90365813859886701</v>
      </c>
      <c r="D1777" s="8">
        <v>4.4154527978981298E-3</v>
      </c>
      <c r="E1777" s="8">
        <v>4.2446123794346202E-2</v>
      </c>
      <c r="F1777" s="6">
        <f t="shared" si="27"/>
        <v>1.3721619636435634</v>
      </c>
      <c r="G1777" s="6">
        <v>348.25067300536801</v>
      </c>
      <c r="H1777" s="6">
        <v>0.317424162160306</v>
      </c>
    </row>
    <row r="1778" spans="1:8" x14ac:dyDescent="0.2">
      <c r="A1778" s="5">
        <v>324681</v>
      </c>
      <c r="B1778" s="2" t="s">
        <v>1800</v>
      </c>
      <c r="C1778" s="6">
        <v>0.35699652541297999</v>
      </c>
      <c r="D1778" s="8">
        <v>4.4215780846846601E-3</v>
      </c>
      <c r="E1778" s="8">
        <v>4.2481046716665902E-2</v>
      </c>
      <c r="F1778" s="6">
        <f t="shared" si="27"/>
        <v>1.3718047909456152</v>
      </c>
      <c r="G1778" s="6">
        <v>1569.84486686533</v>
      </c>
      <c r="H1778" s="6">
        <v>0.12542009996796399</v>
      </c>
    </row>
    <row r="1779" spans="1:8" x14ac:dyDescent="0.2">
      <c r="A1779" s="5">
        <v>337436</v>
      </c>
      <c r="B1779" s="2" t="s">
        <v>1801</v>
      </c>
      <c r="C1779" s="6">
        <v>-0.78112822557241002</v>
      </c>
      <c r="D1779" s="8">
        <v>4.4445264530364398E-3</v>
      </c>
      <c r="E1779" s="8">
        <v>4.2629436615392903E-2</v>
      </c>
      <c r="F1779" s="6">
        <f t="shared" si="27"/>
        <v>1.3702904068894111</v>
      </c>
      <c r="G1779" s="6">
        <v>179.28925675937199</v>
      </c>
      <c r="H1779" s="6">
        <v>0.27458518442855701</v>
      </c>
    </row>
    <row r="1780" spans="1:8" x14ac:dyDescent="0.2">
      <c r="A1780" s="5">
        <v>393191</v>
      </c>
      <c r="B1780" s="2" t="s">
        <v>1802</v>
      </c>
      <c r="C1780" s="6">
        <v>-0.95445566015059602</v>
      </c>
      <c r="D1780" s="8">
        <v>4.4431051326790701E-3</v>
      </c>
      <c r="E1780" s="8">
        <v>4.2629436615392903E-2</v>
      </c>
      <c r="F1780" s="6">
        <f t="shared" si="27"/>
        <v>1.3702904068894111</v>
      </c>
      <c r="G1780" s="6">
        <v>39.200005012830097</v>
      </c>
      <c r="H1780" s="6">
        <v>0.33550189181876999</v>
      </c>
    </row>
    <row r="1781" spans="1:8" x14ac:dyDescent="0.2">
      <c r="A1781" s="5">
        <v>557280</v>
      </c>
      <c r="B1781" s="2" t="s">
        <v>1803</v>
      </c>
      <c r="C1781" s="6">
        <v>0.73503549646238198</v>
      </c>
      <c r="D1781" s="8">
        <v>4.4441162006514301E-3</v>
      </c>
      <c r="E1781" s="8">
        <v>4.2629436615392903E-2</v>
      </c>
      <c r="F1781" s="6">
        <f t="shared" si="27"/>
        <v>1.3702904068894111</v>
      </c>
      <c r="G1781" s="6">
        <v>72.144064737257395</v>
      </c>
      <c r="H1781" s="6">
        <v>0.25837982104498303</v>
      </c>
    </row>
    <row r="1782" spans="1:8" x14ac:dyDescent="0.2">
      <c r="A1782" s="5">
        <v>404605</v>
      </c>
      <c r="B1782" s="2" t="s">
        <v>1804</v>
      </c>
      <c r="C1782" s="6">
        <v>0.64009731441137396</v>
      </c>
      <c r="D1782" s="8">
        <v>4.4478348106390198E-3</v>
      </c>
      <c r="E1782" s="8">
        <v>4.2637174641468802E-2</v>
      </c>
      <c r="F1782" s="6">
        <f t="shared" si="27"/>
        <v>1.3702115816145402</v>
      </c>
      <c r="G1782" s="6">
        <v>569.15759244125798</v>
      </c>
      <c r="H1782" s="6">
        <v>0.22502820910656099</v>
      </c>
    </row>
    <row r="1783" spans="1:8" x14ac:dyDescent="0.2">
      <c r="A1783" s="5">
        <v>100149322</v>
      </c>
      <c r="B1783" s="2" t="s">
        <v>1805</v>
      </c>
      <c r="C1783" s="6">
        <v>0.66114239154850396</v>
      </c>
      <c r="D1783" s="8">
        <v>4.4651771004344098E-3</v>
      </c>
      <c r="E1783" s="8">
        <v>4.2779358347276003E-2</v>
      </c>
      <c r="F1783" s="6">
        <f t="shared" si="27"/>
        <v>1.3687657337506338</v>
      </c>
      <c r="G1783" s="6">
        <v>178.41862200021299</v>
      </c>
      <c r="H1783" s="6">
        <v>0.232528032283804</v>
      </c>
    </row>
    <row r="1784" spans="1:8" x14ac:dyDescent="0.2">
      <c r="A1784" s="5">
        <v>101884081</v>
      </c>
      <c r="B1784" s="2" t="s">
        <v>1806</v>
      </c>
      <c r="C1784" s="6">
        <v>0.64736785464630298</v>
      </c>
      <c r="D1784" s="8">
        <v>4.4792081079039099E-3</v>
      </c>
      <c r="E1784" s="8">
        <v>4.2889675837704602E-2</v>
      </c>
      <c r="F1784" s="6">
        <f t="shared" si="27"/>
        <v>1.3676472361677383</v>
      </c>
      <c r="G1784" s="6">
        <v>439.46018723730401</v>
      </c>
      <c r="H1784" s="6">
        <v>0.227763545396205</v>
      </c>
    </row>
    <row r="1785" spans="1:8" x14ac:dyDescent="0.2">
      <c r="A1785" s="5">
        <v>556815</v>
      </c>
      <c r="B1785" s="2" t="s">
        <v>1807</v>
      </c>
      <c r="C1785" s="6">
        <v>-0.691682194328605</v>
      </c>
      <c r="D1785" s="8">
        <v>4.4883361316914797E-3</v>
      </c>
      <c r="E1785" s="8">
        <v>4.2952948359657302E-2</v>
      </c>
      <c r="F1785" s="6">
        <f t="shared" si="27"/>
        <v>1.3670070201358231</v>
      </c>
      <c r="G1785" s="6">
        <v>157.90164377147701</v>
      </c>
      <c r="H1785" s="6">
        <v>0.24341025059723301</v>
      </c>
    </row>
    <row r="1786" spans="1:8" x14ac:dyDescent="0.2">
      <c r="A1786" s="5">
        <v>100003994</v>
      </c>
      <c r="B1786" s="2" t="s">
        <v>1808</v>
      </c>
      <c r="C1786" s="6">
        <v>-0.69159410038786495</v>
      </c>
      <c r="D1786" s="8">
        <v>4.4999140955445599E-3</v>
      </c>
      <c r="E1786" s="8">
        <v>4.3015443547089999E-2</v>
      </c>
      <c r="F1786" s="6">
        <f t="shared" si="27"/>
        <v>1.3663755945798339</v>
      </c>
      <c r="G1786" s="6">
        <v>867.31884091300401</v>
      </c>
      <c r="H1786" s="6">
        <v>0.24344963147329901</v>
      </c>
    </row>
    <row r="1787" spans="1:8" x14ac:dyDescent="0.2">
      <c r="A1787" s="5">
        <v>326722</v>
      </c>
      <c r="B1787" s="2" t="s">
        <v>1809</v>
      </c>
      <c r="C1787" s="6">
        <v>-0.95741591902515</v>
      </c>
      <c r="D1787" s="8">
        <v>4.4979200450319E-3</v>
      </c>
      <c r="E1787" s="8">
        <v>4.3015443547089999E-2</v>
      </c>
      <c r="F1787" s="6">
        <f t="shared" si="27"/>
        <v>1.3663755945798339</v>
      </c>
      <c r="G1787" s="6">
        <v>400.62512930539498</v>
      </c>
      <c r="H1787" s="6">
        <v>0.33700541311615101</v>
      </c>
    </row>
    <row r="1788" spans="1:8" x14ac:dyDescent="0.2">
      <c r="A1788" s="5">
        <v>791146</v>
      </c>
      <c r="B1788" s="2" t="s">
        <v>1810</v>
      </c>
      <c r="C1788" s="6">
        <v>-0.57288390333996397</v>
      </c>
      <c r="D1788" s="8">
        <v>4.5084414165551699E-3</v>
      </c>
      <c r="E1788" s="8">
        <v>4.3072800170272603E-2</v>
      </c>
      <c r="F1788" s="6">
        <f t="shared" si="27"/>
        <v>1.3657968937593981</v>
      </c>
      <c r="G1788" s="6">
        <v>1024.2232288674099</v>
      </c>
      <c r="H1788" s="6">
        <v>0.201705055950859</v>
      </c>
    </row>
    <row r="1789" spans="1:8" x14ac:dyDescent="0.2">
      <c r="A1789" s="5">
        <v>337166</v>
      </c>
      <c r="B1789" s="2" t="s">
        <v>597</v>
      </c>
      <c r="C1789" s="6">
        <v>3.2090072190996701</v>
      </c>
      <c r="D1789" s="8">
        <v>4.5292415624434302E-3</v>
      </c>
      <c r="E1789" s="8">
        <v>4.3238893844765001E-2</v>
      </c>
      <c r="F1789" s="6">
        <f t="shared" si="27"/>
        <v>1.3641254248773649</v>
      </c>
      <c r="G1789" s="6">
        <v>89.748219679330802</v>
      </c>
      <c r="H1789" s="6">
        <v>1.13043469018085</v>
      </c>
    </row>
    <row r="1790" spans="1:8" x14ac:dyDescent="0.2">
      <c r="A1790" s="5">
        <v>562734</v>
      </c>
      <c r="B1790" s="2" t="s">
        <v>1811</v>
      </c>
      <c r="C1790" s="6">
        <v>0.54403481298438405</v>
      </c>
      <c r="D1790" s="8">
        <v>4.5309002820200801E-3</v>
      </c>
      <c r="E1790" s="8">
        <v>4.3238893844765001E-2</v>
      </c>
      <c r="F1790" s="6">
        <f t="shared" si="27"/>
        <v>1.3641254248773649</v>
      </c>
      <c r="G1790" s="6">
        <v>1797.7097814471699</v>
      </c>
      <c r="H1790" s="6">
        <v>0.191654645522808</v>
      </c>
    </row>
    <row r="1791" spans="1:8" x14ac:dyDescent="0.2">
      <c r="A1791" s="5">
        <v>394015</v>
      </c>
      <c r="B1791" s="2" t="s">
        <v>1812</v>
      </c>
      <c r="C1791" s="6">
        <v>-0.59590140366867606</v>
      </c>
      <c r="D1791" s="8">
        <v>4.5368139846045201E-3</v>
      </c>
      <c r="E1791" s="8">
        <v>4.3271101037268798E-2</v>
      </c>
      <c r="F1791" s="6">
        <f t="shared" si="27"/>
        <v>1.3638020539964095</v>
      </c>
      <c r="G1791" s="6">
        <v>1048.11341809951</v>
      </c>
      <c r="H1791" s="6">
        <v>0.20995719451687</v>
      </c>
    </row>
    <row r="1792" spans="1:8" x14ac:dyDescent="0.2">
      <c r="A1792" s="5">
        <v>100148477</v>
      </c>
      <c r="B1792" s="2" t="s">
        <v>1813</v>
      </c>
      <c r="C1792" s="6">
        <v>-0.69518743407097905</v>
      </c>
      <c r="D1792" s="8">
        <v>4.5464075050497196E-3</v>
      </c>
      <c r="E1792" s="8">
        <v>4.3338349841201003E-2</v>
      </c>
      <c r="F1792" s="6">
        <f t="shared" si="27"/>
        <v>1.3631276289761509</v>
      </c>
      <c r="G1792" s="6">
        <v>90.514596730171306</v>
      </c>
      <c r="H1792" s="6">
        <v>0.24499738705822999</v>
      </c>
    </row>
    <row r="1793" spans="1:8" x14ac:dyDescent="0.2">
      <c r="A1793" s="5">
        <v>793799</v>
      </c>
      <c r="B1793" s="2" t="s">
        <v>811</v>
      </c>
      <c r="C1793" s="6">
        <v>-1.7751664673367999</v>
      </c>
      <c r="D1793" s="8">
        <v>4.5562912056246298E-3</v>
      </c>
      <c r="E1793" s="8">
        <v>4.3408288042854203E-2</v>
      </c>
      <c r="F1793" s="6">
        <f t="shared" si="27"/>
        <v>1.362427341740259</v>
      </c>
      <c r="G1793" s="6">
        <v>18.5483622638064</v>
      </c>
      <c r="H1793" s="6">
        <v>0.62575561018039505</v>
      </c>
    </row>
    <row r="1794" spans="1:8" x14ac:dyDescent="0.2">
      <c r="A1794" s="5">
        <v>100037345</v>
      </c>
      <c r="B1794" s="2" t="s">
        <v>812</v>
      </c>
      <c r="C1794" s="6">
        <v>-1.0557752872124</v>
      </c>
      <c r="D1794" s="8">
        <v>4.59171387264979E-3</v>
      </c>
      <c r="E1794" s="8">
        <v>4.37213247181246E-2</v>
      </c>
      <c r="F1794" s="6">
        <f t="shared" si="27"/>
        <v>1.3593066877777857</v>
      </c>
      <c r="G1794" s="6">
        <v>37.230751930766203</v>
      </c>
      <c r="H1794" s="6">
        <v>0.37249120191604701</v>
      </c>
    </row>
    <row r="1795" spans="1:8" x14ac:dyDescent="0.2">
      <c r="A1795" s="5">
        <v>797867</v>
      </c>
      <c r="B1795" s="2" t="s">
        <v>1814</v>
      </c>
      <c r="C1795" s="6">
        <v>0.56028213417716399</v>
      </c>
      <c r="D1795" s="8">
        <v>4.5949311426869404E-3</v>
      </c>
      <c r="E1795" s="8">
        <v>4.3727530092661199E-2</v>
      </c>
      <c r="F1795" s="6">
        <f t="shared" si="27"/>
        <v>1.3592450526670745</v>
      </c>
      <c r="G1795" s="6">
        <v>5600.4761532349903</v>
      </c>
      <c r="H1795" s="6">
        <v>0.19769040749691499</v>
      </c>
    </row>
    <row r="1796" spans="1:8" x14ac:dyDescent="0.2">
      <c r="A1796" s="5">
        <v>436758</v>
      </c>
      <c r="B1796" s="2" t="s">
        <v>1815</v>
      </c>
      <c r="C1796" s="6">
        <v>0.61582082405965699</v>
      </c>
      <c r="D1796" s="8">
        <v>4.6000070328055601E-3</v>
      </c>
      <c r="E1796" s="8">
        <v>4.3743932072605601E-2</v>
      </c>
      <c r="F1796" s="6">
        <f t="shared" si="27"/>
        <v>1.3590821815022558</v>
      </c>
      <c r="G1796" s="6">
        <v>2223.63102548591</v>
      </c>
      <c r="H1796" s="6">
        <v>0.21731377781080799</v>
      </c>
    </row>
    <row r="1797" spans="1:8" x14ac:dyDescent="0.2">
      <c r="A1797" s="5">
        <v>30068</v>
      </c>
      <c r="B1797" s="2" t="s">
        <v>1816</v>
      </c>
      <c r="C1797" s="6">
        <v>-0.33740011760530297</v>
      </c>
      <c r="D1797" s="8">
        <v>4.6017877379829798E-3</v>
      </c>
      <c r="E1797" s="8">
        <v>4.3743932072605601E-2</v>
      </c>
      <c r="F1797" s="6">
        <f t="shared" ref="F1797:F1860" si="28">-LOG10(E1797)</f>
        <v>1.3590821815022558</v>
      </c>
      <c r="G1797" s="6">
        <v>5799.3751928576803</v>
      </c>
      <c r="H1797" s="6">
        <v>0.119068553542079</v>
      </c>
    </row>
    <row r="1798" spans="1:8" x14ac:dyDescent="0.2">
      <c r="A1798" s="5">
        <v>557810</v>
      </c>
      <c r="B1798" s="2" t="s">
        <v>1817</v>
      </c>
      <c r="C1798" s="6">
        <v>0.55366344975757498</v>
      </c>
      <c r="D1798" s="8">
        <v>4.6093056751747201E-3</v>
      </c>
      <c r="E1798" s="8">
        <v>4.3790973203833898E-2</v>
      </c>
      <c r="F1798" s="6">
        <f t="shared" si="28"/>
        <v>1.3586154030070463</v>
      </c>
      <c r="G1798" s="6">
        <v>2808.1925605152801</v>
      </c>
      <c r="H1798" s="6">
        <v>0.195423898556327</v>
      </c>
    </row>
    <row r="1799" spans="1:8" x14ac:dyDescent="0.2">
      <c r="A1799" s="5">
        <v>799528</v>
      </c>
      <c r="B1799" s="2" t="s">
        <v>598</v>
      </c>
      <c r="C1799" s="6">
        <v>1.3251230661890001</v>
      </c>
      <c r="D1799" s="8">
        <v>4.6170728544009301E-3</v>
      </c>
      <c r="E1799" s="8">
        <v>4.3840328540618097E-2</v>
      </c>
      <c r="F1799" s="6">
        <f t="shared" si="28"/>
        <v>1.3581261998967966</v>
      </c>
      <c r="G1799" s="6">
        <v>143.97941950884601</v>
      </c>
      <c r="H1799" s="6">
        <v>0.467811124697949</v>
      </c>
    </row>
    <row r="1800" spans="1:8" x14ac:dyDescent="0.2">
      <c r="A1800" s="5">
        <v>100001353</v>
      </c>
      <c r="B1800" s="2" t="s">
        <v>1818</v>
      </c>
      <c r="C1800" s="6">
        <v>-0.82091830199937699</v>
      </c>
      <c r="D1800" s="8">
        <v>4.6246503660202203E-3</v>
      </c>
      <c r="E1800" s="8">
        <v>4.3887828974637298E-2</v>
      </c>
      <c r="F1800" s="6">
        <f t="shared" si="28"/>
        <v>1.3576559021273513</v>
      </c>
      <c r="G1800" s="6">
        <v>233.67735151375501</v>
      </c>
      <c r="H1800" s="6">
        <v>0.28986425421281498</v>
      </c>
    </row>
    <row r="1801" spans="1:8" x14ac:dyDescent="0.2">
      <c r="A1801" s="5">
        <v>562474</v>
      </c>
      <c r="B1801" s="2" t="s">
        <v>1819</v>
      </c>
      <c r="C1801" s="6">
        <v>-0.57120280292078895</v>
      </c>
      <c r="D1801" s="8">
        <v>4.6334563457972296E-3</v>
      </c>
      <c r="E1801" s="8">
        <v>4.3946928190188098E-2</v>
      </c>
      <c r="F1801" s="6">
        <f t="shared" si="28"/>
        <v>1.357071475918405</v>
      </c>
      <c r="G1801" s="6">
        <v>469.52801802088402</v>
      </c>
      <c r="H1801" s="6">
        <v>0.20173365071083299</v>
      </c>
    </row>
    <row r="1802" spans="1:8" x14ac:dyDescent="0.2">
      <c r="A1802" s="5">
        <v>100005143</v>
      </c>
      <c r="B1802" s="2" t="s">
        <v>1820</v>
      </c>
      <c r="C1802" s="6">
        <v>0.36736716283149701</v>
      </c>
      <c r="D1802" s="8">
        <v>4.6464291718101196E-3</v>
      </c>
      <c r="E1802" s="8">
        <v>4.4020977656660201E-2</v>
      </c>
      <c r="F1802" s="6">
        <f t="shared" si="28"/>
        <v>1.3563403164810388</v>
      </c>
      <c r="G1802" s="6">
        <v>2271.5103338467302</v>
      </c>
      <c r="H1802" s="6">
        <v>0.12978530923264001</v>
      </c>
    </row>
    <row r="1803" spans="1:8" x14ac:dyDescent="0.2">
      <c r="A1803" s="5">
        <v>406473</v>
      </c>
      <c r="B1803" s="2" t="s">
        <v>1821</v>
      </c>
      <c r="C1803" s="6">
        <v>-0.64940624942119196</v>
      </c>
      <c r="D1803" s="8">
        <v>4.6454194716332902E-3</v>
      </c>
      <c r="E1803" s="8">
        <v>4.4020977656660201E-2</v>
      </c>
      <c r="F1803" s="6">
        <f t="shared" si="28"/>
        <v>1.3563403164810388</v>
      </c>
      <c r="G1803" s="6">
        <v>120.696166399907</v>
      </c>
      <c r="H1803" s="6">
        <v>0.22941985410660701</v>
      </c>
    </row>
    <row r="1804" spans="1:8" x14ac:dyDescent="0.2">
      <c r="A1804" s="5">
        <v>327143</v>
      </c>
      <c r="B1804" s="2" t="s">
        <v>1822</v>
      </c>
      <c r="C1804" s="6">
        <v>0.45313775809089502</v>
      </c>
      <c r="D1804" s="8">
        <v>4.6564138817517002E-3</v>
      </c>
      <c r="E1804" s="8">
        <v>4.4091065666986701E-2</v>
      </c>
      <c r="F1804" s="6">
        <f t="shared" si="28"/>
        <v>1.3556494042877894</v>
      </c>
      <c r="G1804" s="6">
        <v>3145.6141901762198</v>
      </c>
      <c r="H1804" s="6">
        <v>0.16012562304257899</v>
      </c>
    </row>
    <row r="1805" spans="1:8" x14ac:dyDescent="0.2">
      <c r="A1805" s="5">
        <v>101883235</v>
      </c>
      <c r="B1805" s="2" t="s">
        <v>599</v>
      </c>
      <c r="C1805" s="6">
        <v>1.77501565444828</v>
      </c>
      <c r="D1805" s="8">
        <v>4.6603026280719302E-3</v>
      </c>
      <c r="E1805" s="8">
        <v>4.4103385892758397E-2</v>
      </c>
      <c r="F1805" s="6">
        <f t="shared" si="28"/>
        <v>1.3555280677182291</v>
      </c>
      <c r="G1805" s="6">
        <v>20.912887541857302</v>
      </c>
      <c r="H1805" s="6">
        <v>0.62729779654783502</v>
      </c>
    </row>
    <row r="1806" spans="1:8" x14ac:dyDescent="0.2">
      <c r="A1806" s="5">
        <v>402833</v>
      </c>
      <c r="B1806" s="2" t="s">
        <v>600</v>
      </c>
      <c r="C1806" s="6">
        <v>1.3884643069421601</v>
      </c>
      <c r="D1806" s="8">
        <v>4.6655812211361799E-3</v>
      </c>
      <c r="E1806" s="8">
        <v>4.4128838142644303E-2</v>
      </c>
      <c r="F1806" s="6">
        <f t="shared" si="28"/>
        <v>1.3552775068351748</v>
      </c>
      <c r="G1806" s="6">
        <v>70.542043911895405</v>
      </c>
      <c r="H1806" s="6">
        <v>0.49075179373773198</v>
      </c>
    </row>
    <row r="1807" spans="1:8" x14ac:dyDescent="0.2">
      <c r="A1807" s="5">
        <v>100333733</v>
      </c>
      <c r="B1807" s="2" t="s">
        <v>1823</v>
      </c>
      <c r="C1807" s="6">
        <v>-0.62241446731424099</v>
      </c>
      <c r="D1807" s="8">
        <v>4.6758423709225396E-3</v>
      </c>
      <c r="E1807" s="8">
        <v>4.4201362934001003E-2</v>
      </c>
      <c r="F1807" s="6">
        <f t="shared" si="28"/>
        <v>1.3545643391217226</v>
      </c>
      <c r="G1807" s="6">
        <v>313.22127045224403</v>
      </c>
      <c r="H1807" s="6">
        <v>0.220046667875887</v>
      </c>
    </row>
    <row r="1808" spans="1:8" x14ac:dyDescent="0.2">
      <c r="A1808" s="5">
        <v>100004177</v>
      </c>
      <c r="B1808" s="2" t="s">
        <v>1824</v>
      </c>
      <c r="C1808" s="6">
        <v>-0.519438529705332</v>
      </c>
      <c r="D1808" s="8">
        <v>4.6927269774198503E-3</v>
      </c>
      <c r="E1808" s="8">
        <v>4.4336385035002202E-2</v>
      </c>
      <c r="F1808" s="6">
        <f t="shared" si="28"/>
        <v>1.3532397199574882</v>
      </c>
      <c r="G1808" s="6">
        <v>752.26527473258795</v>
      </c>
      <c r="H1808" s="6">
        <v>0.18371579135777899</v>
      </c>
    </row>
    <row r="1809" spans="1:8" x14ac:dyDescent="0.2">
      <c r="A1809" s="5">
        <v>393662</v>
      </c>
      <c r="B1809" s="2" t="s">
        <v>1825</v>
      </c>
      <c r="C1809" s="6">
        <v>-0.68655317178711095</v>
      </c>
      <c r="D1809" s="8">
        <v>4.7053672945677897E-3</v>
      </c>
      <c r="E1809" s="8">
        <v>4.44311801488163E-2</v>
      </c>
      <c r="F1809" s="6">
        <f t="shared" si="28"/>
        <v>1.3523121511905509</v>
      </c>
      <c r="G1809" s="6">
        <v>271.69450402924502</v>
      </c>
      <c r="H1809" s="6">
        <v>0.24289514779888799</v>
      </c>
    </row>
    <row r="1810" spans="1:8" x14ac:dyDescent="0.2">
      <c r="A1810" s="5">
        <v>563028</v>
      </c>
      <c r="B1810" s="2" t="s">
        <v>1826</v>
      </c>
      <c r="C1810" s="6">
        <v>0.49793542249082301</v>
      </c>
      <c r="D1810" s="8">
        <v>4.7181801225298897E-3</v>
      </c>
      <c r="E1810" s="8">
        <v>4.45274983435213E-2</v>
      </c>
      <c r="F1810" s="6">
        <f t="shared" si="28"/>
        <v>1.3513717038385396</v>
      </c>
      <c r="G1810" s="6">
        <v>11879.589534689199</v>
      </c>
      <c r="H1810" s="6">
        <v>0.17621851493361901</v>
      </c>
    </row>
    <row r="1811" spans="1:8" x14ac:dyDescent="0.2">
      <c r="A1811" s="5">
        <v>436746</v>
      </c>
      <c r="B1811" s="2" t="s">
        <v>1827</v>
      </c>
      <c r="C1811" s="6">
        <v>0.63400914509045303</v>
      </c>
      <c r="D1811" s="8">
        <v>4.7278150894872204E-3</v>
      </c>
      <c r="E1811" s="8">
        <v>4.4593735686342097E-2</v>
      </c>
      <c r="F1811" s="6">
        <f t="shared" si="28"/>
        <v>1.3507261446046959</v>
      </c>
      <c r="G1811" s="6">
        <v>3047.9270775165501</v>
      </c>
      <c r="H1811" s="6">
        <v>0.22442668875508301</v>
      </c>
    </row>
    <row r="1812" spans="1:8" x14ac:dyDescent="0.2">
      <c r="A1812" s="5">
        <v>58126</v>
      </c>
      <c r="B1812" s="2" t="s">
        <v>1828</v>
      </c>
      <c r="C1812" s="6">
        <v>-0.68559100852703603</v>
      </c>
      <c r="D1812" s="8">
        <v>4.73229523983192E-3</v>
      </c>
      <c r="E1812" s="8">
        <v>4.4611305347176597E-2</v>
      </c>
      <c r="F1812" s="6">
        <f t="shared" si="28"/>
        <v>1.3505550689175017</v>
      </c>
      <c r="G1812" s="6">
        <v>566.48618643638201</v>
      </c>
      <c r="H1812" s="6">
        <v>0.24271172265638999</v>
      </c>
    </row>
    <row r="1813" spans="1:8" x14ac:dyDescent="0.2">
      <c r="A1813" s="5">
        <v>100151041</v>
      </c>
      <c r="B1813" s="2" t="s">
        <v>813</v>
      </c>
      <c r="C1813" s="6">
        <v>-2.48823800258794</v>
      </c>
      <c r="D1813" s="8">
        <v>4.7425062014299904E-3</v>
      </c>
      <c r="E1813" s="8">
        <v>4.4641081527096803E-2</v>
      </c>
      <c r="F1813" s="6">
        <f t="shared" si="28"/>
        <v>1.350265292216527</v>
      </c>
      <c r="G1813" s="6">
        <v>17.4376285772267</v>
      </c>
      <c r="H1813" s="6">
        <v>0.88109710225584903</v>
      </c>
    </row>
    <row r="1814" spans="1:8" x14ac:dyDescent="0.2">
      <c r="A1814" s="5">
        <v>568275</v>
      </c>
      <c r="B1814" s="2" t="s">
        <v>1829</v>
      </c>
      <c r="C1814" s="6">
        <v>-0.58117304839934603</v>
      </c>
      <c r="D1814" s="8">
        <v>4.7431419628979603E-3</v>
      </c>
      <c r="E1814" s="8">
        <v>4.4641081527096803E-2</v>
      </c>
      <c r="F1814" s="6">
        <f t="shared" si="28"/>
        <v>1.350265292216527</v>
      </c>
      <c r="G1814" s="6">
        <v>238.202587436047</v>
      </c>
      <c r="H1814" s="6">
        <v>0.205799316163673</v>
      </c>
    </row>
    <row r="1815" spans="1:8" x14ac:dyDescent="0.2">
      <c r="A1815" s="5">
        <v>566826</v>
      </c>
      <c r="B1815" s="2" t="s">
        <v>1830</v>
      </c>
      <c r="C1815" s="6">
        <v>-0.59242942017950395</v>
      </c>
      <c r="D1815" s="8">
        <v>4.74331134977543E-3</v>
      </c>
      <c r="E1815" s="8">
        <v>4.4641081527096803E-2</v>
      </c>
      <c r="F1815" s="6">
        <f t="shared" si="28"/>
        <v>1.350265292216527</v>
      </c>
      <c r="G1815" s="6">
        <v>274.89526866767699</v>
      </c>
      <c r="H1815" s="6">
        <v>0.20978616274339601</v>
      </c>
    </row>
    <row r="1816" spans="1:8" x14ac:dyDescent="0.2">
      <c r="A1816" s="5">
        <v>553372</v>
      </c>
      <c r="B1816" s="2" t="s">
        <v>1831</v>
      </c>
      <c r="C1816" s="6">
        <v>-0.36347052164773602</v>
      </c>
      <c r="D1816" s="8">
        <v>4.7604837860191103E-3</v>
      </c>
      <c r="E1816" s="8">
        <v>4.47286028935555E-2</v>
      </c>
      <c r="F1816" s="6">
        <f t="shared" si="28"/>
        <v>1.3494146668864855</v>
      </c>
      <c r="G1816" s="6">
        <v>991.13836016484004</v>
      </c>
      <c r="H1816" s="6">
        <v>0.12876197004664</v>
      </c>
    </row>
    <row r="1817" spans="1:8" x14ac:dyDescent="0.2">
      <c r="A1817" s="5">
        <v>447898</v>
      </c>
      <c r="B1817" s="2" t="s">
        <v>1832</v>
      </c>
      <c r="C1817" s="6">
        <v>-0.72042588488234605</v>
      </c>
      <c r="D1817" s="8">
        <v>4.7577518343051199E-3</v>
      </c>
      <c r="E1817" s="8">
        <v>4.47286028935555E-2</v>
      </c>
      <c r="F1817" s="6">
        <f t="shared" si="28"/>
        <v>1.3494146668864855</v>
      </c>
      <c r="G1817" s="6">
        <v>308.07658813403202</v>
      </c>
      <c r="H1817" s="6">
        <v>0.255199260708798</v>
      </c>
    </row>
    <row r="1818" spans="1:8" x14ac:dyDescent="0.2">
      <c r="A1818" s="5">
        <v>564100</v>
      </c>
      <c r="B1818" s="2" t="s">
        <v>1833</v>
      </c>
      <c r="C1818" s="6">
        <v>-0.73560436485499203</v>
      </c>
      <c r="D1818" s="8">
        <v>4.7583724977482804E-3</v>
      </c>
      <c r="E1818" s="8">
        <v>4.47286028935555E-2</v>
      </c>
      <c r="F1818" s="6">
        <f t="shared" si="28"/>
        <v>1.3494146668864855</v>
      </c>
      <c r="G1818" s="6">
        <v>213.61997376148801</v>
      </c>
      <c r="H1818" s="6">
        <v>0.26057985304348802</v>
      </c>
    </row>
    <row r="1819" spans="1:8" x14ac:dyDescent="0.2">
      <c r="A1819" s="5">
        <v>436717</v>
      </c>
      <c r="B1819" s="2" t="s">
        <v>1834</v>
      </c>
      <c r="C1819" s="6">
        <v>-0.35379192448628599</v>
      </c>
      <c r="D1819" s="8">
        <v>4.7824082835287596E-3</v>
      </c>
      <c r="E1819" s="8">
        <v>4.4886313533840198E-2</v>
      </c>
      <c r="F1819" s="6">
        <f t="shared" si="28"/>
        <v>1.3478860612870049</v>
      </c>
      <c r="G1819" s="6">
        <v>2827.1208256240402</v>
      </c>
      <c r="H1819" s="6">
        <v>0.125398720338492</v>
      </c>
    </row>
    <row r="1820" spans="1:8" x14ac:dyDescent="0.2">
      <c r="A1820" s="5">
        <v>567195</v>
      </c>
      <c r="B1820" s="2" t="s">
        <v>1835</v>
      </c>
      <c r="C1820" s="6">
        <v>-0.40101274964189798</v>
      </c>
      <c r="D1820" s="8">
        <v>4.7825361052249299E-3</v>
      </c>
      <c r="E1820" s="8">
        <v>4.4886313533840198E-2</v>
      </c>
      <c r="F1820" s="6">
        <f t="shared" si="28"/>
        <v>1.3478860612870049</v>
      </c>
      <c r="G1820" s="6">
        <v>10207.330751708299</v>
      </c>
      <c r="H1820" s="6">
        <v>0.14213619635824801</v>
      </c>
    </row>
    <row r="1821" spans="1:8" x14ac:dyDescent="0.2">
      <c r="A1821" s="5">
        <v>777615</v>
      </c>
      <c r="B1821" s="2" t="s">
        <v>1836</v>
      </c>
      <c r="C1821" s="6">
        <v>0.55057373666305898</v>
      </c>
      <c r="D1821" s="8">
        <v>4.7913372463322303E-3</v>
      </c>
      <c r="E1821" s="8">
        <v>4.4944167323327698E-2</v>
      </c>
      <c r="F1821" s="6">
        <f t="shared" si="28"/>
        <v>1.3473266612979207</v>
      </c>
      <c r="G1821" s="6">
        <v>603.05902144020899</v>
      </c>
      <c r="H1821" s="6">
        <v>0.19518785827024901</v>
      </c>
    </row>
    <row r="1822" spans="1:8" x14ac:dyDescent="0.2">
      <c r="A1822" s="5">
        <v>558635</v>
      </c>
      <c r="B1822" s="2" t="s">
        <v>1837</v>
      </c>
      <c r="C1822" s="6">
        <v>-0.55425374709391695</v>
      </c>
      <c r="D1822" s="8">
        <v>4.8105684939227398E-3</v>
      </c>
      <c r="E1822" s="8">
        <v>4.5099741149845503E-2</v>
      </c>
      <c r="F1822" s="6">
        <f t="shared" si="28"/>
        <v>1.3458259507498964</v>
      </c>
      <c r="G1822" s="6">
        <v>4562.9803138000198</v>
      </c>
      <c r="H1822" s="6">
        <v>0.19658206429396499</v>
      </c>
    </row>
    <row r="1823" spans="1:8" x14ac:dyDescent="0.2">
      <c r="A1823" s="5">
        <v>327248</v>
      </c>
      <c r="B1823" s="2" t="s">
        <v>1838</v>
      </c>
      <c r="C1823" s="6">
        <v>-0.83098261886601299</v>
      </c>
      <c r="D1823" s="8">
        <v>4.8161189138014602E-3</v>
      </c>
      <c r="E1823" s="8">
        <v>4.5126954792101201E-2</v>
      </c>
      <c r="F1823" s="6">
        <f t="shared" si="28"/>
        <v>1.3455639720771955</v>
      </c>
      <c r="G1823" s="6">
        <v>515.06630985841502</v>
      </c>
      <c r="H1823" s="6">
        <v>0.294770628174089</v>
      </c>
    </row>
    <row r="1824" spans="1:8" x14ac:dyDescent="0.2">
      <c r="A1824" s="5">
        <v>560634</v>
      </c>
      <c r="B1824" s="2" t="s">
        <v>1839</v>
      </c>
      <c r="C1824" s="6">
        <v>-0.42233463562983498</v>
      </c>
      <c r="D1824" s="8">
        <v>4.8366493592209101E-3</v>
      </c>
      <c r="E1824" s="8">
        <v>4.52944239992095E-2</v>
      </c>
      <c r="F1824" s="6">
        <f t="shared" si="28"/>
        <v>1.343955258813355</v>
      </c>
      <c r="G1824" s="6">
        <v>418.852732552281</v>
      </c>
      <c r="H1824" s="6">
        <v>0.14988542479941699</v>
      </c>
    </row>
    <row r="1825" spans="1:8" x14ac:dyDescent="0.2">
      <c r="A1825" s="5">
        <v>798429</v>
      </c>
      <c r="B1825" s="2" t="s">
        <v>1840</v>
      </c>
      <c r="C1825" s="6">
        <v>0.64649498066936895</v>
      </c>
      <c r="D1825" s="8">
        <v>4.8544329430163001E-3</v>
      </c>
      <c r="E1825" s="8">
        <v>4.5426697594541501E-2</v>
      </c>
      <c r="F1825" s="6">
        <f t="shared" si="28"/>
        <v>1.342688834142854</v>
      </c>
      <c r="G1825" s="6">
        <v>2197.01816396506</v>
      </c>
      <c r="H1825" s="6">
        <v>0.229535346405326</v>
      </c>
    </row>
    <row r="1826" spans="1:8" x14ac:dyDescent="0.2">
      <c r="A1826" s="5">
        <v>562056</v>
      </c>
      <c r="B1826" s="2" t="s">
        <v>1841</v>
      </c>
      <c r="C1826" s="6">
        <v>-0.93689456168912999</v>
      </c>
      <c r="D1826" s="8">
        <v>4.8561043779191803E-3</v>
      </c>
      <c r="E1826" s="8">
        <v>4.5426697594541501E-2</v>
      </c>
      <c r="F1826" s="6">
        <f t="shared" si="28"/>
        <v>1.342688834142854</v>
      </c>
      <c r="G1826" s="6">
        <v>192.980586576387</v>
      </c>
      <c r="H1826" s="6">
        <v>0.33265356699315202</v>
      </c>
    </row>
    <row r="1827" spans="1:8" x14ac:dyDescent="0.2">
      <c r="A1827" s="5">
        <v>326866</v>
      </c>
      <c r="B1827" s="2" t="s">
        <v>1842</v>
      </c>
      <c r="C1827" s="6">
        <v>-0.44582742234220402</v>
      </c>
      <c r="D1827" s="8">
        <v>4.8608757657956402E-3</v>
      </c>
      <c r="E1827" s="8">
        <v>4.5446388673736099E-2</v>
      </c>
      <c r="F1827" s="6">
        <f t="shared" si="28"/>
        <v>1.3425006216033231</v>
      </c>
      <c r="G1827" s="6">
        <v>722.54143408992195</v>
      </c>
      <c r="H1827" s="6">
        <v>0.15831311543677101</v>
      </c>
    </row>
    <row r="1828" spans="1:8" x14ac:dyDescent="0.2">
      <c r="A1828" s="5">
        <v>393106</v>
      </c>
      <c r="B1828" s="2" t="s">
        <v>1843</v>
      </c>
      <c r="C1828" s="6">
        <v>-0.55373655476519601</v>
      </c>
      <c r="D1828" s="8">
        <v>4.8708266969984997E-3</v>
      </c>
      <c r="E1828" s="8">
        <v>4.5489517930763002E-2</v>
      </c>
      <c r="F1828" s="6">
        <f t="shared" si="28"/>
        <v>1.3420886655248228</v>
      </c>
      <c r="G1828" s="6">
        <v>740.84645979615198</v>
      </c>
      <c r="H1828" s="6">
        <v>0.19667748851744499</v>
      </c>
    </row>
    <row r="1829" spans="1:8" x14ac:dyDescent="0.2">
      <c r="A1829" s="5">
        <v>449927</v>
      </c>
      <c r="B1829" s="2" t="s">
        <v>1844</v>
      </c>
      <c r="C1829" s="6">
        <v>0.39216723634552098</v>
      </c>
      <c r="D1829" s="8">
        <v>4.8691123655022197E-3</v>
      </c>
      <c r="E1829" s="8">
        <v>4.5489517930763002E-2</v>
      </c>
      <c r="F1829" s="6">
        <f t="shared" si="28"/>
        <v>1.3420886655248228</v>
      </c>
      <c r="G1829" s="6">
        <v>4776.9378115251502</v>
      </c>
      <c r="H1829" s="6">
        <v>0.13928531153465401</v>
      </c>
    </row>
    <row r="1830" spans="1:8" x14ac:dyDescent="0.2">
      <c r="A1830" s="5">
        <v>560743</v>
      </c>
      <c r="B1830" s="2" t="s">
        <v>1845</v>
      </c>
      <c r="C1830" s="6">
        <v>0.44154874749062301</v>
      </c>
      <c r="D1830" s="8">
        <v>4.8753912458510303E-3</v>
      </c>
      <c r="E1830" s="8">
        <v>4.5507211606946901E-2</v>
      </c>
      <c r="F1830" s="6">
        <f t="shared" si="28"/>
        <v>1.3419197744873728</v>
      </c>
      <c r="G1830" s="6">
        <v>6894.0182441958304</v>
      </c>
      <c r="H1830" s="6">
        <v>0.156847119847879</v>
      </c>
    </row>
    <row r="1831" spans="1:8" x14ac:dyDescent="0.2">
      <c r="A1831" s="5">
        <v>492678</v>
      </c>
      <c r="B1831" s="2" t="s">
        <v>1846</v>
      </c>
      <c r="C1831" s="6">
        <v>-0.68367999185216699</v>
      </c>
      <c r="D1831" s="8">
        <v>4.8875964286245804E-3</v>
      </c>
      <c r="E1831" s="8">
        <v>4.5596165040764802E-2</v>
      </c>
      <c r="F1831" s="6">
        <f t="shared" si="28"/>
        <v>1.3410716830301357</v>
      </c>
      <c r="G1831" s="6">
        <v>3674.83075426086</v>
      </c>
      <c r="H1831" s="6">
        <v>0.242926417870964</v>
      </c>
    </row>
    <row r="1832" spans="1:8" x14ac:dyDescent="0.2">
      <c r="A1832" s="5">
        <v>334483</v>
      </c>
      <c r="B1832" s="2" t="s">
        <v>1847</v>
      </c>
      <c r="C1832" s="6">
        <v>0.35432263949637899</v>
      </c>
      <c r="D1832" s="8">
        <v>4.8989972318377603E-3</v>
      </c>
      <c r="E1832" s="8">
        <v>4.5652547194883902E-2</v>
      </c>
      <c r="F1832" s="6">
        <f t="shared" si="28"/>
        <v>1.3405349858882676</v>
      </c>
      <c r="G1832" s="6">
        <v>12456.191394044101</v>
      </c>
      <c r="H1832" s="6">
        <v>0.12593207845303001</v>
      </c>
    </row>
    <row r="1833" spans="1:8" x14ac:dyDescent="0.2">
      <c r="A1833" s="5">
        <v>556765</v>
      </c>
      <c r="B1833" s="2" t="s">
        <v>1848</v>
      </c>
      <c r="C1833" s="6">
        <v>-0.69982861627825899</v>
      </c>
      <c r="D1833" s="8">
        <v>4.8972942177850504E-3</v>
      </c>
      <c r="E1833" s="8">
        <v>4.5652547194883902E-2</v>
      </c>
      <c r="F1833" s="6">
        <f t="shared" si="28"/>
        <v>1.3405349858882676</v>
      </c>
      <c r="G1833" s="6">
        <v>327.89884104561997</v>
      </c>
      <c r="H1833" s="6">
        <v>0.248720689146811</v>
      </c>
    </row>
    <row r="1834" spans="1:8" x14ac:dyDescent="0.2">
      <c r="A1834" s="5">
        <v>678547</v>
      </c>
      <c r="B1834" s="2" t="s">
        <v>814</v>
      </c>
      <c r="C1834" s="6">
        <v>-0.42188159372895701</v>
      </c>
      <c r="D1834" s="8">
        <v>4.9218641545157003E-3</v>
      </c>
      <c r="E1834" s="8">
        <v>4.5815539404459697E-2</v>
      </c>
      <c r="F1834" s="6">
        <f t="shared" si="28"/>
        <v>1.3389871959482247</v>
      </c>
      <c r="G1834" s="6">
        <v>569.63267763246495</v>
      </c>
      <c r="H1834" s="6">
        <v>0.150023486876077</v>
      </c>
    </row>
    <row r="1835" spans="1:8" x14ac:dyDescent="0.2">
      <c r="A1835" s="5">
        <v>100124608</v>
      </c>
      <c r="B1835" s="2" t="s">
        <v>1849</v>
      </c>
      <c r="C1835" s="6">
        <v>-1.3625559791337301</v>
      </c>
      <c r="D1835" s="8">
        <v>4.9197288382629104E-3</v>
      </c>
      <c r="E1835" s="8">
        <v>4.5815539404459697E-2</v>
      </c>
      <c r="F1835" s="6">
        <f t="shared" si="28"/>
        <v>1.3389871959482247</v>
      </c>
      <c r="G1835" s="6">
        <v>17.788753411004599</v>
      </c>
      <c r="H1835" s="6">
        <v>0.48450858506005301</v>
      </c>
    </row>
    <row r="1836" spans="1:8" x14ac:dyDescent="0.2">
      <c r="A1836" s="5">
        <v>334003</v>
      </c>
      <c r="B1836" s="2" t="s">
        <v>1850</v>
      </c>
      <c r="C1836" s="6">
        <v>0.616181712111047</v>
      </c>
      <c r="D1836" s="8">
        <v>4.9329469869068198E-3</v>
      </c>
      <c r="E1836" s="8">
        <v>4.5893639980807803E-2</v>
      </c>
      <c r="F1836" s="6">
        <f t="shared" si="28"/>
        <v>1.3382474955655901</v>
      </c>
      <c r="G1836" s="6">
        <v>1842.68590522708</v>
      </c>
      <c r="H1836" s="6">
        <v>0.219174101881696</v>
      </c>
    </row>
    <row r="1837" spans="1:8" x14ac:dyDescent="0.2">
      <c r="A1837" s="5">
        <v>100006755</v>
      </c>
      <c r="B1837" s="2" t="s">
        <v>815</v>
      </c>
      <c r="C1837" s="6">
        <v>-2.0485206667555498</v>
      </c>
      <c r="D1837" s="8">
        <v>4.9432606440776503E-3</v>
      </c>
      <c r="E1837" s="8">
        <v>4.5964503228401198E-2</v>
      </c>
      <c r="F1837" s="6">
        <f t="shared" si="28"/>
        <v>1.3375774292561822</v>
      </c>
      <c r="G1837" s="6">
        <v>12.988100149064399</v>
      </c>
      <c r="H1837" s="6">
        <v>0.72882724746641703</v>
      </c>
    </row>
    <row r="1838" spans="1:8" x14ac:dyDescent="0.2">
      <c r="A1838" s="5">
        <v>353246</v>
      </c>
      <c r="B1838" s="2" t="s">
        <v>1851</v>
      </c>
      <c r="C1838" s="6">
        <v>-0.43540092625049198</v>
      </c>
      <c r="D1838" s="8">
        <v>4.9660828191559498E-3</v>
      </c>
      <c r="E1838" s="8">
        <v>4.6151535207030497E-2</v>
      </c>
      <c r="F1838" s="6">
        <f t="shared" si="28"/>
        <v>1.3358138478156953</v>
      </c>
      <c r="G1838" s="6">
        <v>2928.7068238434599</v>
      </c>
      <c r="H1838" s="6">
        <v>0.15498966019105101</v>
      </c>
    </row>
    <row r="1839" spans="1:8" x14ac:dyDescent="0.2">
      <c r="A1839" s="5">
        <v>564669</v>
      </c>
      <c r="B1839" s="2" t="s">
        <v>1852</v>
      </c>
      <c r="C1839" s="6">
        <v>-0.90709484095624104</v>
      </c>
      <c r="D1839" s="8">
        <v>4.9799583905063803E-3</v>
      </c>
      <c r="E1839" s="8">
        <v>4.6255264745390101E-2</v>
      </c>
      <c r="F1839" s="6">
        <f t="shared" si="28"/>
        <v>1.3348388289845061</v>
      </c>
      <c r="G1839" s="6">
        <v>147.411324393776</v>
      </c>
      <c r="H1839" s="6">
        <v>0.323001823495908</v>
      </c>
    </row>
    <row r="1840" spans="1:8" x14ac:dyDescent="0.2">
      <c r="A1840" s="5">
        <v>103912048</v>
      </c>
      <c r="B1840" s="2" t="s">
        <v>1853</v>
      </c>
      <c r="C1840" s="6">
        <v>-0.39018600636100398</v>
      </c>
      <c r="D1840" s="8">
        <v>4.98838344645758E-3</v>
      </c>
      <c r="E1840" s="8">
        <v>4.6308282931058299E-2</v>
      </c>
      <c r="F1840" s="6">
        <f t="shared" si="28"/>
        <v>1.3343413219512901</v>
      </c>
      <c r="G1840" s="6">
        <v>2075.9726666926799</v>
      </c>
      <c r="H1840" s="6">
        <v>0.1389658716837</v>
      </c>
    </row>
    <row r="1841" spans="1:8" x14ac:dyDescent="0.2">
      <c r="A1841" s="5">
        <v>571410</v>
      </c>
      <c r="B1841" s="2" t="s">
        <v>816</v>
      </c>
      <c r="C1841" s="6">
        <v>-1.12119626765081</v>
      </c>
      <c r="D1841" s="8">
        <v>5.0105928268706504E-3</v>
      </c>
      <c r="E1841" s="8">
        <v>4.6489136712674697E-2</v>
      </c>
      <c r="F1841" s="6">
        <f t="shared" si="28"/>
        <v>1.3326485184416221</v>
      </c>
      <c r="G1841" s="6">
        <v>318.20140969941798</v>
      </c>
      <c r="H1841" s="6">
        <v>0.39952090071402102</v>
      </c>
    </row>
    <row r="1842" spans="1:8" x14ac:dyDescent="0.2">
      <c r="A1842" s="5">
        <v>791993</v>
      </c>
      <c r="B1842" s="2" t="s">
        <v>601</v>
      </c>
      <c r="C1842" s="6">
        <v>1.29210869441464</v>
      </c>
      <c r="D1842" s="8">
        <v>5.0157010832078902E-3</v>
      </c>
      <c r="E1842" s="8">
        <v>4.6511212873882102E-2</v>
      </c>
      <c r="F1842" s="6">
        <f t="shared" si="28"/>
        <v>1.3324423352344259</v>
      </c>
      <c r="G1842" s="6">
        <v>27.091113352614499</v>
      </c>
      <c r="H1842" s="6">
        <v>0.460476765500276</v>
      </c>
    </row>
    <row r="1843" spans="1:8" x14ac:dyDescent="0.2">
      <c r="A1843" s="5">
        <v>791202</v>
      </c>
      <c r="B1843" s="2" t="s">
        <v>1854</v>
      </c>
      <c r="C1843" s="6">
        <v>-0.65382216596654696</v>
      </c>
      <c r="D1843" s="8">
        <v>5.0391104212730497E-3</v>
      </c>
      <c r="E1843" s="8">
        <v>4.6702880924512101E-2</v>
      </c>
      <c r="F1843" s="6">
        <f t="shared" si="28"/>
        <v>1.3306563286195918</v>
      </c>
      <c r="G1843" s="6">
        <v>293.75639631904301</v>
      </c>
      <c r="H1843" s="6">
        <v>0.23313133242392001</v>
      </c>
    </row>
    <row r="1844" spans="1:8" x14ac:dyDescent="0.2">
      <c r="A1844" s="5">
        <v>394009</v>
      </c>
      <c r="B1844" s="2" t="s">
        <v>1855</v>
      </c>
      <c r="C1844" s="6">
        <v>0.39992374123393298</v>
      </c>
      <c r="D1844" s="8">
        <v>5.0605741030123001E-3</v>
      </c>
      <c r="E1844" s="8">
        <v>4.6876317941163897E-2</v>
      </c>
      <c r="F1844" s="6">
        <f t="shared" si="28"/>
        <v>1.3290465087782803</v>
      </c>
      <c r="G1844" s="6">
        <v>4233.5443712984898</v>
      </c>
      <c r="H1844" s="6">
        <v>0.142669279419393</v>
      </c>
    </row>
    <row r="1845" spans="1:8" x14ac:dyDescent="0.2">
      <c r="A1845" s="5">
        <v>559076</v>
      </c>
      <c r="B1845" s="2" t="s">
        <v>1856</v>
      </c>
      <c r="C1845" s="6">
        <v>-0.99535671992379304</v>
      </c>
      <c r="D1845" s="8">
        <v>5.0702986132045002E-3</v>
      </c>
      <c r="E1845" s="8">
        <v>4.69408851512534E-2</v>
      </c>
      <c r="F1845" s="6">
        <f t="shared" si="28"/>
        <v>1.3284487252896084</v>
      </c>
      <c r="G1845" s="6">
        <v>3857.31981009639</v>
      </c>
      <c r="H1845" s="6">
        <v>0.35516321244157301</v>
      </c>
    </row>
    <row r="1846" spans="1:8" x14ac:dyDescent="0.2">
      <c r="A1846" s="5">
        <v>792585</v>
      </c>
      <c r="B1846" s="2" t="s">
        <v>602</v>
      </c>
      <c r="C1846" s="6">
        <v>1.10990009222833</v>
      </c>
      <c r="D1846" s="8">
        <v>5.0772669597465804E-3</v>
      </c>
      <c r="E1846" s="8">
        <v>4.6979879512443402E-2</v>
      </c>
      <c r="F1846" s="6">
        <f t="shared" si="28"/>
        <v>1.3280881013759538</v>
      </c>
      <c r="G1846" s="6">
        <v>199.30482391513101</v>
      </c>
      <c r="H1846" s="6">
        <v>0.39609719801730803</v>
      </c>
    </row>
    <row r="1847" spans="1:8" x14ac:dyDescent="0.2">
      <c r="A1847" s="5">
        <v>557632</v>
      </c>
      <c r="B1847" s="2" t="s">
        <v>1857</v>
      </c>
      <c r="C1847" s="6">
        <v>0.660982487435268</v>
      </c>
      <c r="D1847" s="8">
        <v>5.0823818751393902E-3</v>
      </c>
      <c r="E1847" s="8">
        <v>4.7001691090545701E-2</v>
      </c>
      <c r="F1847" s="6">
        <f t="shared" si="28"/>
        <v>1.3278865161476856</v>
      </c>
      <c r="G1847" s="6">
        <v>3726.67141502002</v>
      </c>
      <c r="H1847" s="6">
        <v>0.23591642939086799</v>
      </c>
    </row>
    <row r="1848" spans="1:8" x14ac:dyDescent="0.2">
      <c r="A1848" s="5">
        <v>110440201</v>
      </c>
      <c r="B1848" s="2" t="s">
        <v>1858</v>
      </c>
      <c r="C1848" s="6">
        <v>-0.58704089284701799</v>
      </c>
      <c r="D1848" s="8">
        <v>5.0951110653550602E-3</v>
      </c>
      <c r="E1848" s="8">
        <v>4.7093857374138598E-2</v>
      </c>
      <c r="F1848" s="6">
        <f t="shared" si="28"/>
        <v>1.3270357358114007</v>
      </c>
      <c r="G1848" s="6">
        <v>7532.2192719619798</v>
      </c>
      <c r="H1848" s="6">
        <v>0.209585734907933</v>
      </c>
    </row>
    <row r="1849" spans="1:8" x14ac:dyDescent="0.2">
      <c r="A1849" s="5">
        <v>321943</v>
      </c>
      <c r="B1849" s="2" t="s">
        <v>1859</v>
      </c>
      <c r="C1849" s="6">
        <v>0.46073472758698703</v>
      </c>
      <c r="D1849" s="8">
        <v>5.1066495271015902E-3</v>
      </c>
      <c r="E1849" s="8">
        <v>4.7149368656511099E-2</v>
      </c>
      <c r="F1849" s="6">
        <f t="shared" si="28"/>
        <v>1.3265241182146517</v>
      </c>
      <c r="G1849" s="6">
        <v>15577.7472638453</v>
      </c>
      <c r="H1849" s="6">
        <v>0.164534708621523</v>
      </c>
    </row>
    <row r="1850" spans="1:8" x14ac:dyDescent="0.2">
      <c r="A1850" s="5">
        <v>100535600</v>
      </c>
      <c r="B1850" s="2" t="s">
        <v>1860</v>
      </c>
      <c r="C1850" s="6">
        <v>-0.447750488993715</v>
      </c>
      <c r="D1850" s="8">
        <v>5.1058169144347996E-3</v>
      </c>
      <c r="E1850" s="8">
        <v>4.7149368656511099E-2</v>
      </c>
      <c r="F1850" s="6">
        <f t="shared" si="28"/>
        <v>1.3265241182146517</v>
      </c>
      <c r="G1850" s="6">
        <v>2883.1783831968201</v>
      </c>
      <c r="H1850" s="6">
        <v>0.15989485312156301</v>
      </c>
    </row>
    <row r="1851" spans="1:8" x14ac:dyDescent="0.2">
      <c r="A1851" s="5">
        <v>572211</v>
      </c>
      <c r="B1851" s="2" t="s">
        <v>1861</v>
      </c>
      <c r="C1851" s="6">
        <v>-0.79271655746653602</v>
      </c>
      <c r="D1851" s="8">
        <v>5.12550876165839E-3</v>
      </c>
      <c r="E1851" s="8">
        <v>4.7297872947323003E-2</v>
      </c>
      <c r="F1851" s="6">
        <f t="shared" si="28"/>
        <v>1.3251583896641248</v>
      </c>
      <c r="G1851" s="6">
        <v>220.147302635914</v>
      </c>
      <c r="H1851" s="6">
        <v>0.28321034803918899</v>
      </c>
    </row>
    <row r="1852" spans="1:8" x14ac:dyDescent="0.2">
      <c r="A1852" s="5">
        <v>30435</v>
      </c>
      <c r="B1852" s="2" t="s">
        <v>1862</v>
      </c>
      <c r="C1852" s="6">
        <v>-0.71572892061479298</v>
      </c>
      <c r="D1852" s="8">
        <v>5.13440410298083E-3</v>
      </c>
      <c r="E1852" s="8">
        <v>4.73339956057508E-2</v>
      </c>
      <c r="F1852" s="6">
        <f t="shared" si="28"/>
        <v>1.3248268338736984</v>
      </c>
      <c r="G1852" s="6">
        <v>83.558807056077001</v>
      </c>
      <c r="H1852" s="6">
        <v>0.255756478641954</v>
      </c>
    </row>
    <row r="1853" spans="1:8" x14ac:dyDescent="0.2">
      <c r="A1853" s="5">
        <v>561420</v>
      </c>
      <c r="B1853" s="2" t="s">
        <v>1863</v>
      </c>
      <c r="C1853" s="6">
        <v>-0.695488523362922</v>
      </c>
      <c r="D1853" s="8">
        <v>5.1349775800887797E-3</v>
      </c>
      <c r="E1853" s="8">
        <v>4.73339956057508E-2</v>
      </c>
      <c r="F1853" s="6">
        <f t="shared" si="28"/>
        <v>1.3248268338736984</v>
      </c>
      <c r="G1853" s="6">
        <v>146.85138396923401</v>
      </c>
      <c r="H1853" s="6">
        <v>0.248527037545484</v>
      </c>
    </row>
    <row r="1854" spans="1:8" x14ac:dyDescent="0.2">
      <c r="A1854" s="5">
        <v>100002197</v>
      </c>
      <c r="B1854" s="2" t="s">
        <v>1864</v>
      </c>
      <c r="C1854" s="6">
        <v>-0.81973834147250402</v>
      </c>
      <c r="D1854" s="8">
        <v>5.1554134682741297E-3</v>
      </c>
      <c r="E1854" s="8">
        <v>4.7496684947710401E-2</v>
      </c>
      <c r="F1854" s="6">
        <f t="shared" si="28"/>
        <v>1.3233367010942489</v>
      </c>
      <c r="G1854" s="6">
        <v>213.85940789973401</v>
      </c>
      <c r="H1854" s="6">
        <v>0.29306103196509498</v>
      </c>
    </row>
    <row r="1855" spans="1:8" x14ac:dyDescent="0.2">
      <c r="A1855" s="5">
        <v>562358</v>
      </c>
      <c r="B1855" s="2" t="s">
        <v>1865</v>
      </c>
      <c r="C1855" s="6">
        <v>-0.44162423801005202</v>
      </c>
      <c r="D1855" s="8">
        <v>5.1598530871165603E-3</v>
      </c>
      <c r="E1855" s="8">
        <v>4.7511904925345599E-2</v>
      </c>
      <c r="F1855" s="6">
        <f t="shared" si="28"/>
        <v>1.3231975567838865</v>
      </c>
      <c r="G1855" s="6">
        <v>365.16334374607999</v>
      </c>
      <c r="H1855" s="6">
        <v>0.15789882904427099</v>
      </c>
    </row>
    <row r="1856" spans="1:8" x14ac:dyDescent="0.2">
      <c r="A1856" s="5">
        <v>447856</v>
      </c>
      <c r="B1856" s="2" t="s">
        <v>1866</v>
      </c>
      <c r="C1856" s="6">
        <v>0.32087235156160598</v>
      </c>
      <c r="D1856" s="8">
        <v>5.1730036570767999E-3</v>
      </c>
      <c r="E1856" s="8">
        <v>4.76072755568126E-2</v>
      </c>
      <c r="F1856" s="6">
        <f t="shared" si="28"/>
        <v>1.3223266713819894</v>
      </c>
      <c r="G1856" s="6">
        <v>1353.9702472798999</v>
      </c>
      <c r="H1856" s="6">
        <v>0.11475881211089101</v>
      </c>
    </row>
    <row r="1857" spans="1:8" x14ac:dyDescent="0.2">
      <c r="A1857" s="5">
        <v>447875</v>
      </c>
      <c r="B1857" s="2" t="s">
        <v>1867</v>
      </c>
      <c r="C1857" s="6">
        <v>0.51876561456615</v>
      </c>
      <c r="D1857" s="8">
        <v>5.1795140605324199E-3</v>
      </c>
      <c r="E1857" s="8">
        <v>4.7641466620461197E-2</v>
      </c>
      <c r="F1857" s="6">
        <f t="shared" si="28"/>
        <v>1.3220148774292011</v>
      </c>
      <c r="G1857" s="6">
        <v>706.18377179692197</v>
      </c>
      <c r="H1857" s="6">
        <v>0.185561585015211</v>
      </c>
    </row>
    <row r="1858" spans="1:8" x14ac:dyDescent="0.2">
      <c r="A1858" s="5">
        <v>403133</v>
      </c>
      <c r="B1858" s="2" t="s">
        <v>1868</v>
      </c>
      <c r="C1858" s="6">
        <v>-0.75333953468666903</v>
      </c>
      <c r="D1858" s="8">
        <v>5.2105504359923503E-3</v>
      </c>
      <c r="E1858" s="8">
        <v>4.7901090415886603E-2</v>
      </c>
      <c r="F1858" s="6">
        <f t="shared" si="28"/>
        <v>1.3196546002344465</v>
      </c>
      <c r="G1858" s="6">
        <v>3447.9351311229402</v>
      </c>
      <c r="H1858" s="6">
        <v>0.26965458950856103</v>
      </c>
    </row>
    <row r="1859" spans="1:8" x14ac:dyDescent="0.2">
      <c r="A1859" s="5">
        <v>767769</v>
      </c>
      <c r="B1859" s="2" t="s">
        <v>1869</v>
      </c>
      <c r="C1859" s="6">
        <v>-0.61611635617624105</v>
      </c>
      <c r="D1859" s="8">
        <v>5.2177159380931799E-3</v>
      </c>
      <c r="E1859" s="8">
        <v>4.79411053632669E-2</v>
      </c>
      <c r="F1859" s="6">
        <f t="shared" si="28"/>
        <v>1.3192919567931232</v>
      </c>
      <c r="G1859" s="6">
        <v>181.35110891759601</v>
      </c>
      <c r="H1859" s="6">
        <v>0.220571245433653</v>
      </c>
    </row>
    <row r="1860" spans="1:8" x14ac:dyDescent="0.2">
      <c r="A1860" s="5">
        <v>798080</v>
      </c>
      <c r="B1860" s="2" t="s">
        <v>1870</v>
      </c>
      <c r="C1860" s="6">
        <v>-0.58099062828683001</v>
      </c>
      <c r="D1860" s="8">
        <v>5.2255725244746403E-3</v>
      </c>
      <c r="E1860" s="8">
        <v>4.7979582424188802E-2</v>
      </c>
      <c r="F1860" s="6">
        <f t="shared" si="28"/>
        <v>1.3189435361026556</v>
      </c>
      <c r="G1860" s="6">
        <v>1375.1022291158499</v>
      </c>
      <c r="H1860" s="6">
        <v>0.208032392143049</v>
      </c>
    </row>
    <row r="1861" spans="1:8" x14ac:dyDescent="0.2">
      <c r="A1861" s="5">
        <v>326746</v>
      </c>
      <c r="B1861" s="2" t="s">
        <v>1871</v>
      </c>
      <c r="C1861" s="6">
        <v>-0.54392101689160399</v>
      </c>
      <c r="D1861" s="8">
        <v>5.2275337104974503E-3</v>
      </c>
      <c r="E1861" s="8">
        <v>4.7979582424188802E-2</v>
      </c>
      <c r="F1861" s="6">
        <f t="shared" ref="F1861:F1899" si="29">-LOG10(E1861)</f>
        <v>1.3189435361026556</v>
      </c>
      <c r="G1861" s="6">
        <v>188.56066065153399</v>
      </c>
      <c r="H1861" s="6">
        <v>0.19476752849242299</v>
      </c>
    </row>
    <row r="1862" spans="1:8" x14ac:dyDescent="0.2">
      <c r="A1862" s="5">
        <v>100037390</v>
      </c>
      <c r="B1862" s="2" t="s">
        <v>1872</v>
      </c>
      <c r="C1862" s="6">
        <v>-0.46673279271997697</v>
      </c>
      <c r="D1862" s="8">
        <v>5.2406523723894597E-3</v>
      </c>
      <c r="E1862" s="8">
        <v>4.8074100664696501E-2</v>
      </c>
      <c r="F1862" s="6">
        <f t="shared" si="29"/>
        <v>1.318088831478728</v>
      </c>
      <c r="G1862" s="6">
        <v>492.74084873382998</v>
      </c>
      <c r="H1862" s="6">
        <v>0.167176472807782</v>
      </c>
    </row>
    <row r="1863" spans="1:8" x14ac:dyDescent="0.2">
      <c r="A1863" s="5">
        <v>103908820</v>
      </c>
      <c r="B1863" s="2" t="s">
        <v>1873</v>
      </c>
      <c r="C1863" s="6">
        <v>-0.78549750154743903</v>
      </c>
      <c r="D1863" s="8">
        <v>5.2461533402048503E-3</v>
      </c>
      <c r="E1863" s="8">
        <v>4.8098675379478997E-2</v>
      </c>
      <c r="F1863" s="6">
        <f t="shared" si="29"/>
        <v>1.3178668837780239</v>
      </c>
      <c r="G1863" s="6">
        <v>220.842425486324</v>
      </c>
      <c r="H1863" s="6">
        <v>0.28138728259506601</v>
      </c>
    </row>
    <row r="1864" spans="1:8" x14ac:dyDescent="0.2">
      <c r="A1864" s="5">
        <v>570654</v>
      </c>
      <c r="B1864" s="2" t="s">
        <v>1874</v>
      </c>
      <c r="C1864" s="6">
        <v>-0.89975365233991</v>
      </c>
      <c r="D1864" s="8">
        <v>5.2675285667647996E-3</v>
      </c>
      <c r="E1864" s="8">
        <v>4.8224306917092501E-2</v>
      </c>
      <c r="F1864" s="6">
        <f t="shared" si="29"/>
        <v>1.3167340053480536</v>
      </c>
      <c r="G1864" s="6">
        <v>182.449903960092</v>
      </c>
      <c r="H1864" s="6">
        <v>0.32246908629732002</v>
      </c>
    </row>
    <row r="1865" spans="1:8" x14ac:dyDescent="0.2">
      <c r="A1865" s="5">
        <v>393888</v>
      </c>
      <c r="B1865" s="2" t="s">
        <v>1875</v>
      </c>
      <c r="C1865" s="6">
        <v>0.54015178801271901</v>
      </c>
      <c r="D1865" s="8">
        <v>5.2635875524721897E-3</v>
      </c>
      <c r="E1865" s="8">
        <v>4.8224306917092501E-2</v>
      </c>
      <c r="F1865" s="6">
        <f t="shared" si="29"/>
        <v>1.3167340053480536</v>
      </c>
      <c r="G1865" s="6">
        <v>2408.36309387551</v>
      </c>
      <c r="H1865" s="6">
        <v>0.19357201656981701</v>
      </c>
    </row>
    <row r="1866" spans="1:8" x14ac:dyDescent="0.2">
      <c r="A1866" s="5">
        <v>100333043</v>
      </c>
      <c r="B1866" s="2" t="s">
        <v>1876</v>
      </c>
      <c r="C1866" s="6">
        <v>0.63114303406376004</v>
      </c>
      <c r="D1866" s="8">
        <v>5.2683442548478203E-3</v>
      </c>
      <c r="E1866" s="8">
        <v>4.8224306917092501E-2</v>
      </c>
      <c r="F1866" s="6">
        <f t="shared" si="29"/>
        <v>1.3167340053480536</v>
      </c>
      <c r="G1866" s="6">
        <v>366.44494366917399</v>
      </c>
      <c r="H1866" s="6">
        <v>0.22620388772265099</v>
      </c>
    </row>
    <row r="1867" spans="1:8" x14ac:dyDescent="0.2">
      <c r="A1867" s="5">
        <v>437016</v>
      </c>
      <c r="B1867" s="2" t="s">
        <v>1877</v>
      </c>
      <c r="C1867" s="6">
        <v>0.60088896928569802</v>
      </c>
      <c r="D1867" s="8">
        <v>5.2796372926674799E-3</v>
      </c>
      <c r="E1867" s="8">
        <v>4.8301738065606302E-2</v>
      </c>
      <c r="F1867" s="6">
        <f t="shared" si="29"/>
        <v>1.3160372415316952</v>
      </c>
      <c r="G1867" s="6">
        <v>368.19833584124001</v>
      </c>
      <c r="H1867" s="6">
        <v>0.215414251701878</v>
      </c>
    </row>
    <row r="1868" spans="1:8" x14ac:dyDescent="0.2">
      <c r="A1868" s="5">
        <v>564076</v>
      </c>
      <c r="B1868" s="2" t="s">
        <v>1878</v>
      </c>
      <c r="C1868" s="6">
        <v>0.53422440675322003</v>
      </c>
      <c r="D1868" s="8">
        <v>5.28602404751364E-3</v>
      </c>
      <c r="E1868" s="8">
        <v>4.83116901348426E-2</v>
      </c>
      <c r="F1868" s="6">
        <f t="shared" si="29"/>
        <v>1.3159477689014689</v>
      </c>
      <c r="G1868" s="6">
        <v>2239.1465316539702</v>
      </c>
      <c r="H1868" s="6">
        <v>0.19154238262003201</v>
      </c>
    </row>
    <row r="1869" spans="1:8" x14ac:dyDescent="0.2">
      <c r="A1869" s="5">
        <v>564009</v>
      </c>
      <c r="B1869" s="2" t="s">
        <v>1879</v>
      </c>
      <c r="C1869" s="6">
        <v>-0.77276524130132296</v>
      </c>
      <c r="D1869" s="8">
        <v>5.2863941622554303E-3</v>
      </c>
      <c r="E1869" s="8">
        <v>4.83116901348426E-2</v>
      </c>
      <c r="F1869" s="6">
        <f t="shared" si="29"/>
        <v>1.3159477689014689</v>
      </c>
      <c r="G1869" s="6">
        <v>1695.74494708836</v>
      </c>
      <c r="H1869" s="6">
        <v>0.27707176429651498</v>
      </c>
    </row>
    <row r="1870" spans="1:8" x14ac:dyDescent="0.2">
      <c r="A1870" s="5">
        <v>334203</v>
      </c>
      <c r="B1870" s="2" t="s">
        <v>1880</v>
      </c>
      <c r="C1870" s="6">
        <v>-0.41442853246099198</v>
      </c>
      <c r="D1870" s="8">
        <v>5.2897087817657803E-3</v>
      </c>
      <c r="E1870" s="8">
        <v>4.8316075282109301E-2</v>
      </c>
      <c r="F1870" s="6">
        <f t="shared" si="29"/>
        <v>1.315908350722784</v>
      </c>
      <c r="G1870" s="6">
        <v>328.220407215362</v>
      </c>
      <c r="H1870" s="6">
        <v>0.14860244351516499</v>
      </c>
    </row>
    <row r="1871" spans="1:8" x14ac:dyDescent="0.2">
      <c r="A1871" s="5">
        <v>569595</v>
      </c>
      <c r="B1871" s="2" t="s">
        <v>1881</v>
      </c>
      <c r="C1871" s="6">
        <v>-0.61478256814881505</v>
      </c>
      <c r="D1871" s="8">
        <v>5.2963288881497702E-3</v>
      </c>
      <c r="E1871" s="8">
        <v>4.83506317994776E-2</v>
      </c>
      <c r="F1871" s="6">
        <f t="shared" si="29"/>
        <v>1.3155978466019915</v>
      </c>
      <c r="G1871" s="6">
        <v>318.94341132681097</v>
      </c>
      <c r="H1871" s="6">
        <v>0.220475805489771</v>
      </c>
    </row>
    <row r="1872" spans="1:8" x14ac:dyDescent="0.2">
      <c r="A1872" s="5">
        <v>436732</v>
      </c>
      <c r="B1872" s="2" t="s">
        <v>1882</v>
      </c>
      <c r="C1872" s="6">
        <v>0.907911396093246</v>
      </c>
      <c r="D1872" s="8">
        <v>5.3033328352269796E-3</v>
      </c>
      <c r="E1872" s="8">
        <v>4.8388653556535703E-2</v>
      </c>
      <c r="F1872" s="6">
        <f t="shared" si="29"/>
        <v>1.315256462229095</v>
      </c>
      <c r="G1872" s="6">
        <v>127.273713751594</v>
      </c>
      <c r="H1872" s="6">
        <v>0.32564884442820802</v>
      </c>
    </row>
    <row r="1873" spans="1:8" x14ac:dyDescent="0.2">
      <c r="A1873" s="5">
        <v>100534958</v>
      </c>
      <c r="B1873" s="2" t="s">
        <v>1883</v>
      </c>
      <c r="C1873" s="6">
        <v>-0.57465341686337601</v>
      </c>
      <c r="D1873" s="8">
        <v>5.3134226822510403E-3</v>
      </c>
      <c r="E1873" s="8">
        <v>4.8454775920966697E-2</v>
      </c>
      <c r="F1873" s="6">
        <f t="shared" si="29"/>
        <v>1.3146634104831973</v>
      </c>
      <c r="G1873" s="6">
        <v>346.20550818403098</v>
      </c>
      <c r="H1873" s="6">
        <v>0.20616170902167899</v>
      </c>
    </row>
    <row r="1874" spans="1:8" x14ac:dyDescent="0.2">
      <c r="A1874" s="5">
        <v>768180</v>
      </c>
      <c r="B1874" s="2" t="s">
        <v>1884</v>
      </c>
      <c r="C1874" s="6">
        <v>0.63854551702792095</v>
      </c>
      <c r="D1874" s="8">
        <v>5.3320588465899299E-3</v>
      </c>
      <c r="E1874" s="8">
        <v>4.8513615579712399E-2</v>
      </c>
      <c r="F1874" s="6">
        <f t="shared" si="29"/>
        <v>1.3141363574538312</v>
      </c>
      <c r="G1874" s="6">
        <v>226.87953064825501</v>
      </c>
      <c r="H1874" s="6">
        <v>0.22917682401837</v>
      </c>
    </row>
    <row r="1875" spans="1:8" x14ac:dyDescent="0.2">
      <c r="A1875" s="5">
        <v>558476</v>
      </c>
      <c r="B1875" s="2" t="s">
        <v>1885</v>
      </c>
      <c r="C1875" s="6">
        <v>0.881815922510087</v>
      </c>
      <c r="D1875" s="8">
        <v>5.3342509881274302E-3</v>
      </c>
      <c r="E1875" s="8">
        <v>4.8513615579712399E-2</v>
      </c>
      <c r="F1875" s="6">
        <f t="shared" si="29"/>
        <v>1.3141363574538312</v>
      </c>
      <c r="G1875" s="6">
        <v>97.808929573467296</v>
      </c>
      <c r="H1875" s="6">
        <v>0.31650278822866501</v>
      </c>
    </row>
    <row r="1876" spans="1:8" x14ac:dyDescent="0.2">
      <c r="A1876" s="5">
        <v>101884625</v>
      </c>
      <c r="B1876" s="2" t="s">
        <v>1886</v>
      </c>
      <c r="C1876" s="6">
        <v>-1.0945375616955699</v>
      </c>
      <c r="D1876" s="8">
        <v>5.3397995087737897E-3</v>
      </c>
      <c r="E1876" s="8">
        <v>4.8513615579712399E-2</v>
      </c>
      <c r="F1876" s="6">
        <f t="shared" si="29"/>
        <v>1.3141363574538312</v>
      </c>
      <c r="G1876" s="6">
        <v>136.84136811513201</v>
      </c>
      <c r="H1876" s="6">
        <v>0.39290070540875299</v>
      </c>
    </row>
    <row r="1877" spans="1:8" x14ac:dyDescent="0.2">
      <c r="A1877" s="5">
        <v>100003436</v>
      </c>
      <c r="B1877" s="2" t="s">
        <v>1887</v>
      </c>
      <c r="C1877" s="6">
        <v>0.437383708462179</v>
      </c>
      <c r="D1877" s="8">
        <v>5.3363031882737201E-3</v>
      </c>
      <c r="E1877" s="8">
        <v>4.8513615579712399E-2</v>
      </c>
      <c r="F1877" s="6">
        <f t="shared" si="29"/>
        <v>1.3141363574538312</v>
      </c>
      <c r="G1877" s="6">
        <v>498.35971662644999</v>
      </c>
      <c r="H1877" s="6">
        <v>0.156993489307301</v>
      </c>
    </row>
    <row r="1878" spans="1:8" x14ac:dyDescent="0.2">
      <c r="A1878" s="5">
        <v>406541</v>
      </c>
      <c r="B1878" s="2" t="s">
        <v>1888</v>
      </c>
      <c r="C1878" s="6">
        <v>0.86039214650423101</v>
      </c>
      <c r="D1878" s="8">
        <v>5.33439991230836E-3</v>
      </c>
      <c r="E1878" s="8">
        <v>4.8513615579712399E-2</v>
      </c>
      <c r="F1878" s="6">
        <f t="shared" si="29"/>
        <v>1.3141363574538312</v>
      </c>
      <c r="G1878" s="6">
        <v>2746.2320998011101</v>
      </c>
      <c r="H1878" s="6">
        <v>0.30881433515248002</v>
      </c>
    </row>
    <row r="1879" spans="1:8" x14ac:dyDescent="0.2">
      <c r="A1879" s="5">
        <v>564241</v>
      </c>
      <c r="B1879" s="2" t="s">
        <v>603</v>
      </c>
      <c r="C1879" s="6">
        <v>1.2095417978340599</v>
      </c>
      <c r="D1879" s="8">
        <v>5.3315990762686002E-3</v>
      </c>
      <c r="E1879" s="8">
        <v>4.8513615579712399E-2</v>
      </c>
      <c r="F1879" s="6">
        <f t="shared" si="29"/>
        <v>1.3141363574538312</v>
      </c>
      <c r="G1879" s="6">
        <v>1502.48578268303</v>
      </c>
      <c r="H1879" s="6">
        <v>0.43410557226817598</v>
      </c>
    </row>
    <row r="1880" spans="1:8" x14ac:dyDescent="0.2">
      <c r="A1880" s="5">
        <v>751691</v>
      </c>
      <c r="B1880" s="2" t="s">
        <v>817</v>
      </c>
      <c r="C1880" s="6">
        <v>-0.49129224770831398</v>
      </c>
      <c r="D1880" s="8">
        <v>5.33930856071949E-3</v>
      </c>
      <c r="E1880" s="8">
        <v>4.8513615579712399E-2</v>
      </c>
      <c r="F1880" s="6">
        <f t="shared" si="29"/>
        <v>1.3141363574538312</v>
      </c>
      <c r="G1880" s="6">
        <v>1125.5572499500099</v>
      </c>
      <c r="H1880" s="6">
        <v>0.176354848079153</v>
      </c>
    </row>
    <row r="1881" spans="1:8" x14ac:dyDescent="0.2">
      <c r="A1881" s="5">
        <v>394067</v>
      </c>
      <c r="B1881" s="2" t="s">
        <v>1889</v>
      </c>
      <c r="C1881" s="6">
        <v>0.55488881944857904</v>
      </c>
      <c r="D1881" s="8">
        <v>5.3507339687642302E-3</v>
      </c>
      <c r="E1881" s="8">
        <v>4.8551282261336502E-2</v>
      </c>
      <c r="F1881" s="6">
        <f t="shared" si="29"/>
        <v>1.313799295690703</v>
      </c>
      <c r="G1881" s="6">
        <v>711.01061087616301</v>
      </c>
      <c r="H1881" s="6">
        <v>0.19923311127979801</v>
      </c>
    </row>
    <row r="1882" spans="1:8" x14ac:dyDescent="0.2">
      <c r="A1882" s="5">
        <v>556426</v>
      </c>
      <c r="B1882" s="2" t="s">
        <v>1890</v>
      </c>
      <c r="C1882" s="6">
        <v>-0.84314545787936801</v>
      </c>
      <c r="D1882" s="8">
        <v>5.3486558443716602E-3</v>
      </c>
      <c r="E1882" s="8">
        <v>4.8551282261336502E-2</v>
      </c>
      <c r="F1882" s="6">
        <f t="shared" si="29"/>
        <v>1.313799295690703</v>
      </c>
      <c r="G1882" s="6">
        <v>485.11572509580799</v>
      </c>
      <c r="H1882" s="6">
        <v>0.30271811340855598</v>
      </c>
    </row>
    <row r="1883" spans="1:8" x14ac:dyDescent="0.2">
      <c r="A1883" s="5">
        <v>553293</v>
      </c>
      <c r="B1883" s="2" t="s">
        <v>1891</v>
      </c>
      <c r="C1883" s="6">
        <v>0.39318670321323301</v>
      </c>
      <c r="D1883" s="8">
        <v>5.3536430721777099E-3</v>
      </c>
      <c r="E1883" s="8">
        <v>4.8551282261336502E-2</v>
      </c>
      <c r="F1883" s="6">
        <f t="shared" si="29"/>
        <v>1.313799295690703</v>
      </c>
      <c r="G1883" s="6">
        <v>579.276745064024</v>
      </c>
      <c r="H1883" s="6">
        <v>0.14118281857981599</v>
      </c>
    </row>
    <row r="1884" spans="1:8" x14ac:dyDescent="0.2">
      <c r="A1884" s="5">
        <v>103909294</v>
      </c>
      <c r="B1884" s="2" t="s">
        <v>1892</v>
      </c>
      <c r="C1884" s="6">
        <v>-1.59705973994303</v>
      </c>
      <c r="D1884" s="8">
        <v>5.3581883321740199E-3</v>
      </c>
      <c r="E1884" s="8">
        <v>4.8551282261336502E-2</v>
      </c>
      <c r="F1884" s="6">
        <f t="shared" si="29"/>
        <v>1.313799295690703</v>
      </c>
      <c r="G1884" s="6">
        <v>26.508111960301701</v>
      </c>
      <c r="H1884" s="6">
        <v>0.57351806659585003</v>
      </c>
    </row>
    <row r="1885" spans="1:8" x14ac:dyDescent="0.2">
      <c r="A1885" s="5">
        <v>796219</v>
      </c>
      <c r="B1885" s="2" t="s">
        <v>818</v>
      </c>
      <c r="C1885" s="6">
        <v>0.80429949085013697</v>
      </c>
      <c r="D1885" s="8">
        <v>5.35644741380797E-3</v>
      </c>
      <c r="E1885" s="8">
        <v>4.8551282261336502E-2</v>
      </c>
      <c r="F1885" s="6">
        <f t="shared" si="29"/>
        <v>1.313799295690703</v>
      </c>
      <c r="G1885" s="6">
        <v>504.68790389478301</v>
      </c>
      <c r="H1885" s="6">
        <v>0.288820024890178</v>
      </c>
    </row>
    <row r="1886" spans="1:8" x14ac:dyDescent="0.2">
      <c r="A1886" s="5">
        <v>566080</v>
      </c>
      <c r="B1886" s="2" t="s">
        <v>604</v>
      </c>
      <c r="C1886" s="6">
        <v>1.0259561183305801</v>
      </c>
      <c r="D1886" s="8">
        <v>5.3682135992275696E-3</v>
      </c>
      <c r="E1886" s="8">
        <v>4.8616276612770799E-2</v>
      </c>
      <c r="F1886" s="6">
        <f t="shared" si="29"/>
        <v>1.3132183056417706</v>
      </c>
      <c r="G1886" s="6">
        <v>50.310485971986502</v>
      </c>
      <c r="H1886" s="6">
        <v>0.36851000566839798</v>
      </c>
    </row>
    <row r="1887" spans="1:8" x14ac:dyDescent="0.2">
      <c r="A1887" s="5">
        <v>324469</v>
      </c>
      <c r="B1887" s="2" t="s">
        <v>1893</v>
      </c>
      <c r="C1887" s="6">
        <v>-1.15925912767154</v>
      </c>
      <c r="D1887" s="8">
        <v>5.3818870500504101E-3</v>
      </c>
      <c r="E1887" s="8">
        <v>4.8662537337431901E-2</v>
      </c>
      <c r="F1887" s="6">
        <f t="shared" si="29"/>
        <v>1.3128052500513943</v>
      </c>
      <c r="G1887" s="6">
        <v>30.0114176375391</v>
      </c>
      <c r="H1887" s="6">
        <v>0.41651415466062902</v>
      </c>
    </row>
    <row r="1888" spans="1:8" x14ac:dyDescent="0.2">
      <c r="A1888" s="5">
        <v>100334256</v>
      </c>
      <c r="B1888" s="2" t="s">
        <v>1894</v>
      </c>
      <c r="C1888" s="6">
        <v>-0.89750293556582295</v>
      </c>
      <c r="D1888" s="8">
        <v>5.3791142504589296E-3</v>
      </c>
      <c r="E1888" s="8">
        <v>4.8662537337431901E-2</v>
      </c>
      <c r="F1888" s="6">
        <f t="shared" si="29"/>
        <v>1.3128052500513943</v>
      </c>
      <c r="G1888" s="6">
        <v>84.913317971564993</v>
      </c>
      <c r="H1888" s="6">
        <v>0.32244751333052102</v>
      </c>
    </row>
    <row r="1889" spans="1:8" x14ac:dyDescent="0.2">
      <c r="A1889" s="5">
        <v>550275</v>
      </c>
      <c r="B1889" s="2" t="s">
        <v>819</v>
      </c>
      <c r="C1889" s="6">
        <v>-0.54540663890226704</v>
      </c>
      <c r="D1889" s="8">
        <v>5.3799583259058698E-3</v>
      </c>
      <c r="E1889" s="8">
        <v>4.8662537337431901E-2</v>
      </c>
      <c r="F1889" s="6">
        <f t="shared" si="29"/>
        <v>1.3128052500513943</v>
      </c>
      <c r="G1889" s="6">
        <v>246.83646006292599</v>
      </c>
      <c r="H1889" s="6">
        <v>0.19595281939065101</v>
      </c>
    </row>
    <row r="1890" spans="1:8" x14ac:dyDescent="0.2">
      <c r="A1890" s="5">
        <v>791152</v>
      </c>
      <c r="B1890" s="2" t="s">
        <v>1895</v>
      </c>
      <c r="C1890" s="6">
        <v>0.78774243868956195</v>
      </c>
      <c r="D1890" s="8">
        <v>5.3953485597112898E-3</v>
      </c>
      <c r="E1890" s="8">
        <v>4.87583885746126E-2</v>
      </c>
      <c r="F1890" s="6">
        <f t="shared" si="29"/>
        <v>1.3119506558985712</v>
      </c>
      <c r="G1890" s="6">
        <v>270.15656982566901</v>
      </c>
      <c r="H1890" s="6">
        <v>0.28311310954257102</v>
      </c>
    </row>
    <row r="1891" spans="1:8" x14ac:dyDescent="0.2">
      <c r="A1891" s="5">
        <v>794486</v>
      </c>
      <c r="B1891" s="2" t="s">
        <v>1896</v>
      </c>
      <c r="C1891" s="6">
        <v>-0.96810348228874499</v>
      </c>
      <c r="D1891" s="8">
        <v>5.4308685413624698E-3</v>
      </c>
      <c r="E1891" s="8">
        <v>4.9053377540530997E-2</v>
      </c>
      <c r="F1891" s="6">
        <f t="shared" si="29"/>
        <v>1.3093310841716082</v>
      </c>
      <c r="G1891" s="6">
        <v>3420.7533690452801</v>
      </c>
      <c r="H1891" s="6">
        <v>0.34820107517502402</v>
      </c>
    </row>
    <row r="1892" spans="1:8" x14ac:dyDescent="0.2">
      <c r="A1892" s="5">
        <v>323479</v>
      </c>
      <c r="B1892" s="2" t="s">
        <v>1897</v>
      </c>
      <c r="C1892" s="6">
        <v>-0.59791958339956996</v>
      </c>
      <c r="D1892" s="8">
        <v>5.4407839993188996E-3</v>
      </c>
      <c r="E1892" s="8">
        <v>4.9116908095546301E-2</v>
      </c>
      <c r="F1892" s="6">
        <f t="shared" si="29"/>
        <v>1.308768979800651</v>
      </c>
      <c r="G1892" s="6">
        <v>1513.90522688069</v>
      </c>
      <c r="H1892" s="6">
        <v>0.21510159996610401</v>
      </c>
    </row>
    <row r="1893" spans="1:8" x14ac:dyDescent="0.2">
      <c r="A1893" s="5">
        <v>101882607</v>
      </c>
      <c r="B1893" s="2" t="s">
        <v>1898</v>
      </c>
      <c r="C1893" s="6">
        <v>-0.91001912411156005</v>
      </c>
      <c r="D1893" s="8">
        <v>5.4718752288922604E-3</v>
      </c>
      <c r="E1893" s="8">
        <v>4.9371435363282E-2</v>
      </c>
      <c r="F1893" s="6">
        <f t="shared" si="29"/>
        <v>1.306524246463044</v>
      </c>
      <c r="G1893" s="6">
        <v>90.664843155214498</v>
      </c>
      <c r="H1893" s="6">
        <v>0.32759758260243299</v>
      </c>
    </row>
    <row r="1894" spans="1:8" x14ac:dyDescent="0.2">
      <c r="A1894" s="5">
        <v>563225</v>
      </c>
      <c r="B1894" s="2" t="s">
        <v>1899</v>
      </c>
      <c r="C1894" s="6">
        <v>-0.74356520601717202</v>
      </c>
      <c r="D1894" s="8">
        <v>5.4929917927638797E-3</v>
      </c>
      <c r="E1894" s="8">
        <v>4.9535741860247402E-2</v>
      </c>
      <c r="F1894" s="6">
        <f t="shared" si="29"/>
        <v>1.3050813285147895</v>
      </c>
      <c r="G1894" s="6">
        <v>250.89229774431001</v>
      </c>
      <c r="H1894" s="6">
        <v>0.26779655406115699</v>
      </c>
    </row>
    <row r="1895" spans="1:8" x14ac:dyDescent="0.2">
      <c r="A1895" s="5">
        <v>30683</v>
      </c>
      <c r="B1895" s="2" t="s">
        <v>605</v>
      </c>
      <c r="C1895" s="6">
        <v>1.6870268234016801</v>
      </c>
      <c r="D1895" s="8">
        <v>5.4975700979125698E-3</v>
      </c>
      <c r="E1895" s="8">
        <v>4.9550811606991901E-2</v>
      </c>
      <c r="F1895" s="6">
        <f t="shared" si="29"/>
        <v>1.304949227686246</v>
      </c>
      <c r="G1895" s="6">
        <v>59.372172762311699</v>
      </c>
      <c r="H1895" s="6">
        <v>0.60764548698114595</v>
      </c>
    </row>
    <row r="1896" spans="1:8" x14ac:dyDescent="0.2">
      <c r="A1896" s="5">
        <v>406342</v>
      </c>
      <c r="B1896" s="2" t="s">
        <v>1900</v>
      </c>
      <c r="C1896" s="6">
        <v>0.51494452982857097</v>
      </c>
      <c r="D1896" s="8">
        <v>5.5104725123676698E-3</v>
      </c>
      <c r="E1896" s="8">
        <v>4.9640852801688402E-2</v>
      </c>
      <c r="F1896" s="6">
        <f t="shared" si="29"/>
        <v>1.3041607661764087</v>
      </c>
      <c r="G1896" s="6">
        <v>32787.590860426797</v>
      </c>
      <c r="H1896" s="6">
        <v>0.18552736554804999</v>
      </c>
    </row>
    <row r="1897" spans="1:8" x14ac:dyDescent="0.2">
      <c r="A1897" s="5">
        <v>445156</v>
      </c>
      <c r="B1897" s="2" t="s">
        <v>1901</v>
      </c>
      <c r="C1897" s="6">
        <v>0.57874589631142703</v>
      </c>
      <c r="D1897" s="8">
        <v>5.5210232198702998E-3</v>
      </c>
      <c r="E1897" s="8">
        <v>4.9709624806904003E-2</v>
      </c>
      <c r="F1897" s="6">
        <f t="shared" si="29"/>
        <v>1.3035595147710022</v>
      </c>
      <c r="G1897" s="6">
        <v>1972.20121389377</v>
      </c>
      <c r="H1897" s="6">
        <v>0.208560854008499</v>
      </c>
    </row>
    <row r="1898" spans="1:8" x14ac:dyDescent="0.2">
      <c r="A1898" s="5">
        <v>103911520</v>
      </c>
      <c r="B1898" s="2" t="s">
        <v>820</v>
      </c>
      <c r="C1898" s="6">
        <v>-1.5497569304713501</v>
      </c>
      <c r="D1898" s="8">
        <v>5.5302100094689203E-3</v>
      </c>
      <c r="E1898" s="8">
        <v>4.9766050370321203E-2</v>
      </c>
      <c r="F1898" s="6">
        <f t="shared" si="29"/>
        <v>1.3030668252081536</v>
      </c>
      <c r="G1898" s="6">
        <v>34.461493802003602</v>
      </c>
      <c r="H1898" s="6">
        <v>0.55858992667533702</v>
      </c>
    </row>
    <row r="1899" spans="1:8" x14ac:dyDescent="0.2">
      <c r="A1899" s="5">
        <v>561899</v>
      </c>
      <c r="B1899" s="2" t="s">
        <v>821</v>
      </c>
      <c r="C1899" s="6">
        <v>-1.3540386152584101</v>
      </c>
      <c r="D1899" s="8">
        <v>5.5574088392233104E-3</v>
      </c>
      <c r="E1899" s="8">
        <v>4.9984420187716101E-2</v>
      </c>
      <c r="F1899" s="6">
        <f t="shared" si="29"/>
        <v>1.3011653412817494</v>
      </c>
      <c r="G1899" s="6">
        <v>60.596694009151797</v>
      </c>
      <c r="H1899" s="6">
        <v>0.488326741305692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2. 2hpA_DESeq2_p-value0_0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5-09-29T09:55:14Z</dcterms:modified>
</cp:coreProperties>
</file>